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Lokala filer\Jenny\Paper (bonus)\"/>
    </mc:Choice>
  </mc:AlternateContent>
  <bookViews>
    <workbookView xWindow="0" yWindow="0" windowWidth="23040" windowHeight="9195"/>
  </bookViews>
  <sheets>
    <sheet name="Master list" sheetId="1" r:id="rId1"/>
    <sheet name="Flagged papers" sheetId="3" r:id="rId2"/>
    <sheet name="Bibliometric analysis" sheetId="4" r:id="rId3"/>
    <sheet name="Included in systematic review" sheetId="6" r:id="rId4"/>
  </sheets>
  <definedNames>
    <definedName name="_xlnm._FilterDatabase" localSheetId="2" hidden="1">'Bibliometric analysis'!$B$1:$J$236</definedName>
    <definedName name="_xlnm._FilterDatabase" localSheetId="1" hidden="1">'Flagged papers'!$B$1:$I$113</definedName>
    <definedName name="_xlnm._FilterDatabase" localSheetId="0" hidden="1">'Master list'!$A$1:$H$1036</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14" i="4" l="1"/>
  <c r="H116" i="4"/>
  <c r="H117" i="4"/>
  <c r="H118" i="4"/>
  <c r="H119" i="4"/>
  <c r="H120" i="4"/>
  <c r="H121" i="4"/>
  <c r="H123" i="4"/>
  <c r="H124" i="4"/>
  <c r="H125" i="4"/>
  <c r="H126" i="4"/>
  <c r="H127" i="4"/>
  <c r="H128" i="4"/>
  <c r="H129" i="4"/>
  <c r="H130" i="4"/>
  <c r="H131" i="4"/>
  <c r="H133" i="4"/>
  <c r="H134" i="4"/>
  <c r="H135" i="4"/>
  <c r="H136" i="4"/>
  <c r="H137" i="4"/>
  <c r="H138" i="4"/>
  <c r="H140" i="4"/>
  <c r="H141" i="4"/>
  <c r="H142" i="4"/>
  <c r="H143" i="4"/>
  <c r="H144" i="4"/>
  <c r="H145" i="4"/>
  <c r="H147" i="4"/>
  <c r="H149" i="4"/>
  <c r="H150" i="4"/>
  <c r="H151" i="4"/>
  <c r="H152" i="4"/>
  <c r="H153" i="4"/>
  <c r="H154" i="4"/>
  <c r="H155" i="4"/>
  <c r="H156" i="4"/>
  <c r="H157" i="4"/>
  <c r="H158" i="4"/>
  <c r="H159" i="4"/>
  <c r="H161" i="4"/>
  <c r="H162" i="4"/>
  <c r="H163" i="4"/>
  <c r="H164" i="4"/>
  <c r="H165" i="4"/>
  <c r="H166" i="4"/>
  <c r="H167" i="4"/>
  <c r="H168" i="4"/>
  <c r="H169" i="4"/>
  <c r="H170" i="4"/>
  <c r="H171" i="4"/>
  <c r="H172" i="4"/>
  <c r="H173" i="4"/>
  <c r="H174" i="4"/>
  <c r="H175" i="4"/>
  <c r="H176" i="4"/>
  <c r="H177" i="4"/>
  <c r="H178" i="4"/>
  <c r="H179" i="4"/>
  <c r="H180" i="4"/>
  <c r="H181" i="4"/>
  <c r="H182" i="4"/>
  <c r="H183" i="4"/>
  <c r="H184" i="4"/>
  <c r="H185" i="4"/>
  <c r="H186" i="4"/>
  <c r="H187" i="4"/>
  <c r="H188" i="4"/>
  <c r="H189" i="4"/>
  <c r="H190" i="4"/>
  <c r="H191" i="4"/>
  <c r="H192" i="4"/>
  <c r="H193" i="4"/>
  <c r="H194" i="4"/>
  <c r="H195" i="4"/>
  <c r="H196" i="4"/>
  <c r="H197" i="4"/>
  <c r="H198" i="4"/>
  <c r="H199" i="4"/>
  <c r="H200" i="4"/>
  <c r="H201" i="4"/>
  <c r="H202" i="4"/>
  <c r="H203" i="4"/>
  <c r="H204" i="4"/>
  <c r="H205" i="4"/>
  <c r="H206" i="4"/>
  <c r="H207" i="4"/>
  <c r="H208" i="4"/>
  <c r="H209" i="4"/>
  <c r="H210" i="4"/>
  <c r="H212" i="4"/>
  <c r="H214" i="4"/>
  <c r="H215" i="4"/>
  <c r="H216" i="4"/>
  <c r="H217" i="4"/>
  <c r="H219" i="4"/>
  <c r="H220" i="4"/>
  <c r="H221" i="4"/>
  <c r="H222" i="4"/>
  <c r="H223" i="4"/>
  <c r="H224" i="4"/>
  <c r="H3" i="4"/>
  <c r="H4" i="4"/>
  <c r="H5" i="4"/>
  <c r="H6" i="4"/>
  <c r="H7" i="4"/>
  <c r="H8" i="4"/>
  <c r="H9" i="4"/>
  <c r="H10" i="4"/>
  <c r="H11" i="4"/>
  <c r="H12" i="4"/>
  <c r="H13" i="4"/>
  <c r="H14" i="4"/>
  <c r="H15" i="4"/>
  <c r="H16" i="4"/>
  <c r="H17" i="4"/>
  <c r="H18" i="4"/>
  <c r="H19" i="4"/>
  <c r="H20" i="4"/>
  <c r="H21" i="4"/>
  <c r="H22" i="4"/>
  <c r="H24" i="4"/>
  <c r="H25" i="4"/>
  <c r="H26" i="4"/>
  <c r="H27" i="4"/>
  <c r="H28" i="4"/>
  <c r="H29" i="4"/>
  <c r="H31" i="4"/>
  <c r="H32" i="4"/>
  <c r="H33" i="4"/>
  <c r="H34" i="4"/>
  <c r="H35" i="4"/>
  <c r="H36" i="4"/>
  <c r="H37" i="4"/>
  <c r="H38" i="4"/>
  <c r="H39" i="4"/>
  <c r="H40" i="4"/>
  <c r="H41" i="4"/>
  <c r="H42" i="4"/>
  <c r="H43" i="4"/>
  <c r="H44" i="4"/>
  <c r="H45" i="4"/>
  <c r="H47" i="4"/>
  <c r="H48" i="4"/>
  <c r="H49" i="4"/>
  <c r="H51" i="4"/>
  <c r="H52" i="4"/>
  <c r="H54" i="4"/>
  <c r="H55" i="4"/>
  <c r="H56" i="4"/>
  <c r="H57" i="4"/>
  <c r="H58" i="4"/>
  <c r="H59" i="4"/>
  <c r="H60" i="4"/>
  <c r="H61" i="4"/>
  <c r="H62" i="4"/>
  <c r="H63" i="4"/>
  <c r="H64" i="4"/>
  <c r="H65" i="4"/>
  <c r="H67" i="4"/>
  <c r="H68" i="4"/>
  <c r="H69" i="4"/>
  <c r="H70" i="4"/>
  <c r="H71" i="4"/>
  <c r="H72" i="4"/>
  <c r="H73" i="4"/>
  <c r="H74" i="4"/>
  <c r="H76" i="4"/>
  <c r="H77" i="4"/>
  <c r="H78" i="4"/>
  <c r="H79" i="4"/>
  <c r="H80" i="4"/>
  <c r="H81" i="4"/>
  <c r="H82" i="4"/>
  <c r="H83" i="4"/>
  <c r="H84" i="4"/>
  <c r="H85" i="4"/>
  <c r="H86" i="4"/>
  <c r="H87" i="4"/>
  <c r="H88" i="4"/>
  <c r="H89" i="4"/>
  <c r="H90" i="4"/>
  <c r="H91" i="4"/>
  <c r="H92" i="4"/>
  <c r="H93" i="4"/>
  <c r="H94" i="4"/>
  <c r="H95" i="4"/>
  <c r="H96" i="4"/>
  <c r="H97" i="4"/>
  <c r="H98" i="4"/>
  <c r="H99" i="4"/>
  <c r="H100" i="4"/>
  <c r="H101" i="4"/>
  <c r="H103" i="4"/>
  <c r="H104" i="4"/>
  <c r="H105" i="4"/>
  <c r="H106" i="4"/>
  <c r="H107" i="4"/>
  <c r="H108" i="4"/>
  <c r="H109" i="4"/>
  <c r="H110" i="4"/>
  <c r="H111" i="4"/>
  <c r="H112" i="4"/>
  <c r="H113" i="4"/>
  <c r="H2" i="4"/>
</calcChain>
</file>

<file path=xl/sharedStrings.xml><?xml version="1.0" encoding="utf-8"?>
<sst xmlns="http://schemas.openxmlformats.org/spreadsheetml/2006/main" count="7590" uniqueCount="2566">
  <si>
    <t>ID</t>
  </si>
  <si>
    <t>Images, analyzable</t>
  </si>
  <si>
    <t>Images, flagged</t>
  </si>
  <si>
    <t>Type (I, II, III, other)</t>
  </si>
  <si>
    <t>Description</t>
  </si>
  <si>
    <t>PubPeer link</t>
  </si>
  <si>
    <t>Abd El-Fattah et al. 2018</t>
  </si>
  <si>
    <t>Yes</t>
  </si>
  <si>
    <t>Abelaira et al. 2013</t>
  </si>
  <si>
    <t>WBs</t>
  </si>
  <si>
    <t>I</t>
  </si>
  <si>
    <t>Duplication of loading controls</t>
  </si>
  <si>
    <t>https://pubpeer.com/publications/E807D910EEC406068B0DFACC9E5A13</t>
  </si>
  <si>
    <t>Abelaira et al. 2013a</t>
  </si>
  <si>
    <t>No</t>
  </si>
  <si>
    <t>Abuelezz et al. 2018</t>
  </si>
  <si>
    <t>Akimoto et al. 2019 </t>
  </si>
  <si>
    <t>Allaman et al. 2008</t>
  </si>
  <si>
    <t>Amiresmaeili et al. 2018</t>
  </si>
  <si>
    <t>An et al. 2008</t>
  </si>
  <si>
    <t>Andreasen et el. 2011</t>
  </si>
  <si>
    <t>Andriamampandry et al. 2002</t>
  </si>
  <si>
    <t>Arent et al. 2012</t>
  </si>
  <si>
    <t>Aricioglu et al. 2019</t>
  </si>
  <si>
    <t>Aricioglu et al. 2020</t>
  </si>
  <si>
    <t xml:space="preserve">Ayensu et al. 1995 </t>
  </si>
  <si>
    <t xml:space="preserve">Bachis et al. 2008 </t>
  </si>
  <si>
    <t xml:space="preserve">Bai et al. 2012 </t>
  </si>
  <si>
    <t xml:space="preserve">Bai et al. 2014 </t>
  </si>
  <si>
    <t xml:space="preserve">Bai et al. 2014a  </t>
  </si>
  <si>
    <t xml:space="preserve">Bai et al. 2017 </t>
  </si>
  <si>
    <t xml:space="preserve">Baker et al. 2006 </t>
  </si>
  <si>
    <t xml:space="preserve">Baker et al. 2007 </t>
  </si>
  <si>
    <t xml:space="preserve">Baker et al. 2014  </t>
  </si>
  <si>
    <t xml:space="preserve">Bambico et al. 2009 </t>
  </si>
  <si>
    <t xml:space="preserve">Bambico et al. 2015 </t>
  </si>
  <si>
    <t xml:space="preserve">Bambico et al. 2018 </t>
  </si>
  <si>
    <t>Banasr et al. 2007</t>
  </si>
  <si>
    <t>Banasr et al. 2008</t>
  </si>
  <si>
    <t xml:space="preserve">Banasr et al. 2010 </t>
  </si>
  <si>
    <t xml:space="preserve">Banerjee et al. 2014 </t>
  </si>
  <si>
    <t>III</t>
  </si>
  <si>
    <t>Duplications with copying and mirroring of loading blots</t>
  </si>
  <si>
    <t>https://pubpeer.com/publications/965137FE55C86088E417B8A1B89F07</t>
  </si>
  <si>
    <t xml:space="preserve">Baptista et al. 2015 </t>
  </si>
  <si>
    <t>Baranenko et al. 2019</t>
  </si>
  <si>
    <t xml:space="preserve">Barbosa et al. 2017 </t>
  </si>
  <si>
    <t>Histology images</t>
  </si>
  <si>
    <t>II</t>
  </si>
  <si>
    <t>Overlapping images</t>
  </si>
  <si>
    <t>https://pubpeer.com/publications/9C2C3BB648BB44A7C7508315E29508</t>
  </si>
  <si>
    <t xml:space="preserve">Barr et al. 1998 </t>
  </si>
  <si>
    <t xml:space="preserve">Bekris et al. 2005 </t>
  </si>
  <si>
    <t>Benelli et al. 1999</t>
  </si>
  <si>
    <t>Bergström et al. 2007</t>
  </si>
  <si>
    <t xml:space="preserve">Bergström et al. 2008 </t>
  </si>
  <si>
    <t xml:space="preserve">Berk et al. 2020 </t>
  </si>
  <si>
    <t xml:space="preserve">Bertrand et al. 1997 </t>
  </si>
  <si>
    <t xml:space="preserve">Bessa et al. 2009 </t>
  </si>
  <si>
    <t xml:space="preserve">Bessa et al. 2009a </t>
  </si>
  <si>
    <t xml:space="preserve">Bessa et al. 2013 </t>
  </si>
  <si>
    <t xml:space="preserve">Beyer et al. 2010 </t>
  </si>
  <si>
    <t xml:space="preserve">Bhatt et al. 2016  </t>
  </si>
  <si>
    <t xml:space="preserve">Bijak et al. 1995 </t>
  </si>
  <si>
    <t>Binnetoglu et al. 2019</t>
  </si>
  <si>
    <t xml:space="preserve">Bisgaard et al. 2007 </t>
  </si>
  <si>
    <t>Bisgaard et al. 2012</t>
  </si>
  <si>
    <t xml:space="preserve">Bortolato  et al. 2007 </t>
  </si>
  <si>
    <t xml:space="preserve">Boufleur et al. 2013 </t>
  </si>
  <si>
    <t xml:space="preserve">Bouzinova et al. 2012 </t>
  </si>
  <si>
    <t>Bouzinova et al. 2014</t>
  </si>
  <si>
    <t>Boyko et al. 2015</t>
  </si>
  <si>
    <t xml:space="preserve">Bravo et al. 2012 </t>
  </si>
  <si>
    <t xml:space="preserve">Brocco et al. 2006 </t>
  </si>
  <si>
    <t xml:space="preserve">Burgdorf et al. 2015 </t>
  </si>
  <si>
    <t xml:space="preserve">Burgdorf et al. 2016 </t>
  </si>
  <si>
    <t xml:space="preserve">Burgdorf et al. 2017 </t>
  </si>
  <si>
    <t xml:space="preserve">Burgdorf et al. 2017a </t>
  </si>
  <si>
    <t xml:space="preserve">Cai et al. 2015 </t>
  </si>
  <si>
    <t xml:space="preserve">Cai et al. 2020 </t>
  </si>
  <si>
    <t xml:space="preserve">Calabrese et al. 2017 </t>
  </si>
  <si>
    <t xml:space="preserve">Calabrese et al. 2020 </t>
  </si>
  <si>
    <t xml:space="preserve">Casarotto et al. 2007 </t>
  </si>
  <si>
    <t>Castelhano et al. 2014</t>
  </si>
  <si>
    <t xml:space="preserve">Cavigelli et al. 2018 </t>
  </si>
  <si>
    <t>Chang et al. 2014</t>
  </si>
  <si>
    <t xml:space="preserve">Chang et al. 2015 </t>
  </si>
  <si>
    <t xml:space="preserve">Chang et al. 2016 </t>
  </si>
  <si>
    <t xml:space="preserve">Chao et al. 2020 </t>
  </si>
  <si>
    <t xml:space="preserve">Che et al. 2015 </t>
  </si>
  <si>
    <t xml:space="preserve">Cheeta et al. 1994 </t>
  </si>
  <si>
    <t>Chen et al. 2013</t>
  </si>
  <si>
    <t>Chen et al. 2013_2</t>
  </si>
  <si>
    <t>Chen et al. 2013_3</t>
  </si>
  <si>
    <t xml:space="preserve">Chen et al. 2014 </t>
  </si>
  <si>
    <t xml:space="preserve">Chen et al. 2015 </t>
  </si>
  <si>
    <t>Chen et al. 2015_2</t>
  </si>
  <si>
    <t>Chen et al. 2015_3</t>
  </si>
  <si>
    <t>Chen et al. 2016</t>
  </si>
  <si>
    <t xml:space="preserve">Chen et al. 2017 </t>
  </si>
  <si>
    <t>Chen et al. 2017_2</t>
  </si>
  <si>
    <t xml:space="preserve">Chen et al. 2018 </t>
  </si>
  <si>
    <t>Chen et al. 2018_2</t>
  </si>
  <si>
    <t>Chen et al. 2018_3</t>
  </si>
  <si>
    <t>Chen et al. 2018_4</t>
  </si>
  <si>
    <t xml:space="preserve">Chen et al. 2019 </t>
  </si>
  <si>
    <t>Chen et al. 2019_2</t>
  </si>
  <si>
    <t>Chen et al. 2019_3</t>
  </si>
  <si>
    <t>Chen et al. 2019_4</t>
  </si>
  <si>
    <t>Chengfeng et al. 2014</t>
  </si>
  <si>
    <t xml:space="preserve">Chi et al. 2020 </t>
  </si>
  <si>
    <t xml:space="preserve">Christensen et al. 2011 </t>
  </si>
  <si>
    <t xml:space="preserve">Christensen et al. 2012 </t>
  </si>
  <si>
    <t>Christiansen et al. 2016</t>
  </si>
  <si>
    <t>Christiansen et al. 2016a</t>
  </si>
  <si>
    <t xml:space="preserve">Costa et al. 2020 </t>
  </si>
  <si>
    <t xml:space="preserve">Costa et al. 2021 </t>
  </si>
  <si>
    <t>Costa-Ferreira et al. 2019</t>
  </si>
  <si>
    <t xml:space="preserve">Crema et al. 2013 </t>
  </si>
  <si>
    <t xml:space="preserve">Andersen et al. 2015 </t>
  </si>
  <si>
    <t xml:space="preserve">Avital et al. 2011 </t>
  </si>
  <si>
    <t xml:space="preserve">Biala et al. 2018 </t>
  </si>
  <si>
    <t>Bielajew et al. 2003</t>
  </si>
  <si>
    <t>Briones et al. 2012</t>
  </si>
  <si>
    <t>https://pubpeer.com/publications/663F29D5D6B44F7A587C2F0ED5FBAA</t>
  </si>
  <si>
    <t xml:space="preserve">Chen et al. 2014_2  </t>
  </si>
  <si>
    <t xml:space="preserve">Chen et al. 2014_3  </t>
  </si>
  <si>
    <t>Chen et al. 2015_4</t>
  </si>
  <si>
    <t>Csabai et al. 2017</t>
  </si>
  <si>
    <t>Cudnoch-Jedrzejewska et al. 2014</t>
  </si>
  <si>
    <t xml:space="preserve">Cui et al. 2012 </t>
  </si>
  <si>
    <t>Cui et al. 2014</t>
  </si>
  <si>
    <t>Duplications and overlaps in images</t>
  </si>
  <si>
    <t>https://pubpeer.com/publications/DF94FA1A661A4BDC5FF0A06C512588</t>
  </si>
  <si>
    <t>Czéh et al. 2018</t>
  </si>
  <si>
    <t xml:space="preserve">Dagyte et el. 2011 </t>
  </si>
  <si>
    <t xml:space="preserve">Dalla et al. 2005 </t>
  </si>
  <si>
    <t xml:space="preserve">Dalla et al. 2008 </t>
  </si>
  <si>
    <t>Dandekar et al. 2019</t>
  </si>
  <si>
    <t xml:space="preserve">Dang et al. 2009 </t>
  </si>
  <si>
    <t xml:space="preserve">Dang et al. 2009a </t>
  </si>
  <si>
    <t xml:space="preserve">D'Aquila et al. 1994 </t>
  </si>
  <si>
    <t>D'Aquila et al. 1997a</t>
  </si>
  <si>
    <t xml:space="preserve">D'Aquila et al.1997 </t>
  </si>
  <si>
    <t xml:space="preserve">Darwish et al. 2013 </t>
  </si>
  <si>
    <t>de Mello et al. 2014</t>
  </si>
  <si>
    <t>Dekeyne et al. 2008</t>
  </si>
  <si>
    <t>Dekeyne et al. 2012</t>
  </si>
  <si>
    <t>DelgadoyPalacios et al. 2011</t>
  </si>
  <si>
    <t xml:space="preserve">Depoortère et al. 2019 </t>
  </si>
  <si>
    <t>De-Qiang et al. 2011</t>
  </si>
  <si>
    <t xml:space="preserve">Ding et al. 2020 </t>
  </si>
  <si>
    <t>Dong et al. 2014</t>
  </si>
  <si>
    <t>Dong et al. 2016</t>
  </si>
  <si>
    <t>https://pubpeer.com/publications/946B6C3FB2C445DBB043757153CBFF</t>
  </si>
  <si>
    <t xml:space="preserve">Dong et al. 2017 </t>
  </si>
  <si>
    <t xml:space="preserve">Dong et al. 2019 </t>
  </si>
  <si>
    <t xml:space="preserve">Dong et al. 2020 </t>
  </si>
  <si>
    <t xml:space="preserve">Dong et al. 2021 </t>
  </si>
  <si>
    <t>Dou et al. 2018</t>
  </si>
  <si>
    <t>Du et al. 2020</t>
  </si>
  <si>
    <t xml:space="preserve">Du et al. 2020_2 </t>
  </si>
  <si>
    <t xml:space="preserve">Duan et al. 2016 </t>
  </si>
  <si>
    <t xml:space="preserve">Duda et al. 2016 </t>
  </si>
  <si>
    <t xml:space="preserve">Duda et al. 2019 </t>
  </si>
  <si>
    <t xml:space="preserve">Duncko et al. 2001 </t>
  </si>
  <si>
    <t xml:space="preserve">Dunčko et al. 2001a </t>
  </si>
  <si>
    <t xml:space="preserve">Dwyer et al. 2013 </t>
  </si>
  <si>
    <t xml:space="preserve">Dwyer et al. 2015 </t>
  </si>
  <si>
    <t xml:space="preserve">El-faramawy et al. 2009 </t>
  </si>
  <si>
    <t>Elsayed et al. 2012</t>
  </si>
  <si>
    <t xml:space="preserve">El-Shamy et al. 2020 </t>
  </si>
  <si>
    <t xml:space="preserve">Eren et al. 2014 </t>
  </si>
  <si>
    <t xml:space="preserve">Fahim et al. 2019 </t>
  </si>
  <si>
    <t>Fan et al. 2016</t>
  </si>
  <si>
    <t>Fan et al. 2016a</t>
  </si>
  <si>
    <t xml:space="preserve">Fan et al. 2019 </t>
  </si>
  <si>
    <t xml:space="preserve">Fan et al. 2020 </t>
  </si>
  <si>
    <t xml:space="preserve">Fang et al. 2018 </t>
  </si>
  <si>
    <t>Farhan et al. 2017</t>
  </si>
  <si>
    <t xml:space="preserve">Farhang et al. 2014 </t>
  </si>
  <si>
    <t xml:space="preserve">Farnam et al. 2011 </t>
  </si>
  <si>
    <t>Faron-Górecka et al. 2014</t>
  </si>
  <si>
    <t xml:space="preserve">Faron-Górecka et al. 2016 </t>
  </si>
  <si>
    <t xml:space="preserve">Faron-Górecka et al. 2017 </t>
  </si>
  <si>
    <t>Faron-Górecka et al. 2018</t>
  </si>
  <si>
    <t>Faron-Górecka et al. 2018a</t>
  </si>
  <si>
    <t xml:space="preserve">Fatima et al. 2020 </t>
  </si>
  <si>
    <t xml:space="preserve">Febbraro et al. 2017 </t>
  </si>
  <si>
    <t xml:space="preserve">Feng et al. 2012 </t>
  </si>
  <si>
    <t>https://pubpeer.com/publications/2D739C275C2881A8EF23EF56BD5CF7</t>
  </si>
  <si>
    <t xml:space="preserve">Ferguson et al. 2007 </t>
  </si>
  <si>
    <t xml:space="preserve">Ferland et al. 2013 </t>
  </si>
  <si>
    <t xml:space="preserve">Ferland et al. 2014 </t>
  </si>
  <si>
    <t>First et al. 2013</t>
  </si>
  <si>
    <t>Fischell et al. 2015</t>
  </si>
  <si>
    <t>Fogaça et al. 2019</t>
  </si>
  <si>
    <t xml:space="preserve">Fokos et al. 2010 </t>
  </si>
  <si>
    <t xml:space="preserve">Forbes et al. 1996 </t>
  </si>
  <si>
    <t xml:space="preserve">Fortunato et al. 2010 </t>
  </si>
  <si>
    <t>Foyet et al. 2017</t>
  </si>
  <si>
    <t xml:space="preserve">Franklin et al. 2018 </t>
  </si>
  <si>
    <t>Fu et al. 2012</t>
  </si>
  <si>
    <t xml:space="preserve">Fu et al. 2016 </t>
  </si>
  <si>
    <t>Fu et al. 2018</t>
  </si>
  <si>
    <t>Furlanetti et al. 2015</t>
  </si>
  <si>
    <t>Gadgil et al. 2018</t>
  </si>
  <si>
    <t>Gáll et al. 2020</t>
  </si>
  <si>
    <t xml:space="preserve">Gamaro et al. 2003 </t>
  </si>
  <si>
    <t>Gamaro et al. 2008</t>
  </si>
  <si>
    <t xml:space="preserve">Gambarana et al. 2001 </t>
  </si>
  <si>
    <t xml:space="preserve">Gao et al. 2013 </t>
  </si>
  <si>
    <t xml:space="preserve">Gao et al. 2014 </t>
  </si>
  <si>
    <t xml:space="preserve">Gao et al. 2016 </t>
  </si>
  <si>
    <t xml:space="preserve">Gao et al. 2017 </t>
  </si>
  <si>
    <t>Gao et al. 2017_2</t>
  </si>
  <si>
    <t>Gao et al. 2018</t>
  </si>
  <si>
    <t xml:space="preserve">Gao et al. 2020 </t>
  </si>
  <si>
    <t xml:space="preserve">Gao et al. 2021 </t>
  </si>
  <si>
    <t>Gao et al. 2021_2</t>
  </si>
  <si>
    <t xml:space="preserve">Garabadu et al. 2019 </t>
  </si>
  <si>
    <t>Copied, mirrored/rotated blots.</t>
  </si>
  <si>
    <t>https://pubpeer.com/publications/55A5F34B9B6DB87DCEF97F0AA6CAD9</t>
  </si>
  <si>
    <t xml:space="preserve">Gaspar et al. 2021 </t>
  </si>
  <si>
    <t>Ge et al 2014</t>
  </si>
  <si>
    <t>Ge et al. 2020</t>
  </si>
  <si>
    <t xml:space="preserve">Fernandes et al. 2019 </t>
  </si>
  <si>
    <t>Ge et al. 2013</t>
  </si>
  <si>
    <t xml:space="preserve">Ge et al. 2013a </t>
  </si>
  <si>
    <t>Ge et al. 2015</t>
  </si>
  <si>
    <t xml:space="preserve">Géa et al. 2019 </t>
  </si>
  <si>
    <t>Genedani et al. 2001</t>
  </si>
  <si>
    <t xml:space="preserve">Geng et al. 2019 </t>
  </si>
  <si>
    <t>Ghaffari‐Nasab et al. 2021</t>
  </si>
  <si>
    <t>Gill et al. 2018</t>
  </si>
  <si>
    <t xml:space="preserve">Gittos et al. 2001 </t>
  </si>
  <si>
    <t>Gomez et al. 2019</t>
  </si>
  <si>
    <t xml:space="preserve">Gong et al. 2017 </t>
  </si>
  <si>
    <t>Gordon et al. 2016</t>
  </si>
  <si>
    <t xml:space="preserve">Goudarzi et al. 2020 </t>
  </si>
  <si>
    <t xml:space="preserve">Gouirand et al. 2005 </t>
  </si>
  <si>
    <t>Grabowska et al. 2004</t>
  </si>
  <si>
    <t xml:space="preserve">Greene et al. 2009 </t>
  </si>
  <si>
    <t xml:space="preserve">Grippo et al. 2002 </t>
  </si>
  <si>
    <t>Grippo et al. 2003</t>
  </si>
  <si>
    <t xml:space="preserve">Grippo et al. 2004 </t>
  </si>
  <si>
    <t>Grippo et al. 2004a</t>
  </si>
  <si>
    <t xml:space="preserve">Grippo et al. 2005 </t>
  </si>
  <si>
    <t>Grippo et al. 2005a</t>
  </si>
  <si>
    <t>Grippo et al. 2006</t>
  </si>
  <si>
    <t xml:space="preserve">Grippo et al. 2008 </t>
  </si>
  <si>
    <t>Grønli et al. 2004</t>
  </si>
  <si>
    <t>Grønli et al. 2005</t>
  </si>
  <si>
    <t xml:space="preserve">Grønli et al. 2006 </t>
  </si>
  <si>
    <t xml:space="preserve">Grønli et al. 2007 </t>
  </si>
  <si>
    <t>Gu et al 2020_2</t>
  </si>
  <si>
    <t xml:space="preserve">Gu et al. 2018 </t>
  </si>
  <si>
    <t xml:space="preserve">Gu et al. 2020 </t>
  </si>
  <si>
    <t xml:space="preserve">Guan et al. 2014 </t>
  </si>
  <si>
    <t xml:space="preserve">Guan et al. 2015 </t>
  </si>
  <si>
    <t>Guan et al. 2017</t>
  </si>
  <si>
    <t xml:space="preserve">Guan et al. 2021 </t>
  </si>
  <si>
    <t xml:space="preserve">Guo et al. 2009 </t>
  </si>
  <si>
    <t>Guo et al. 2009_2</t>
  </si>
  <si>
    <t>Guo et al. 2015</t>
  </si>
  <si>
    <t xml:space="preserve">Guo et al. 2020 </t>
  </si>
  <si>
    <t>Guo et al. 2020_2</t>
  </si>
  <si>
    <t>Guo et al. 2020_3</t>
  </si>
  <si>
    <t>Guo et al. 2021</t>
  </si>
  <si>
    <t xml:space="preserve">Gupta et al. 2019 </t>
  </si>
  <si>
    <t xml:space="preserve">Habib et al. 2020 </t>
  </si>
  <si>
    <t xml:space="preserve">Han et al. 2018 </t>
  </si>
  <si>
    <t>Han et al. 2019</t>
  </si>
  <si>
    <t>Han et al. 2020</t>
  </si>
  <si>
    <t>Han et al. 2020_2</t>
  </si>
  <si>
    <t>Han et al. 2020_3</t>
  </si>
  <si>
    <t xml:space="preserve">Harden et al. 2012 </t>
  </si>
  <si>
    <t>Harris et al. 1997</t>
  </si>
  <si>
    <t>Hassan et al. 2020</t>
  </si>
  <si>
    <t xml:space="preserve">Hatcher et al. 1997 </t>
  </si>
  <si>
    <t xml:space="preserve">Hazra et al. 2013 </t>
  </si>
  <si>
    <t xml:space="preserve">Hazra et al. 2017 </t>
  </si>
  <si>
    <t>Copied blots that have been rotated.</t>
  </si>
  <si>
    <t>https://pubpeer.com/publications/060B68061CE313ABBE75D8FBCD9BA4</t>
  </si>
  <si>
    <t xml:space="preserve">He et al. 2012 </t>
  </si>
  <si>
    <t xml:space="preserve">He et al. 2020 </t>
  </si>
  <si>
    <t xml:space="preserve">Henningsen et al. 2009 </t>
  </si>
  <si>
    <t xml:space="preserve">Henningsen et al. 2012 </t>
  </si>
  <si>
    <t xml:space="preserve">Henningsen et al. 2013 </t>
  </si>
  <si>
    <t xml:space="preserve">Herrera-Pérez et al.  2012 </t>
  </si>
  <si>
    <t xml:space="preserve">Herrera-Pérez et al. 2008 </t>
  </si>
  <si>
    <t xml:space="preserve">Herrera-Pérez et al. 2010 </t>
  </si>
  <si>
    <t xml:space="preserve">Herrera-Pérez et al. 2017 </t>
  </si>
  <si>
    <t>Hill et al. 2008</t>
  </si>
  <si>
    <t>Holm et al. 2011</t>
  </si>
  <si>
    <t>Hou et al. 2017</t>
  </si>
  <si>
    <t>Hou et al. 2017_2</t>
  </si>
  <si>
    <t xml:space="preserve">Hougaard et al. 2007 </t>
  </si>
  <si>
    <t xml:space="preserve">Hu et al. 2009 </t>
  </si>
  <si>
    <t>Hu et al. 2010</t>
  </si>
  <si>
    <t>Hu et al. 2010_2</t>
  </si>
  <si>
    <t>Copied and mirrored blots</t>
  </si>
  <si>
    <t>https://pubpeer.com/publications/B8F5CAD0A8862A57DF4261BDAF5041</t>
  </si>
  <si>
    <t>Hu et al. 2010_2a</t>
  </si>
  <si>
    <t>Hu et al. 2011</t>
  </si>
  <si>
    <t xml:space="preserve">Hu et al. 2014 </t>
  </si>
  <si>
    <t>Hu et al. 2017</t>
  </si>
  <si>
    <t>Hu et al. 2019</t>
  </si>
  <si>
    <t>https://pubpeer.com/publications/62D7F7FB306FE18C49ADFF863B997B</t>
  </si>
  <si>
    <t>Hu et al. 2019_2</t>
  </si>
  <si>
    <t xml:space="preserve">Hu et al. 2020 </t>
  </si>
  <si>
    <t>Huang et al. 2008</t>
  </si>
  <si>
    <t>Huang et al. 2010</t>
  </si>
  <si>
    <t xml:space="preserve">Huang et al. 2012 </t>
  </si>
  <si>
    <t>Copied blots</t>
  </si>
  <si>
    <t>https://pubpeer.com/publications/5D18A36555E32B33D57222D9CA6D75</t>
  </si>
  <si>
    <t>Huang et al. 2013</t>
  </si>
  <si>
    <t xml:space="preserve">Huang et al. 2014 </t>
  </si>
  <si>
    <t xml:space="preserve">Huang et al. 2015 </t>
  </si>
  <si>
    <t>Copied row of blots</t>
  </si>
  <si>
    <t>https://pubpeer.com/publications/443C33AD8B96768BB73D3F20EAE906</t>
  </si>
  <si>
    <t>Huang et al. 2016</t>
  </si>
  <si>
    <t xml:space="preserve">Huang et al. 2017 </t>
  </si>
  <si>
    <t>Huang et al. 2019</t>
  </si>
  <si>
    <t>Huang et al. 2019_2</t>
  </si>
  <si>
    <t>Huang et al. 2019_3</t>
  </si>
  <si>
    <t xml:space="preserve">Huang et al. 2020 </t>
  </si>
  <si>
    <t>Huang et al. 2020_2</t>
  </si>
  <si>
    <t xml:space="preserve">Huang et al. 2021 </t>
  </si>
  <si>
    <t xml:space="preserve">Hui et al. 2018 </t>
  </si>
  <si>
    <t xml:space="preserve">Hurley et al. 2014 </t>
  </si>
  <si>
    <t xml:space="preserve">Højgaard et al. 2018 </t>
  </si>
  <si>
    <t>In situ hybridization images</t>
  </si>
  <si>
    <t>Multiple cases of panel duplications</t>
  </si>
  <si>
    <t>https://pubpeer.com/publications/E1FC81226476E5B3231B9C9D3255BB</t>
  </si>
  <si>
    <t xml:space="preserve">Iniguez et al. 2010 </t>
  </si>
  <si>
    <t>Ismail et al. 2014</t>
  </si>
  <si>
    <t xml:space="preserve">Jang et al. 2004 </t>
  </si>
  <si>
    <t>Alabsi et al. 2019</t>
  </si>
  <si>
    <t>Cai et al. 2013</t>
  </si>
  <si>
    <t>Chen et al. 2015_5</t>
  </si>
  <si>
    <t>Chen et al. 2018_4a</t>
  </si>
  <si>
    <t>Ding et al. 2016</t>
  </si>
  <si>
    <t>Duan et al. 2008</t>
  </si>
  <si>
    <t xml:space="preserve">Dziedzicka-Wasylewska et al. 1996 </t>
  </si>
  <si>
    <t>Dziedzicka-Wasylewska et al. 1997</t>
  </si>
  <si>
    <t>Grygier et al. 2018</t>
  </si>
  <si>
    <t xml:space="preserve">Hou et al. 2011 </t>
  </si>
  <si>
    <t>Probably accidental duplication of images/graphs</t>
  </si>
  <si>
    <t>DOI does not work with PubPeer (doi: 10.3969/j.issn.1673-5374.2011.13.009)</t>
  </si>
  <si>
    <t>Huang et al. 2020</t>
  </si>
  <si>
    <t>Ismail et al. 2014_2</t>
  </si>
  <si>
    <t>Clone stamp has been used to multiply elements in microscopy images</t>
  </si>
  <si>
    <t>https://pubpeer.com/publications/CF81A38EB8BF4605B31CA9496762DE</t>
  </si>
  <si>
    <t>Jans et al. 2008</t>
  </si>
  <si>
    <t xml:space="preserve">Jayatissa et al. 2006 </t>
  </si>
  <si>
    <t>Jayatissa et al. 2008</t>
  </si>
  <si>
    <t>Jayatissa et al. 2009</t>
  </si>
  <si>
    <t>IHC images</t>
  </si>
  <si>
    <t>Copied images have been rotated/stretched and exposure changed. Recycled in multiple publications</t>
  </si>
  <si>
    <t>https://pubpeer.com/publications/3086D6AA6B1E26F75A8B1DD5226723</t>
  </si>
  <si>
    <t xml:space="preserve">Jayatissa et al. 2010 </t>
  </si>
  <si>
    <t>https://pubpeer.com/publications/A71A48873C134C832DF656F6743E4E</t>
  </si>
  <si>
    <t xml:space="preserve">Jia et al. 2017 </t>
  </si>
  <si>
    <t xml:space="preserve">Jia et al. 2018 </t>
  </si>
  <si>
    <t>Jia et al. 2018a</t>
  </si>
  <si>
    <t xml:space="preserve">Jian et al. 2019 </t>
  </si>
  <si>
    <t>Other</t>
  </si>
  <si>
    <t>Mislabeled (?) images, or overlapping images?</t>
  </si>
  <si>
    <t>https://pubpeer.com/publications/CBEDA68CFC8AB185CA109A19C310C2</t>
  </si>
  <si>
    <t xml:space="preserve">Jiang et al 2013 </t>
  </si>
  <si>
    <t>Jiang et al. 2010</t>
  </si>
  <si>
    <t xml:space="preserve">Jiang et al. 2014 </t>
  </si>
  <si>
    <t>Jiang et al. 2014_2</t>
  </si>
  <si>
    <t>Jiang et al. 2015</t>
  </si>
  <si>
    <t>Jiang et al. 2017</t>
  </si>
  <si>
    <t>Jiang et al. 2019</t>
  </si>
  <si>
    <t>Jiang et al. 2020</t>
  </si>
  <si>
    <t>Jiang et al. 2021</t>
  </si>
  <si>
    <t>Jiang et al. 2021_2</t>
  </si>
  <si>
    <t>Jiang et al. 2021_2a</t>
  </si>
  <si>
    <t xml:space="preserve">Jianguo et al. 2019 </t>
  </si>
  <si>
    <t xml:space="preserve">Jin et al. 2015 </t>
  </si>
  <si>
    <t xml:space="preserve">Jin et al. 2017 </t>
  </si>
  <si>
    <t>Overlapping images.</t>
  </si>
  <si>
    <t>https://pubpeer.com/publications/72F2366D28BDD5C3F259B38050D0CD</t>
  </si>
  <si>
    <t>Jing et al. 2020</t>
  </si>
  <si>
    <t xml:space="preserve">José et al. 2016 </t>
  </si>
  <si>
    <t xml:space="preserve">Kafetzopoulos et al. 2018 </t>
  </si>
  <si>
    <t xml:space="preserve">Kallarackal et al. 2013 </t>
  </si>
  <si>
    <t>Kamper et al. 2009</t>
  </si>
  <si>
    <t xml:space="preserve">Kan et al. 2010 </t>
  </si>
  <si>
    <t>Karson et al. 2013</t>
  </si>
  <si>
    <t>Ke et al. 2019</t>
  </si>
  <si>
    <t>Kedracka et al. 2010</t>
  </si>
  <si>
    <t xml:space="preserve">Keledjian et al. 2020 </t>
  </si>
  <si>
    <t xml:space="preserve">Khan et al. 2018 </t>
  </si>
  <si>
    <t xml:space="preserve">Khan et al. 2018a </t>
  </si>
  <si>
    <t xml:space="preserve">Khan et al. 2019 </t>
  </si>
  <si>
    <t>Khedr et al. 2015</t>
  </si>
  <si>
    <t>Kim et al. 2003</t>
  </si>
  <si>
    <t xml:space="preserve">Kim et al. 2005 </t>
  </si>
  <si>
    <t xml:space="preserve">Kim et al. 2009 </t>
  </si>
  <si>
    <t>Kim et al. 2014</t>
  </si>
  <si>
    <t>Kim et al. 2020</t>
  </si>
  <si>
    <t xml:space="preserve">Kioukia et al. 2000 </t>
  </si>
  <si>
    <t>Kiruthika et al. 2020</t>
  </si>
  <si>
    <t xml:space="preserve">Kõiv et al. 2016 </t>
  </si>
  <si>
    <t xml:space="preserve">Kõiv et al. 2019 </t>
  </si>
  <si>
    <t>Kolasa et al. 2014</t>
  </si>
  <si>
    <t>Kompagne et al. 2008</t>
  </si>
  <si>
    <t>Konkle et al. 2003</t>
  </si>
  <si>
    <t xml:space="preserve">Kortam et al. 2021 </t>
  </si>
  <si>
    <t>Koshkina et al. 2019</t>
  </si>
  <si>
    <t>Copied lanes in the WBs</t>
  </si>
  <si>
    <t>https://pubpeer.com/publications/7D3A619B621C9FAA346C3B569E6E67</t>
  </si>
  <si>
    <t xml:space="preserve">Krishna et al. 2019 </t>
  </si>
  <si>
    <t xml:space="preserve">Kuang et al. 2018 </t>
  </si>
  <si>
    <t>https://pubpeer.com/publications/F9280277DD0D1F08F0980AFB5EEE2E</t>
  </si>
  <si>
    <t>Kubera et al. 1995</t>
  </si>
  <si>
    <t xml:space="preserve">Kumar et al. 2012 </t>
  </si>
  <si>
    <t xml:space="preserve">Kumar et al. 2016 </t>
  </si>
  <si>
    <t xml:space="preserve">Kvarta et al. 2015 </t>
  </si>
  <si>
    <t xml:space="preserve">Lamontagne et al. 2018 </t>
  </si>
  <si>
    <t xml:space="preserve">Larsen et al. 2010 </t>
  </si>
  <si>
    <t>Lee et al. 2015</t>
  </si>
  <si>
    <t xml:space="preserve">Lehner et al. 2018 </t>
  </si>
  <si>
    <t>Leshem 2011</t>
  </si>
  <si>
    <t xml:space="preserve">Lewitus et al. 2009 </t>
  </si>
  <si>
    <t xml:space="preserve">Li et al. 2003 </t>
  </si>
  <si>
    <t>Li et al. 2010</t>
  </si>
  <si>
    <t>https://pubpeer.com/publications/AE018FE83A2EC842AC5803610C7F58</t>
  </si>
  <si>
    <t>Li et al. 2010_2</t>
  </si>
  <si>
    <t xml:space="preserve">Li et al. 2011 </t>
  </si>
  <si>
    <t>Li et al. 2011_3</t>
  </si>
  <si>
    <t xml:space="preserve">Li et al. 2012 </t>
  </si>
  <si>
    <t>Duplications have been rotated and cropped differently. Elements have been added in/removed. Images recycled in another study.</t>
  </si>
  <si>
    <t>https://pubpeer.com/publications/3366DD20B5F81229F4DF6D446353CB</t>
  </si>
  <si>
    <t>Li et al. 2012a</t>
  </si>
  <si>
    <t>Duplications have been rotated and cropped differently. Elements have been added in/removed. Images recycled from a previous study.</t>
  </si>
  <si>
    <t>https://pubpeer.com/publications/E7346E642629CD9808DE2589F30E2D</t>
  </si>
  <si>
    <t xml:space="preserve">Li et al. 2013 </t>
  </si>
  <si>
    <t>Li et al. 2013_2</t>
  </si>
  <si>
    <t>https://pubpeer.com/publications/911760ED9507CEBCD4A0AF05B4BBD6</t>
  </si>
  <si>
    <t xml:space="preserve">Li et al. 2015 </t>
  </si>
  <si>
    <t xml:space="preserve">Li et al. 2016 </t>
  </si>
  <si>
    <t>Li et al. 2016_2</t>
  </si>
  <si>
    <t>Li et al. 2017</t>
  </si>
  <si>
    <t>Li et al. 2017_2</t>
  </si>
  <si>
    <t>Li et al. 2017_3</t>
  </si>
  <si>
    <t>Li et al. 2018</t>
  </si>
  <si>
    <t>Li et al. 2019</t>
  </si>
  <si>
    <t>Li et al. 2019_2</t>
  </si>
  <si>
    <t xml:space="preserve">Li et al. 2020 </t>
  </si>
  <si>
    <t>Li et al. 2020_2</t>
  </si>
  <si>
    <t>https://pubpeer.com/publications/D993C9139CC4984FB7913D11E08587</t>
  </si>
  <si>
    <t xml:space="preserve">Li et al. 2021 </t>
  </si>
  <si>
    <t>Li et al. 2021_2</t>
  </si>
  <si>
    <t>Li et al. 2021_3</t>
  </si>
  <si>
    <t xml:space="preserve">Bambico et al. 2019 </t>
  </si>
  <si>
    <t>Chen et al. 2008</t>
  </si>
  <si>
    <t>Di Chiara et al. 1999</t>
  </si>
  <si>
    <t>Guo et al. 2020_5</t>
  </si>
  <si>
    <t xml:space="preserve">Kubera et al. 1996 </t>
  </si>
  <si>
    <t>Li et al. 2007</t>
  </si>
  <si>
    <t xml:space="preserve">Li et al. 2009 </t>
  </si>
  <si>
    <t>Li et al. 2010_3</t>
  </si>
  <si>
    <t>Li et al. 2011_2</t>
  </si>
  <si>
    <t>Li et al. 2012_2</t>
  </si>
  <si>
    <t>Li et al. 2013_3</t>
  </si>
  <si>
    <t>Li et al. 2013_4</t>
  </si>
  <si>
    <t>Li et al. 2014</t>
  </si>
  <si>
    <t>Li et al. 2015_2</t>
  </si>
  <si>
    <t>Li et al. 2015_3</t>
  </si>
  <si>
    <t>Li et al. 2015_4</t>
  </si>
  <si>
    <t>Li et al. 2016_3</t>
  </si>
  <si>
    <t>Li et al. 2017_4</t>
  </si>
  <si>
    <t>Li et al. 2017_5</t>
  </si>
  <si>
    <t>Li et al. 2017_6</t>
  </si>
  <si>
    <t>Li et al. 2018_2</t>
  </si>
  <si>
    <t>Histology images, flow cytometry plots</t>
  </si>
  <si>
    <t>Overlapping histology images, flow cytometry images seem constructed from the same data material.</t>
  </si>
  <si>
    <t>https://pubpeer.com/publications/49290E64D21F6084B4A305A4B46431</t>
  </si>
  <si>
    <t xml:space="preserve">Li et al. 2018_3 </t>
  </si>
  <si>
    <t>Li et al. 2018_5</t>
  </si>
  <si>
    <t>Li et al. 2018_6</t>
  </si>
  <si>
    <t>Li et al. 2019_3</t>
  </si>
  <si>
    <t>Li et al. 2019_4</t>
  </si>
  <si>
    <t>Li et al. 2020_3</t>
  </si>
  <si>
    <t xml:space="preserve">Li et al. 2020_4 </t>
  </si>
  <si>
    <t>Li et al. 2020_5</t>
  </si>
  <si>
    <t>Li et al. 2020_6</t>
  </si>
  <si>
    <t xml:space="preserve">Li et al. 2020_7 </t>
  </si>
  <si>
    <t xml:space="preserve">Li et al. 2021_4 </t>
  </si>
  <si>
    <t>Li et al. 2021_5</t>
  </si>
  <si>
    <t>Li et al. 2021_6</t>
  </si>
  <si>
    <t xml:space="preserve">Lian et al. 2010 </t>
  </si>
  <si>
    <t>Liang et al. 2015</t>
  </si>
  <si>
    <t>Liang et al. 2015_2</t>
  </si>
  <si>
    <t xml:space="preserve">Liang et al. 2019 </t>
  </si>
  <si>
    <t xml:space="preserve">Liang et al. 2021 </t>
  </si>
  <si>
    <t xml:space="preserve">Lin et al. 2002 </t>
  </si>
  <si>
    <t>Lin et al. 2005</t>
  </si>
  <si>
    <t xml:space="preserve">Lin et al. 2013 </t>
  </si>
  <si>
    <t xml:space="preserve">Lin et al. 2014 </t>
  </si>
  <si>
    <t>Lin et al. 2015</t>
  </si>
  <si>
    <t xml:space="preserve">Lin et al. 2016 </t>
  </si>
  <si>
    <t xml:space="preserve">Lin et al. 2021 </t>
  </si>
  <si>
    <t>Lin et al. 2021a</t>
  </si>
  <si>
    <t>Liu et al. 2012_3</t>
  </si>
  <si>
    <t>Liu et al. 2013_2</t>
  </si>
  <si>
    <t xml:space="preserve">Liu et al. 2014 </t>
  </si>
  <si>
    <t>Liu et al. 2014_2</t>
  </si>
  <si>
    <t>Liu et al. 2014a</t>
  </si>
  <si>
    <t xml:space="preserve">Liu et al. 2015 </t>
  </si>
  <si>
    <t>Undisclosed splices and incompatible blots from ostensibly the same gels.</t>
  </si>
  <si>
    <t>https://pubpeer.com/publications/2C1377DBB6E056C85E5E1EB0ED95B2</t>
  </si>
  <si>
    <t>Liu et al. 2015_2</t>
  </si>
  <si>
    <t xml:space="preserve">Liu et al. 2015_3 </t>
  </si>
  <si>
    <t>Liu et al. 2015_4</t>
  </si>
  <si>
    <t>https://pubpeer.com/publications/50FB711E2FB2D8DBC449AE1212C921</t>
  </si>
  <si>
    <t xml:space="preserve">Liu et al. 2016 </t>
  </si>
  <si>
    <t>Liu et al. 2016_2</t>
  </si>
  <si>
    <t xml:space="preserve">Liu et al. 2017 </t>
  </si>
  <si>
    <t>Liu et al. 2017_2</t>
  </si>
  <si>
    <t>Liu et al. 2017_3</t>
  </si>
  <si>
    <t xml:space="preserve">Incompatible blots presented as being on the same gel. </t>
  </si>
  <si>
    <t>https://pubpeer.com/publications/ADD790B8595B6446EF0D2172FEDEAB</t>
  </si>
  <si>
    <t xml:space="preserve">Liu et al. 2018 </t>
  </si>
  <si>
    <t>Liu et al. 2018_ 2</t>
  </si>
  <si>
    <t>Liu et al. 2018_3</t>
  </si>
  <si>
    <t>Liu et al. 2018_4</t>
  </si>
  <si>
    <t xml:space="preserve">Liu et al. 2019 </t>
  </si>
  <si>
    <t>Liu et al. 2019_3</t>
  </si>
  <si>
    <t>https://pubpeer.com/publications/E53F200C4783479A1ED5F95FB99468</t>
  </si>
  <si>
    <t xml:space="preserve">Liu et al. 2021  </t>
  </si>
  <si>
    <t>Liu et al. 2021_2</t>
  </si>
  <si>
    <t xml:space="preserve">Lou et al. 2010 </t>
  </si>
  <si>
    <t xml:space="preserve">Lou et al. 2018 </t>
  </si>
  <si>
    <t xml:space="preserve">Lou et al. 2020 </t>
  </si>
  <si>
    <t xml:space="preserve">Lu et al. 2013 </t>
  </si>
  <si>
    <t xml:space="preserve">Lu et al. 2016 </t>
  </si>
  <si>
    <t xml:space="preserve">Lu et al. 2017 </t>
  </si>
  <si>
    <t>Lu et al. 2017_2</t>
  </si>
  <si>
    <t>Lu et al. 2018_3</t>
  </si>
  <si>
    <t>Lu et al. 2018_3a</t>
  </si>
  <si>
    <t xml:space="preserve">Lucca et al. 2008 </t>
  </si>
  <si>
    <t xml:space="preserve">Lucca et al. 2009  </t>
  </si>
  <si>
    <t>Lundgaard et al. 2021</t>
  </si>
  <si>
    <t>Luo et al. 2008</t>
  </si>
  <si>
    <t xml:space="preserve">Luo et al. 2013 </t>
  </si>
  <si>
    <t xml:space="preserve">Luo et al. 2014 </t>
  </si>
  <si>
    <t xml:space="preserve">Luo et al. 2015 </t>
  </si>
  <si>
    <t xml:space="preserve">Luo et al. 2016 </t>
  </si>
  <si>
    <t xml:space="preserve">Luo et al. 2017 </t>
  </si>
  <si>
    <t>https://pubpeer.com/publications/18B36C45022E0825EC4EA319AF2D3F</t>
  </si>
  <si>
    <t>Luo et al. 2017_2</t>
  </si>
  <si>
    <t>Luo et al. 2017_3</t>
  </si>
  <si>
    <t>https://pubpeer.com/publications/B00B174C44CD3C2F09042DCA7C47E8</t>
  </si>
  <si>
    <t>Luo et al. 2017_4</t>
  </si>
  <si>
    <t xml:space="preserve">Luo et al. 2019 </t>
  </si>
  <si>
    <t>Luo et al. 2019_2</t>
  </si>
  <si>
    <t>Luo et al. 2020</t>
  </si>
  <si>
    <t xml:space="preserve">Luoni et al. 2015 </t>
  </si>
  <si>
    <t xml:space="preserve">Lutsenko et al. 2017 </t>
  </si>
  <si>
    <t xml:space="preserve">Lv et al. 2019 </t>
  </si>
  <si>
    <t>Ma et al. 2018</t>
  </si>
  <si>
    <t xml:space="preserve">Ma et al. 2021 </t>
  </si>
  <si>
    <t>Mahmoud et al. 2016</t>
  </si>
  <si>
    <t xml:space="preserve">Mällo et al. 2009 </t>
  </si>
  <si>
    <t xml:space="preserve">An et al. 2008a </t>
  </si>
  <si>
    <t>Guo et al. 2020_4</t>
  </si>
  <si>
    <t>Hamani et al. 2012</t>
  </si>
  <si>
    <t>Hu et al 2009a</t>
  </si>
  <si>
    <t xml:space="preserve">Jin et al. 2013 </t>
  </si>
  <si>
    <t>Li et al. 2009_2</t>
  </si>
  <si>
    <t>Li et al. 2018_4</t>
  </si>
  <si>
    <t xml:space="preserve">Liu et al. 2011 </t>
  </si>
  <si>
    <t xml:space="preserve">Liu et al. 2012 </t>
  </si>
  <si>
    <t xml:space="preserve">Liu et al. 2012_2 </t>
  </si>
  <si>
    <t>Liu et al. 2015_5</t>
  </si>
  <si>
    <t>Liu et al. 2019_2</t>
  </si>
  <si>
    <t>Lucas et al. 2007</t>
  </si>
  <si>
    <t>Images seem to have been constructed from smaller panels. But the panels don't quite match..?</t>
  </si>
  <si>
    <t>https://pubpeer.com/publications/56DAFF5D9F5F1DCC2D088E192D2052</t>
  </si>
  <si>
    <t xml:space="preserve">Mangiavacchi et al. 2001 </t>
  </si>
  <si>
    <t xml:space="preserve">Manikowska et al. 2014 </t>
  </si>
  <si>
    <t xml:space="preserve">Manolova et al. 2019 </t>
  </si>
  <si>
    <t>Mao et al. 2010</t>
  </si>
  <si>
    <t>Mao et al. 2010a</t>
  </si>
  <si>
    <t xml:space="preserve">Mao et al. 2014 </t>
  </si>
  <si>
    <t xml:space="preserve">Mao et al. 2016 </t>
  </si>
  <si>
    <t xml:space="preserve">Mao et al. 2017 </t>
  </si>
  <si>
    <t xml:space="preserve">Mao et al. 2020 </t>
  </si>
  <si>
    <t>Maramis et al. 2021</t>
  </si>
  <si>
    <t xml:space="preserve">Marco et al. 2017 </t>
  </si>
  <si>
    <t xml:space="preserve">Markov et al. 2017 </t>
  </si>
  <si>
    <t xml:space="preserve">Marona-Lewicka et al. 1997 </t>
  </si>
  <si>
    <t xml:space="preserve">Marston et al. 2011 </t>
  </si>
  <si>
    <t xml:space="preserve">Martínez et al. 2021 </t>
  </si>
  <si>
    <t>Martis et al. 2018</t>
  </si>
  <si>
    <t>Martis et al. 2018a</t>
  </si>
  <si>
    <t xml:space="preserve">Martis et al. 2021 </t>
  </si>
  <si>
    <t xml:space="preserve">Masi et al. 2001 </t>
  </si>
  <si>
    <t>Matchkov et al. 2015</t>
  </si>
  <si>
    <t xml:space="preserve">Mateus-Pinheiro et al. 2014 </t>
  </si>
  <si>
    <t xml:space="preserve">Matrov et al. 2011 </t>
  </si>
  <si>
    <t xml:space="preserve">Matthews et al. 1995 </t>
  </si>
  <si>
    <t xml:space="preserve">Mattioli et al. 2009 </t>
  </si>
  <si>
    <t xml:space="preserve">Meade et al. 2021 </t>
  </si>
  <si>
    <t>https://pubpeer.com/publications/DBE94DCFD3B1DFA8DA0D3337C4AD35</t>
  </si>
  <si>
    <t xml:space="preserve">Mendez-David et al. 2017 </t>
  </si>
  <si>
    <t xml:space="preserve">Mi et al. 2017 </t>
  </si>
  <si>
    <t>Fluorescence images</t>
  </si>
  <si>
    <t>Clone stamp has been used to multiply elements in fluorescence images</t>
  </si>
  <si>
    <t>DOI does not work with PubPeer (10.3969/j.issn.2095-4344.2017.01.025)</t>
  </si>
  <si>
    <t xml:space="preserve">Miklós et al. 2012 </t>
  </si>
  <si>
    <t xml:space="preserve">Millan et al. 2001 </t>
  </si>
  <si>
    <t xml:space="preserve">Millan et al. 2004 </t>
  </si>
  <si>
    <t xml:space="preserve">Minami et al. 2017 </t>
  </si>
  <si>
    <t xml:space="preserve">Mo et al. 2014 </t>
  </si>
  <si>
    <t>Morais et al. 2017</t>
  </si>
  <si>
    <t xml:space="preserve">Moreau 2002 </t>
  </si>
  <si>
    <t xml:space="preserve">Moreau et al. 1992 </t>
  </si>
  <si>
    <t xml:space="preserve">Moreau et al. 1994 </t>
  </si>
  <si>
    <t xml:space="preserve">Moreau et al. 1996 </t>
  </si>
  <si>
    <t xml:space="preserve">Moreines et al. 2017 </t>
  </si>
  <si>
    <t xml:space="preserve">Mou et al. 2017 </t>
  </si>
  <si>
    <t>https://pubpeer.com/publications/85F28E8D66D29D8A80A8EDE3CD4B3C</t>
  </si>
  <si>
    <t xml:space="preserve">Możdżeń et al. 2014 </t>
  </si>
  <si>
    <t xml:space="preserve">Mrdalj et al. 2016 </t>
  </si>
  <si>
    <t xml:space="preserve">Mukherjee et al. 2015 </t>
  </si>
  <si>
    <t xml:space="preserve">Muñoz et al. 1999 </t>
  </si>
  <si>
    <t xml:space="preserve">Murison et al. 2001 </t>
  </si>
  <si>
    <t xml:space="preserve">Murray et al. 2013 </t>
  </si>
  <si>
    <t xml:space="preserve">Muscat et al. 1992 </t>
  </si>
  <si>
    <t xml:space="preserve">Muscat et al. 1992a </t>
  </si>
  <si>
    <t xml:space="preserve">Mørkholt et al. 2017 </t>
  </si>
  <si>
    <t>Narimani-Rad et al. 2014</t>
  </si>
  <si>
    <t>Nasca et al. 2013</t>
  </si>
  <si>
    <t>Navarria et al. 2015</t>
  </si>
  <si>
    <t xml:space="preserve">Nazıroğlu et al. 2013 </t>
  </si>
  <si>
    <t xml:space="preserve">Neyazi et al. 2018 </t>
  </si>
  <si>
    <t>Nie et al. 2018</t>
  </si>
  <si>
    <t>https://pubpeer.com/publications/00A0FD1FD0DE46E000ED96B37C8373</t>
  </si>
  <si>
    <t xml:space="preserve">Nie et al. 2020 </t>
  </si>
  <si>
    <t xml:space="preserve">Nielsen et al. 2000 </t>
  </si>
  <si>
    <t xml:space="preserve">Niu et al. 2015 </t>
  </si>
  <si>
    <t xml:space="preserve">Noorafshan et al. 2013 </t>
  </si>
  <si>
    <t>Omar et al. 2017</t>
  </si>
  <si>
    <t>Copied blots. Blots "mounted" on artificial (?) repeated-pattern background.</t>
  </si>
  <si>
    <t>https://pubpeer.com/publications/18E0B15FD9540D8C074130CD28F808</t>
  </si>
  <si>
    <t xml:space="preserve">Orsetti et al. 2006 </t>
  </si>
  <si>
    <t xml:space="preserve">Orsetti et al. 2007 </t>
  </si>
  <si>
    <t>Orsetti et al. 2007a</t>
  </si>
  <si>
    <t>Orsetti et al. 2008</t>
  </si>
  <si>
    <t>Orsetti et al. 2009</t>
  </si>
  <si>
    <t>Ota et al. 2015</t>
  </si>
  <si>
    <t xml:space="preserve">Ozkartal et al. 2018 </t>
  </si>
  <si>
    <t xml:space="preserve">Pan et al. 2006 </t>
  </si>
  <si>
    <t xml:space="preserve">Pan et al. 2007 </t>
  </si>
  <si>
    <t xml:space="preserve">Pan et al. 2010 </t>
  </si>
  <si>
    <t>Copied rows of blots. Rotations/mirrorings.</t>
  </si>
  <si>
    <t>https://pubpeer.com/publications/060E2D5C9C54050556F3C90027A961</t>
  </si>
  <si>
    <t>Pan et al. 2013</t>
  </si>
  <si>
    <t>https://pubpeer.com/publications/20EAAE3FFEEDC915A07D541EACE2C4</t>
  </si>
  <si>
    <t>Pan et al. 2014</t>
  </si>
  <si>
    <t>https://pubpeer.com/publications/FF51E4ABCED465E000BE3D4150BE40</t>
  </si>
  <si>
    <t>Pan et al. 2014_2</t>
  </si>
  <si>
    <t>Blots "mounted" on artificial (?) repeated-pattern background</t>
  </si>
  <si>
    <t>https://pubpeer.com/publications/774575DF8F6B9BD3088BD07C7A7E63</t>
  </si>
  <si>
    <t>Pan et al. 2015</t>
  </si>
  <si>
    <t xml:space="preserve">Papp et al. 1991 </t>
  </si>
  <si>
    <t>Papp et al. 1993</t>
  </si>
  <si>
    <t>Papp et al. 1993a</t>
  </si>
  <si>
    <t xml:space="preserve">Papp et al. 1994 </t>
  </si>
  <si>
    <t>Papp et al. 1994a</t>
  </si>
  <si>
    <t>Papp et al. 1994b</t>
  </si>
  <si>
    <t xml:space="preserve">Papp et al. 1994c </t>
  </si>
  <si>
    <t xml:space="preserve">Papp et al. 1996 </t>
  </si>
  <si>
    <t>Papp et al. 1996a</t>
  </si>
  <si>
    <t>Papp et al. 2000</t>
  </si>
  <si>
    <t xml:space="preserve">Papp et al. 2000a </t>
  </si>
  <si>
    <t xml:space="preserve">Papp et al. 2003 </t>
  </si>
  <si>
    <t xml:space="preserve">Papp et al. 2019 </t>
  </si>
  <si>
    <t>Papp et al. 2020</t>
  </si>
  <si>
    <t xml:space="preserve">Abdul et al. 2016 </t>
  </si>
  <si>
    <t xml:space="preserve">Demirtaş et al. 2020 </t>
  </si>
  <si>
    <t xml:space="preserve">Morais et al. 2014 </t>
  </si>
  <si>
    <t>Moreau et al. 1993</t>
  </si>
  <si>
    <t>Moreau et al. 1994a</t>
  </si>
  <si>
    <t xml:space="preserve">Moreau et al. 1995 </t>
  </si>
  <si>
    <t>Mou et al. 2019</t>
  </si>
  <si>
    <t xml:space="preserve">Ozkartal et al. 2019 </t>
  </si>
  <si>
    <t>https://pubpeer.com/publications/52BB280AA6655A8AE8C6EC1A94DCF3</t>
  </si>
  <si>
    <t>Papp et al. 1993b</t>
  </si>
  <si>
    <t xml:space="preserve">Papp et al. 2002 </t>
  </si>
  <si>
    <t xml:space="preserve">Papp et al. 2004 </t>
  </si>
  <si>
    <t>Papp et al. 2014</t>
  </si>
  <si>
    <t>Papp et al. 2016</t>
  </si>
  <si>
    <t xml:space="preserve">Papp et al. 2017 </t>
  </si>
  <si>
    <t xml:space="preserve">Papp et al. 2018 </t>
  </si>
  <si>
    <t>Parise et al. 2013</t>
  </si>
  <si>
    <t xml:space="preserve">Park et al. 2017 </t>
  </si>
  <si>
    <t>Pastor-Ciurana et al. 2014</t>
  </si>
  <si>
    <t xml:space="preserve">Pechlivanova et al. 2011 </t>
  </si>
  <si>
    <t xml:space="preserve">Pei et al. 2019 </t>
  </si>
  <si>
    <t>Pei et al. 2020</t>
  </si>
  <si>
    <t>https://pubpeer.com/publications/000AA1C32C4B54B6FBE39EAFCB799F</t>
  </si>
  <si>
    <t>Peng et al. 2017</t>
  </si>
  <si>
    <t xml:space="preserve">Peng et al. 2018 </t>
  </si>
  <si>
    <t>Peng et al. 2018_2</t>
  </si>
  <si>
    <t>Peng et al. 2020</t>
  </si>
  <si>
    <t>Peng et al. 2020_2</t>
  </si>
  <si>
    <t>Pochwat et al. 2014</t>
  </si>
  <si>
    <t>Odd splices and possibly copied blots</t>
  </si>
  <si>
    <t>https://pubpeer.com/publications/769990FF59AB6BB62C7C5AD76FEEF2</t>
  </si>
  <si>
    <t xml:space="preserve">Pohl et al. 2007 </t>
  </si>
  <si>
    <t>Przegaliński et al. 1995</t>
  </si>
  <si>
    <t xml:space="preserve">Pucilowski et al. 1993 </t>
  </si>
  <si>
    <t xml:space="preserve">Qi et al. 2013 </t>
  </si>
  <si>
    <t xml:space="preserve">Qi et al. 2015 </t>
  </si>
  <si>
    <t xml:space="preserve">Qi et al. 2018 </t>
  </si>
  <si>
    <t xml:space="preserve">Qiang et al. 2009 </t>
  </si>
  <si>
    <t xml:space="preserve">Qiao et al. 2020 </t>
  </si>
  <si>
    <t>Blots ostensibly from same gel are incompatible. Answer from authors makes things even more confusing.</t>
  </si>
  <si>
    <t>https://pubpeer.com/publications/195B551E875FBF4B7AAAC0D200682F</t>
  </si>
  <si>
    <t xml:space="preserve">Qin et al. 2017 </t>
  </si>
  <si>
    <t>https://pubpeer.com/publications/97F9210DBEB026A501B2A7A9916AAB</t>
  </si>
  <si>
    <t>Qiu et al. 2013</t>
  </si>
  <si>
    <t>https://pubpeer.com/publications/AC743EA8B6B07062BE81E355E52112</t>
  </si>
  <si>
    <t xml:space="preserve">Qiu et al. 2014 </t>
  </si>
  <si>
    <t>https://pubpeer.com/publications/865D95D8B9C0546E04FEC123F64DEE</t>
  </si>
  <si>
    <t xml:space="preserve">Qiu et al. 2017 </t>
  </si>
  <si>
    <t>Qiuxia et al. 2017</t>
  </si>
  <si>
    <t xml:space="preserve">Quan et al. 2011 </t>
  </si>
  <si>
    <t>Quan et al. 2011a</t>
  </si>
  <si>
    <t xml:space="preserve">Quraishi et al. 2018 </t>
  </si>
  <si>
    <t>Rai et al. 2019</t>
  </si>
  <si>
    <t>Ran et al. 2018</t>
  </si>
  <si>
    <t>Inconsistent blots</t>
  </si>
  <si>
    <t>https://pubpeer.com/publications/3AC60CF6B66DE1AB432AD6E759CA36</t>
  </si>
  <si>
    <t>Ran et al. 2018a</t>
  </si>
  <si>
    <t xml:space="preserve">Rana et al. 2016 </t>
  </si>
  <si>
    <t xml:space="preserve">Raya et al. 2018 </t>
  </si>
  <si>
    <t xml:space="preserve">Raynaud et al. 2015 </t>
  </si>
  <si>
    <t xml:space="preserve">Récamier-Carballo et al. 2012 </t>
  </si>
  <si>
    <t xml:space="preserve">Remus et al. 2015 </t>
  </si>
  <si>
    <t xml:space="preserve">Réus et al. 2012 </t>
  </si>
  <si>
    <t xml:space="preserve">Rho et al. 2014 </t>
  </si>
  <si>
    <t>Riaz et al. 2015</t>
  </si>
  <si>
    <t xml:space="preserve">Ritchie et al. 2004 </t>
  </si>
  <si>
    <t>Romano-Torres et al. 2010</t>
  </si>
  <si>
    <t xml:space="preserve">Romeas et al. 2009 </t>
  </si>
  <si>
    <t xml:space="preserve">Rossetti et al. 2016 </t>
  </si>
  <si>
    <t xml:space="preserve">Rutkowska et al. 2013 </t>
  </si>
  <si>
    <t>Sakr et al. 2015</t>
  </si>
  <si>
    <r>
      <t xml:space="preserve">Sampson et al. 1992 </t>
    </r>
    <r>
      <rPr>
        <i/>
        <sz val="10"/>
        <color rgb="FF222222"/>
        <rFont val="Arial"/>
        <family val="2"/>
      </rPr>
      <t/>
    </r>
  </si>
  <si>
    <t xml:space="preserve">Sanchez et al. 2000 </t>
  </si>
  <si>
    <t>Santiago et al. 2014</t>
  </si>
  <si>
    <r>
      <t>Schaalan et al. 2011</t>
    </r>
    <r>
      <rPr>
        <i/>
        <sz val="10"/>
        <color rgb="FF222222"/>
        <rFont val="Arial"/>
        <family val="2"/>
      </rPr>
      <t/>
    </r>
  </si>
  <si>
    <r>
      <t>Scheggi et al. 2011</t>
    </r>
    <r>
      <rPr>
        <i/>
        <sz val="10"/>
        <color rgb="FF222222"/>
        <rFont val="Arial"/>
        <family val="2"/>
      </rPr>
      <t/>
    </r>
  </si>
  <si>
    <r>
      <t xml:space="preserve">Scheggi et al. 2015 </t>
    </r>
    <r>
      <rPr>
        <i/>
        <sz val="10"/>
        <color rgb="FF222222"/>
        <rFont val="Arial"/>
        <family val="2"/>
      </rPr>
      <t/>
    </r>
  </si>
  <si>
    <r>
      <t xml:space="preserve">Scheggi et al. 2016 </t>
    </r>
    <r>
      <rPr>
        <i/>
        <sz val="10"/>
        <color rgb="FF222222"/>
        <rFont val="Arial"/>
        <family val="2"/>
      </rPr>
      <t/>
    </r>
  </si>
  <si>
    <r>
      <t>Scheggi et al. 2018</t>
    </r>
    <r>
      <rPr>
        <i/>
        <sz val="10"/>
        <color rgb="FF222222"/>
        <rFont val="Arial"/>
        <family val="2"/>
      </rPr>
      <t/>
    </r>
  </si>
  <si>
    <t xml:space="preserve">Scotton et al. 2020 </t>
  </si>
  <si>
    <t xml:space="preserve">Sedaghat et al. 2019 </t>
  </si>
  <si>
    <t>https://pubpeer.com/publications/DFAA7E6B829C2D5A62E52C9D77A91B</t>
  </si>
  <si>
    <r>
      <t xml:space="preserve">Segev et al. 2014 </t>
    </r>
    <r>
      <rPr>
        <i/>
        <sz val="10"/>
        <color rgb="FF222222"/>
        <rFont val="Arial"/>
        <family val="2"/>
      </rPr>
      <t/>
    </r>
  </si>
  <si>
    <r>
      <t xml:space="preserve">Sequeira-Cordero et al. 2019 </t>
    </r>
    <r>
      <rPr>
        <i/>
        <sz val="10"/>
        <color rgb="FF222222"/>
        <rFont val="Arial"/>
        <family val="2"/>
      </rPr>
      <t/>
    </r>
  </si>
  <si>
    <r>
      <t xml:space="preserve">Shalaby et al. 2009 </t>
    </r>
    <r>
      <rPr>
        <i/>
        <sz val="10"/>
        <color rgb="FF222222"/>
        <rFont val="Arial"/>
        <family val="2"/>
      </rPr>
      <t/>
    </r>
  </si>
  <si>
    <r>
      <t xml:space="preserve">Shao et al. 2013 </t>
    </r>
    <r>
      <rPr>
        <i/>
        <sz val="10"/>
        <color rgb="FF222222"/>
        <rFont val="Arial"/>
        <family val="2"/>
      </rPr>
      <t/>
    </r>
  </si>
  <si>
    <r>
      <t xml:space="preserve">Shao et al. 2015 </t>
    </r>
    <r>
      <rPr>
        <i/>
        <sz val="10"/>
        <color rgb="FF222222"/>
        <rFont val="Arial"/>
        <family val="2"/>
      </rPr>
      <t/>
    </r>
  </si>
  <si>
    <t xml:space="preserve">Shen et al. 2015 </t>
  </si>
  <si>
    <r>
      <t xml:space="preserve">Shen et al. 2016 </t>
    </r>
    <r>
      <rPr>
        <i/>
        <sz val="10"/>
        <color rgb="FF222222"/>
        <rFont val="Arial"/>
        <family val="2"/>
      </rPr>
      <t/>
    </r>
  </si>
  <si>
    <r>
      <t xml:space="preserve">Shen et al. 2017 </t>
    </r>
    <r>
      <rPr>
        <i/>
        <sz val="10"/>
        <color rgb="FF222222"/>
        <rFont val="Arial"/>
        <family val="2"/>
      </rPr>
      <t/>
    </r>
  </si>
  <si>
    <r>
      <t xml:space="preserve">Shen et al. 2019 </t>
    </r>
    <r>
      <rPr>
        <i/>
        <sz val="10"/>
        <color rgb="FF222222"/>
        <rFont val="Arial"/>
        <family val="2"/>
      </rPr>
      <t/>
    </r>
  </si>
  <si>
    <t>Micrographs</t>
  </si>
  <si>
    <t>Copied image</t>
  </si>
  <si>
    <t>https://pubpeer.com/publications/6E4BD74431CC4285986CF8B66BACD7</t>
  </si>
  <si>
    <t>Shen et al. 2019_2</t>
  </si>
  <si>
    <t>Shen et al. 2019_3</t>
  </si>
  <si>
    <t>Shen et al. 2019a</t>
  </si>
  <si>
    <r>
      <t xml:space="preserve">Shi et al. 2010 </t>
    </r>
    <r>
      <rPr>
        <i/>
        <sz val="10"/>
        <color rgb="FF222222"/>
        <rFont val="Arial"/>
        <family val="2"/>
      </rPr>
      <t/>
    </r>
  </si>
  <si>
    <t>Shi et al. 2010_2</t>
  </si>
  <si>
    <r>
      <t xml:space="preserve">Shu et al. 2015 </t>
    </r>
    <r>
      <rPr>
        <i/>
        <sz val="10"/>
        <color rgb="FF222222"/>
        <rFont val="Arial"/>
        <family val="2"/>
      </rPr>
      <t/>
    </r>
  </si>
  <si>
    <t xml:space="preserve">Smith et al. 2009 </t>
  </si>
  <si>
    <t xml:space="preserve">Song et al. 2015 </t>
  </si>
  <si>
    <t>https://pubpeer.com/publications/61F997B6972D9E8383A48C3F9B5F8C</t>
  </si>
  <si>
    <r>
      <t xml:space="preserve">Song et al. 2017 </t>
    </r>
    <r>
      <rPr>
        <i/>
        <sz val="10"/>
        <color rgb="FF222222"/>
        <rFont val="Arial"/>
        <family val="2"/>
      </rPr>
      <t/>
    </r>
  </si>
  <si>
    <r>
      <t>Song et al. 2018</t>
    </r>
    <r>
      <rPr>
        <i/>
        <sz val="10"/>
        <color rgb="FF222222"/>
        <rFont val="Arial"/>
        <family val="2"/>
      </rPr>
      <t/>
    </r>
  </si>
  <si>
    <t>https://pubpeer.com/publications/B2E27F3F91646E2D0F09F3BD028339</t>
  </si>
  <si>
    <t>Song et al. 2018_2</t>
  </si>
  <si>
    <r>
      <t xml:space="preserve">Song et al. 2019 </t>
    </r>
    <r>
      <rPr>
        <i/>
        <sz val="10"/>
        <color rgb="FF222222"/>
        <rFont val="Arial"/>
        <family val="2"/>
      </rPr>
      <t/>
    </r>
  </si>
  <si>
    <r>
      <t xml:space="preserve">Song et al. 2020 </t>
    </r>
    <r>
      <rPr>
        <i/>
        <sz val="10"/>
        <color rgb="FF222222"/>
        <rFont val="Arial"/>
        <family val="2"/>
      </rPr>
      <t/>
    </r>
  </si>
  <si>
    <r>
      <t xml:space="preserve">Sowndarya et al. 2017 </t>
    </r>
    <r>
      <rPr>
        <i/>
        <sz val="10"/>
        <color rgb="FF222222"/>
        <rFont val="Arial"/>
        <family val="2"/>
      </rPr>
      <t/>
    </r>
  </si>
  <si>
    <r>
      <t>Sowndarya et al. 2019</t>
    </r>
    <r>
      <rPr>
        <i/>
        <sz val="10"/>
        <color rgb="FF222222"/>
        <rFont val="Arial"/>
        <family val="2"/>
      </rPr>
      <t/>
    </r>
  </si>
  <si>
    <t xml:space="preserve">Stamford et al. 1991 </t>
  </si>
  <si>
    <r>
      <t xml:space="preserve">Stedenfeld et al. 2011 </t>
    </r>
    <r>
      <rPr>
        <i/>
        <sz val="10"/>
        <color rgb="FF222222"/>
        <rFont val="Arial"/>
        <family val="2"/>
      </rPr>
      <t/>
    </r>
  </si>
  <si>
    <r>
      <t xml:space="preserve">Stein et al. 2009 </t>
    </r>
    <r>
      <rPr>
        <i/>
        <sz val="10"/>
        <color rgb="FF222222"/>
        <rFont val="Arial"/>
        <family val="2"/>
      </rPr>
      <t/>
    </r>
  </si>
  <si>
    <t xml:space="preserve">Stepanichev et al. 2016 </t>
  </si>
  <si>
    <r>
      <t>Stepanichev et al. 2018</t>
    </r>
    <r>
      <rPr>
        <i/>
        <sz val="10"/>
        <color rgb="FF222222"/>
        <rFont val="Arial"/>
        <family val="2"/>
      </rPr>
      <t/>
    </r>
  </si>
  <si>
    <r>
      <t xml:space="preserve">Stout et al. 2000 </t>
    </r>
    <r>
      <rPr>
        <i/>
        <sz val="10"/>
        <color rgb="FF222222"/>
        <rFont val="Arial"/>
        <family val="2"/>
      </rPr>
      <t/>
    </r>
  </si>
  <si>
    <r>
      <t xml:space="preserve">Chen et al. 2020 </t>
    </r>
    <r>
      <rPr>
        <i/>
        <sz val="10"/>
        <color rgb="FF222222"/>
        <rFont val="Arial"/>
        <family val="2"/>
      </rPr>
      <t/>
    </r>
  </si>
  <si>
    <r>
      <t xml:space="preserve">Czéh et al. 2015 </t>
    </r>
    <r>
      <rPr>
        <i/>
        <sz val="10"/>
        <color rgb="FF222222"/>
        <rFont val="Arial"/>
        <family val="2"/>
      </rPr>
      <t/>
    </r>
  </si>
  <si>
    <t xml:space="preserve">Harro et al. 2001 </t>
  </si>
  <si>
    <r>
      <t xml:space="preserve">Rong et al. 2010 </t>
    </r>
    <r>
      <rPr>
        <i/>
        <sz val="10"/>
        <color rgb="FF222222"/>
        <rFont val="Arial"/>
        <family val="2"/>
      </rPr>
      <t/>
    </r>
  </si>
  <si>
    <t xml:space="preserve">Su et al. 2014 </t>
  </si>
  <si>
    <t>Overlapping regions with rotation</t>
  </si>
  <si>
    <t>https://pubpeer.com/publications/FA6EC6097996FCB14E5EB23B69B0AB</t>
  </si>
  <si>
    <t xml:space="preserve">Su et al. 2016 </t>
  </si>
  <si>
    <t xml:space="preserve">Copied and rotated blots. </t>
  </si>
  <si>
    <t>https://pubpeer.com/publications/99AD69F5A8F4E7B7D8B1B0944A97EF</t>
  </si>
  <si>
    <t>Sui et al. 2015</t>
  </si>
  <si>
    <r>
      <t>Sun et al. 2012</t>
    </r>
    <r>
      <rPr>
        <i/>
        <sz val="10"/>
        <color rgb="FF222222"/>
        <rFont val="Arial"/>
        <family val="2"/>
      </rPr>
      <t/>
    </r>
  </si>
  <si>
    <r>
      <t xml:space="preserve">Sun et al. 2014 </t>
    </r>
    <r>
      <rPr>
        <i/>
        <sz val="10"/>
        <color rgb="FF222222"/>
        <rFont val="Arial"/>
        <family val="2"/>
      </rPr>
      <t/>
    </r>
  </si>
  <si>
    <r>
      <t xml:space="preserve">Sun et al. 2015 </t>
    </r>
    <r>
      <rPr>
        <i/>
        <sz val="10"/>
        <color rgb="FF222222"/>
        <rFont val="Arial"/>
        <family val="2"/>
      </rPr>
      <t/>
    </r>
  </si>
  <si>
    <t xml:space="preserve">Sun et al. 2016 </t>
  </si>
  <si>
    <r>
      <t xml:space="preserve">Sun et al. 2017 </t>
    </r>
    <r>
      <rPr>
        <i/>
        <sz val="10"/>
        <color rgb="FF222222"/>
        <rFont val="Arial"/>
        <family val="2"/>
      </rPr>
      <t/>
    </r>
  </si>
  <si>
    <t xml:space="preserve">Sun et al. 2017_2 </t>
  </si>
  <si>
    <r>
      <t xml:space="preserve">Sun et al. 2019 </t>
    </r>
    <r>
      <rPr>
        <i/>
        <sz val="10"/>
        <color rgb="FF222222"/>
        <rFont val="Arial"/>
        <family val="2"/>
      </rPr>
      <t/>
    </r>
  </si>
  <si>
    <t>Sun et al. 2021</t>
  </si>
  <si>
    <t>https://pubpeer.com/publications/46541F37D5F3888AF865594B11A61C</t>
  </si>
  <si>
    <r>
      <t>Suo et al. 2013</t>
    </r>
    <r>
      <rPr>
        <i/>
        <sz val="10"/>
        <color rgb="FF222222"/>
        <rFont val="Arial"/>
        <family val="2"/>
      </rPr>
      <t/>
    </r>
  </si>
  <si>
    <r>
      <t xml:space="preserve">Tacchi et al. 2008 </t>
    </r>
    <r>
      <rPr>
        <i/>
        <sz val="10"/>
        <color rgb="FF222222"/>
        <rFont val="Arial"/>
        <family val="2"/>
      </rPr>
      <t/>
    </r>
  </si>
  <si>
    <r>
      <t xml:space="preserve">Taler et al. 2021 </t>
    </r>
    <r>
      <rPr>
        <i/>
        <sz val="10"/>
        <color rgb="FF222222"/>
        <rFont val="Arial"/>
        <family val="2"/>
      </rPr>
      <t/>
    </r>
  </si>
  <si>
    <r>
      <t>Tan et al. 2016</t>
    </r>
    <r>
      <rPr>
        <i/>
        <sz val="10"/>
        <color rgb="FF222222"/>
        <rFont val="Arial"/>
        <family val="2"/>
      </rPr>
      <t/>
    </r>
  </si>
  <si>
    <t xml:space="preserve">Tang et al. 2012 </t>
  </si>
  <si>
    <r>
      <t>Tang et al. 2015</t>
    </r>
    <r>
      <rPr>
        <i/>
        <sz val="10"/>
        <color rgb="FF222222"/>
        <rFont val="Arial"/>
        <family val="2"/>
      </rPr>
      <t/>
    </r>
  </si>
  <si>
    <r>
      <t xml:space="preserve">Tang et al. 2015a </t>
    </r>
    <r>
      <rPr>
        <i/>
        <sz val="10"/>
        <color rgb="FF222222"/>
        <rFont val="Arial"/>
        <family val="2"/>
      </rPr>
      <t/>
    </r>
  </si>
  <si>
    <r>
      <t xml:space="preserve">Tang et al. 2019 </t>
    </r>
    <r>
      <rPr>
        <i/>
        <sz val="10"/>
        <color rgb="FF222222"/>
        <rFont val="Arial"/>
        <family val="2"/>
      </rPr>
      <t/>
    </r>
  </si>
  <si>
    <t>Tang et al. 2019_2</t>
  </si>
  <si>
    <t>Theilmann et al. 2016</t>
  </si>
  <si>
    <r>
      <t>Theilmann et al. 2020</t>
    </r>
    <r>
      <rPr>
        <i/>
        <sz val="10"/>
        <color rgb="FF222222"/>
        <rFont val="Arial"/>
        <family val="2"/>
      </rPr>
      <t/>
    </r>
  </si>
  <si>
    <r>
      <t xml:space="preserve">Tian et al. 2014 </t>
    </r>
    <r>
      <rPr>
        <i/>
        <sz val="10"/>
        <color rgb="FF222222"/>
        <rFont val="Arial"/>
        <family val="2"/>
      </rPr>
      <t/>
    </r>
  </si>
  <si>
    <t>Tong et al. 2019</t>
  </si>
  <si>
    <r>
      <t xml:space="preserve">Tõnissaar et al. 2008 </t>
    </r>
    <r>
      <rPr>
        <i/>
        <sz val="10"/>
        <color rgb="FF222222"/>
        <rFont val="Arial"/>
        <family val="2"/>
      </rPr>
      <t/>
    </r>
  </si>
  <si>
    <t>Tõnissaar et al. 2008a</t>
  </si>
  <si>
    <r>
      <t>Torkaman-Boutorabi et al. 2019</t>
    </r>
    <r>
      <rPr>
        <i/>
        <sz val="10"/>
        <color rgb="FF222222"/>
        <rFont val="Arial"/>
        <family val="2"/>
      </rPr>
      <t/>
    </r>
  </si>
  <si>
    <t>Tornese et al. 2019</t>
  </si>
  <si>
    <t xml:space="preserve">Toth  et al. 2008 </t>
  </si>
  <si>
    <r>
      <t xml:space="preserve">Tran et al. 2016 </t>
    </r>
    <r>
      <rPr>
        <i/>
        <sz val="10"/>
        <color rgb="FF222222"/>
        <rFont val="Arial"/>
        <family val="2"/>
      </rPr>
      <t/>
    </r>
  </si>
  <si>
    <r>
      <t>Tung et al. 2019</t>
    </r>
    <r>
      <rPr>
        <i/>
        <sz val="10"/>
        <color rgb="FF222222"/>
        <rFont val="Arial"/>
        <family val="2"/>
      </rPr>
      <t/>
    </r>
  </si>
  <si>
    <r>
      <t xml:space="preserve">Tye et al. 2013 </t>
    </r>
    <r>
      <rPr>
        <i/>
        <sz val="10"/>
        <color rgb="FF222222"/>
        <rFont val="Arial"/>
        <family val="2"/>
      </rPr>
      <t/>
    </r>
  </si>
  <si>
    <r>
      <t xml:space="preserve">Ulrich-Lai et al. 2007 </t>
    </r>
    <r>
      <rPr>
        <i/>
        <sz val="10"/>
        <color rgb="FF222222"/>
        <rFont val="Arial"/>
        <family val="2"/>
      </rPr>
      <t/>
    </r>
  </si>
  <si>
    <r>
      <t xml:space="preserve">Ushijima et al. 2006 </t>
    </r>
    <r>
      <rPr>
        <i/>
        <sz val="10"/>
        <color rgb="FF222222"/>
        <rFont val="Arial"/>
        <family val="2"/>
      </rPr>
      <t/>
    </r>
  </si>
  <si>
    <r>
      <t xml:space="preserve">Valverde et al. 1997 </t>
    </r>
    <r>
      <rPr>
        <i/>
        <sz val="10"/>
        <color rgb="FF222222"/>
        <rFont val="Arial"/>
        <family val="2"/>
      </rPr>
      <t/>
    </r>
  </si>
  <si>
    <t xml:space="preserve">Van den Hove et al. 2014 </t>
  </si>
  <si>
    <r>
      <t>Varga et al. 2017</t>
    </r>
    <r>
      <rPr>
        <i/>
        <sz val="10"/>
        <color rgb="FF222222"/>
        <rFont val="Arial"/>
        <family val="2"/>
      </rPr>
      <t/>
    </r>
  </si>
  <si>
    <r>
      <t>Vázquez-León et al. 2017</t>
    </r>
    <r>
      <rPr>
        <i/>
        <sz val="10"/>
        <color rgb="FF222222"/>
        <rFont val="Arial"/>
        <family val="2"/>
      </rPr>
      <t/>
    </r>
  </si>
  <si>
    <r>
      <t xml:space="preserve">Vega-Rivera et al. 2014 </t>
    </r>
    <r>
      <rPr>
        <i/>
        <sz val="10"/>
        <color rgb="FF222222"/>
        <rFont val="Arial"/>
        <family val="2"/>
      </rPr>
      <t/>
    </r>
  </si>
  <si>
    <t>Venkata et al. 2019</t>
  </si>
  <si>
    <r>
      <t xml:space="preserve">Villas Boas et al. 2020 </t>
    </r>
    <r>
      <rPr>
        <i/>
        <sz val="10"/>
        <color rgb="FF222222"/>
        <rFont val="Arial"/>
        <family val="2"/>
      </rPr>
      <t/>
    </r>
  </si>
  <si>
    <t xml:space="preserve">Vitale et al. 2009 </t>
  </si>
  <si>
    <t xml:space="preserve">Vitale et al. 2017 </t>
  </si>
  <si>
    <r>
      <t>Wado et al. 2020</t>
    </r>
    <r>
      <rPr>
        <i/>
        <sz val="10"/>
        <color rgb="FF222222"/>
        <rFont val="Arial"/>
        <family val="2"/>
      </rPr>
      <t/>
    </r>
  </si>
  <si>
    <r>
      <t xml:space="preserve">Wainwright et al. 2016 </t>
    </r>
    <r>
      <rPr>
        <i/>
        <sz val="10"/>
        <color rgb="FF222222"/>
        <rFont val="Arial"/>
        <family val="2"/>
      </rPr>
      <t/>
    </r>
  </si>
  <si>
    <r>
      <t xml:space="preserve">Walker et al. 2008 </t>
    </r>
    <r>
      <rPr>
        <i/>
        <sz val="10"/>
        <color rgb="FF222222"/>
        <rFont val="Arial"/>
        <family val="2"/>
      </rPr>
      <t/>
    </r>
  </si>
  <si>
    <r>
      <t xml:space="preserve">Wan et al. 2014 </t>
    </r>
    <r>
      <rPr>
        <i/>
        <sz val="10"/>
        <color rgb="FF222222"/>
        <rFont val="Arial"/>
        <family val="2"/>
      </rPr>
      <t/>
    </r>
  </si>
  <si>
    <r>
      <t>Wan et al. 2018</t>
    </r>
    <r>
      <rPr>
        <i/>
        <sz val="10"/>
        <color rgb="FF222222"/>
        <rFont val="Arial"/>
        <family val="2"/>
      </rPr>
      <t/>
    </r>
  </si>
  <si>
    <r>
      <t>Wang et al. 2008</t>
    </r>
    <r>
      <rPr>
        <i/>
        <sz val="10"/>
        <color rgb="FF222222"/>
        <rFont val="Arial"/>
        <family val="2"/>
      </rPr>
      <t/>
    </r>
  </si>
  <si>
    <t>Wang et al. 2008_2</t>
  </si>
  <si>
    <t>Wang et al. 2008a</t>
  </si>
  <si>
    <r>
      <t>Wang et al. 2009  </t>
    </r>
    <r>
      <rPr>
        <i/>
        <sz val="10"/>
        <color rgb="FF222222"/>
        <rFont val="Arial"/>
        <family val="2"/>
      </rPr>
      <t/>
    </r>
  </si>
  <si>
    <t>Wang et al. 2009a</t>
  </si>
  <si>
    <r>
      <t xml:space="preserve">Wang et al. 2010 </t>
    </r>
    <r>
      <rPr>
        <i/>
        <sz val="10"/>
        <color rgb="FF222222"/>
        <rFont val="Arial"/>
        <family val="2"/>
      </rPr>
      <t/>
    </r>
  </si>
  <si>
    <r>
      <t xml:space="preserve">Wang et al. 2010_2 </t>
    </r>
    <r>
      <rPr>
        <i/>
        <sz val="10"/>
        <color rgb="FF222222"/>
        <rFont val="Arial"/>
        <family val="2"/>
      </rPr>
      <t/>
    </r>
  </si>
  <si>
    <t>Wang et al. 2010_2a</t>
  </si>
  <si>
    <r>
      <t xml:space="preserve">Wang et al. 2011 </t>
    </r>
    <r>
      <rPr>
        <i/>
        <sz val="10"/>
        <color rgb="FF222222"/>
        <rFont val="Arial"/>
        <family val="2"/>
      </rPr>
      <t/>
    </r>
  </si>
  <si>
    <t>Wang et al. 2011_2</t>
  </si>
  <si>
    <r>
      <t>Wang et al. 2012</t>
    </r>
    <r>
      <rPr>
        <i/>
        <sz val="10"/>
        <color rgb="FF222222"/>
        <rFont val="Arial"/>
        <family val="2"/>
      </rPr>
      <t/>
    </r>
  </si>
  <si>
    <t>Wang et al. 2012_2</t>
  </si>
  <si>
    <t>Wang et al. 2012_3</t>
  </si>
  <si>
    <r>
      <t>Wang et al. 2013 </t>
    </r>
    <r>
      <rPr>
        <i/>
        <sz val="10"/>
        <color rgb="FF222222"/>
        <rFont val="Arial"/>
        <family val="2"/>
      </rPr>
      <t/>
    </r>
  </si>
  <si>
    <t>Wang et al. 2013_2</t>
  </si>
  <si>
    <t>Wang et al. 2013_3</t>
  </si>
  <si>
    <r>
      <t xml:space="preserve">Wang et al. 2013_4 </t>
    </r>
    <r>
      <rPr>
        <i/>
        <sz val="10"/>
        <color rgb="FF222222"/>
        <rFont val="Arial"/>
        <family val="2"/>
      </rPr>
      <t/>
    </r>
  </si>
  <si>
    <t>Wang et al. 2013_5</t>
  </si>
  <si>
    <r>
      <t xml:space="preserve">Wang et al. 2014 </t>
    </r>
    <r>
      <rPr>
        <i/>
        <sz val="10"/>
        <color rgb="FF222222"/>
        <rFont val="Arial"/>
        <family val="2"/>
      </rPr>
      <t/>
    </r>
  </si>
  <si>
    <t>Wang et al. 2014_2</t>
  </si>
  <si>
    <t>Wang et al. 2014_3</t>
  </si>
  <si>
    <t>Wang et al. 2014_4</t>
  </si>
  <si>
    <r>
      <t xml:space="preserve">Wang et al. 2015 </t>
    </r>
    <r>
      <rPr>
        <i/>
        <sz val="10"/>
        <color rgb="FF222222"/>
        <rFont val="Arial"/>
        <family val="2"/>
      </rPr>
      <t/>
    </r>
  </si>
  <si>
    <t xml:space="preserve">Wang et al. 2016 </t>
  </si>
  <si>
    <t>Wang et al. 2016_2</t>
  </si>
  <si>
    <t>Wang et al. 2016_3</t>
  </si>
  <si>
    <t>Wang et al. 2016_4</t>
  </si>
  <si>
    <r>
      <t>Wang et al. 2017</t>
    </r>
    <r>
      <rPr>
        <i/>
        <sz val="10"/>
        <color rgb="FF222222"/>
        <rFont val="Arial"/>
        <family val="2"/>
      </rPr>
      <t/>
    </r>
  </si>
  <si>
    <t>Wang et al. 2017_2</t>
  </si>
  <si>
    <t>Wang et al. 2017_3</t>
  </si>
  <si>
    <t>Wang et al. 2017_4</t>
  </si>
  <si>
    <t>Wang et al. 2017_5</t>
  </si>
  <si>
    <t>Wang et al. 2018</t>
  </si>
  <si>
    <t>Wang et al. 2018_2</t>
  </si>
  <si>
    <t>Wang et al. 2018_3</t>
  </si>
  <si>
    <t>Wang et al. 2018_4</t>
  </si>
  <si>
    <r>
      <t xml:space="preserve">Wang et al. 2020 </t>
    </r>
    <r>
      <rPr>
        <i/>
        <sz val="10"/>
        <color rgb="FF222222"/>
        <rFont val="Arial"/>
        <family val="2"/>
      </rPr>
      <t/>
    </r>
  </si>
  <si>
    <t>Wang et al. 2020_2</t>
  </si>
  <si>
    <t>Wang et al. 2020_3</t>
  </si>
  <si>
    <t>Wang et al. 2020_4</t>
  </si>
  <si>
    <t>Wang et al. 2020_5</t>
  </si>
  <si>
    <t>Wang et al. 2020_6</t>
  </si>
  <si>
    <t>Wang et al. 2020_7</t>
  </si>
  <si>
    <t>Wang et al. 2020_8</t>
  </si>
  <si>
    <r>
      <t xml:space="preserve">Wang et al. 2021 </t>
    </r>
    <r>
      <rPr>
        <i/>
        <sz val="10"/>
        <color rgb="FF222222"/>
        <rFont val="Arial"/>
        <family val="2"/>
      </rPr>
      <t/>
    </r>
  </si>
  <si>
    <t>Wang et al. 2021_2</t>
  </si>
  <si>
    <t>Wang et al. 2021_3</t>
  </si>
  <si>
    <t>Wei et al. 2021</t>
  </si>
  <si>
    <r>
      <t xml:space="preserve">Delgado y Palacios et al. 2014 </t>
    </r>
    <r>
      <rPr>
        <i/>
        <sz val="10"/>
        <color rgb="FF222222"/>
        <rFont val="Arial"/>
        <family val="2"/>
      </rPr>
      <t/>
    </r>
  </si>
  <si>
    <r>
      <t xml:space="preserve">Fu et al. 2014 </t>
    </r>
    <r>
      <rPr>
        <i/>
        <sz val="10"/>
        <color rgb="FF222222"/>
        <rFont val="Arial"/>
        <family val="2"/>
      </rPr>
      <t/>
    </r>
  </si>
  <si>
    <r>
      <t xml:space="preserve">Li et al. 2016 </t>
    </r>
    <r>
      <rPr>
        <i/>
        <sz val="10"/>
        <color rgb="FF222222"/>
        <rFont val="Arial"/>
        <family val="2"/>
      </rPr>
      <t/>
    </r>
  </si>
  <si>
    <r>
      <t xml:space="preserve">Veintramuthu et al. 2018 </t>
    </r>
    <r>
      <rPr>
        <i/>
        <sz val="10"/>
        <color rgb="FF222222"/>
        <rFont val="Arial"/>
        <family val="2"/>
      </rPr>
      <t/>
    </r>
  </si>
  <si>
    <r>
      <t xml:space="preserve">Wei et al. 2014 </t>
    </r>
    <r>
      <rPr>
        <i/>
        <sz val="10"/>
        <color rgb="FF222222"/>
        <rFont val="Arial"/>
        <family val="2"/>
      </rPr>
      <t/>
    </r>
  </si>
  <si>
    <r>
      <t xml:space="preserve">Wei et al. 2016 </t>
    </r>
    <r>
      <rPr>
        <i/>
        <sz val="10"/>
        <color rgb="FF222222"/>
        <rFont val="Arial"/>
        <family val="2"/>
      </rPr>
      <t/>
    </r>
  </si>
  <si>
    <t xml:space="preserve">Wei et al. 2018 </t>
  </si>
  <si>
    <r>
      <t xml:space="preserve">Wei et al. 2019 </t>
    </r>
    <r>
      <rPr>
        <i/>
        <sz val="10"/>
        <color rgb="FF222222"/>
        <rFont val="Arial"/>
        <family val="2"/>
      </rPr>
      <t/>
    </r>
  </si>
  <si>
    <r>
      <t xml:space="preserve">Wen et al. 2014 </t>
    </r>
    <r>
      <rPr>
        <i/>
        <sz val="10"/>
        <color rgb="FF222222"/>
        <rFont val="Arial"/>
        <family val="2"/>
      </rPr>
      <t/>
    </r>
  </si>
  <si>
    <t xml:space="preserve">Wigner et al. 2020 </t>
  </si>
  <si>
    <t xml:space="preserve">Wigner et al. 2021 </t>
  </si>
  <si>
    <r>
      <t xml:space="preserve">Willner et al. 1987 </t>
    </r>
    <r>
      <rPr>
        <i/>
        <sz val="10"/>
        <color rgb="FF222222"/>
        <rFont val="Arial"/>
        <family val="2"/>
      </rPr>
      <t/>
    </r>
  </si>
  <si>
    <r>
      <t xml:space="preserve">Willner et al. 1991 </t>
    </r>
    <r>
      <rPr>
        <i/>
        <sz val="10"/>
        <color rgb="FF222222"/>
        <rFont val="Arial"/>
        <family val="2"/>
      </rPr>
      <t/>
    </r>
  </si>
  <si>
    <r>
      <t>Willner et al. 1994</t>
    </r>
    <r>
      <rPr>
        <i/>
        <sz val="10"/>
        <color rgb="FF222222"/>
        <rFont val="Arial"/>
        <family val="2"/>
      </rPr>
      <t/>
    </r>
  </si>
  <si>
    <r>
      <t xml:space="preserve">Willner et al. 1996 </t>
    </r>
    <r>
      <rPr>
        <i/>
        <sz val="10"/>
        <color rgb="FF222222"/>
        <rFont val="Arial"/>
        <family val="2"/>
      </rPr>
      <t/>
    </r>
  </si>
  <si>
    <r>
      <t xml:space="preserve">Willner et al. 1998 </t>
    </r>
    <r>
      <rPr>
        <i/>
        <sz val="10"/>
        <color rgb="FF222222"/>
        <rFont val="Arial"/>
        <family val="2"/>
      </rPr>
      <t/>
    </r>
  </si>
  <si>
    <r>
      <t xml:space="preserve">Willner et al. 2019 </t>
    </r>
    <r>
      <rPr>
        <i/>
        <sz val="10"/>
        <color rgb="FF222222"/>
        <rFont val="Arial"/>
        <family val="2"/>
      </rPr>
      <t/>
    </r>
  </si>
  <si>
    <r>
      <t xml:space="preserve">Wright et al. 2019 </t>
    </r>
    <r>
      <rPr>
        <i/>
        <sz val="10"/>
        <color rgb="FF222222"/>
        <rFont val="Arial"/>
        <family val="2"/>
      </rPr>
      <t/>
    </r>
  </si>
  <si>
    <t>Wright et al. 2020</t>
  </si>
  <si>
    <r>
      <t xml:space="preserve">Wu et al. 2010 </t>
    </r>
    <r>
      <rPr>
        <i/>
        <sz val="10"/>
        <color rgb="FF222222"/>
        <rFont val="Arial"/>
        <family val="2"/>
      </rPr>
      <t/>
    </r>
  </si>
  <si>
    <t xml:space="preserve">Wu et al. 2014 </t>
  </si>
  <si>
    <t xml:space="preserve">Wu et al. 2016 </t>
  </si>
  <si>
    <r>
      <t xml:space="preserve">Wu et al. 2017 </t>
    </r>
    <r>
      <rPr>
        <i/>
        <sz val="10"/>
        <color rgb="FF222222"/>
        <rFont val="Arial"/>
        <family val="2"/>
      </rPr>
      <t/>
    </r>
  </si>
  <si>
    <t>Wu et al. 2017_2</t>
  </si>
  <si>
    <r>
      <t xml:space="preserve">Wu et al. 2018 </t>
    </r>
    <r>
      <rPr>
        <i/>
        <sz val="10"/>
        <color rgb="FF222222"/>
        <rFont val="Arial"/>
        <family val="2"/>
      </rPr>
      <t/>
    </r>
  </si>
  <si>
    <r>
      <t xml:space="preserve">Wu et al. 2019 </t>
    </r>
    <r>
      <rPr>
        <i/>
        <sz val="10"/>
        <color rgb="FF222222"/>
        <rFont val="Arial"/>
        <family val="2"/>
      </rPr>
      <t/>
    </r>
  </si>
  <si>
    <r>
      <t xml:space="preserve">Wu et al. 2021 </t>
    </r>
    <r>
      <rPr>
        <i/>
        <sz val="10"/>
        <color rgb="FF222222"/>
        <rFont val="Arial"/>
        <family val="2"/>
      </rPr>
      <t/>
    </r>
  </si>
  <si>
    <t xml:space="preserve">Xia et al. 2006 </t>
  </si>
  <si>
    <r>
      <t xml:space="preserve">Xiang et al. 2019 </t>
    </r>
    <r>
      <rPr>
        <i/>
        <sz val="10"/>
        <color rgb="FF222222"/>
        <rFont val="Arial"/>
        <family val="2"/>
      </rPr>
      <t/>
    </r>
  </si>
  <si>
    <r>
      <t xml:space="preserve">Xiang et al. 2020 </t>
    </r>
    <r>
      <rPr>
        <i/>
        <sz val="10"/>
        <color rgb="FF222222"/>
        <rFont val="Arial"/>
        <family val="2"/>
      </rPr>
      <t/>
    </r>
  </si>
  <si>
    <t>Xiang et al. 2020a</t>
  </si>
  <si>
    <r>
      <t xml:space="preserve">Xiao et al. 2011 </t>
    </r>
    <r>
      <rPr>
        <i/>
        <sz val="10"/>
        <color rgb="FF222222"/>
        <rFont val="Arial"/>
        <family val="2"/>
      </rPr>
      <t/>
    </r>
  </si>
  <si>
    <r>
      <t xml:space="preserve">Xiao et al. 2018 </t>
    </r>
    <r>
      <rPr>
        <i/>
        <sz val="10"/>
        <color rgb="FF222222"/>
        <rFont val="Arial"/>
        <family val="2"/>
      </rPr>
      <t/>
    </r>
  </si>
  <si>
    <t xml:space="preserve">Xiao et al. 2019 </t>
  </si>
  <si>
    <t xml:space="preserve">Xie et al. 2017 </t>
  </si>
  <si>
    <t>Xie et al. 2017a</t>
  </si>
  <si>
    <r>
      <t xml:space="preserve">Xie et al. 2019 </t>
    </r>
    <r>
      <rPr>
        <i/>
        <sz val="10"/>
        <color rgb="FF222222"/>
        <rFont val="Arial"/>
        <family val="2"/>
      </rPr>
      <t/>
    </r>
  </si>
  <si>
    <r>
      <t xml:space="preserve">Xie et al. 2020 </t>
    </r>
    <r>
      <rPr>
        <i/>
        <sz val="10"/>
        <color rgb="FF222222"/>
        <rFont val="Arial"/>
        <family val="2"/>
      </rPr>
      <t/>
    </r>
  </si>
  <si>
    <r>
      <t xml:space="preserve">Xin et al. 2020 </t>
    </r>
    <r>
      <rPr>
        <i/>
        <sz val="10"/>
        <color rgb="FF222222"/>
        <rFont val="Arial"/>
        <family val="2"/>
      </rPr>
      <t/>
    </r>
  </si>
  <si>
    <r>
      <t xml:space="preserve">Xing et al. 2013 </t>
    </r>
    <r>
      <rPr>
        <i/>
        <sz val="10"/>
        <color rgb="FF222222"/>
        <rFont val="Arial"/>
        <family val="2"/>
      </rPr>
      <t/>
    </r>
  </si>
  <si>
    <r>
      <t xml:space="preserve">Xing et al. 2015 </t>
    </r>
    <r>
      <rPr>
        <i/>
        <sz val="10"/>
        <color rgb="FF222222"/>
        <rFont val="Arial"/>
        <family val="2"/>
      </rPr>
      <t/>
    </r>
  </si>
  <si>
    <t>Xing et al. 2015_2</t>
  </si>
  <si>
    <t xml:space="preserve">Xing et al. 2019 </t>
  </si>
  <si>
    <r>
      <t xml:space="preserve">Xinxing et al. 2014 </t>
    </r>
    <r>
      <rPr>
        <i/>
        <sz val="10"/>
        <color rgb="FF222222"/>
        <rFont val="Arial"/>
        <family val="2"/>
      </rPr>
      <t/>
    </r>
  </si>
  <si>
    <r>
      <t>Xiong et al. 2016</t>
    </r>
    <r>
      <rPr>
        <i/>
        <sz val="10"/>
        <color rgb="FF222222"/>
        <rFont val="Arial"/>
        <family val="2"/>
      </rPr>
      <t/>
    </r>
  </si>
  <si>
    <r>
      <t xml:space="preserve">Xiu et al. 2010 </t>
    </r>
    <r>
      <rPr>
        <i/>
        <sz val="10"/>
        <color rgb="FF222222"/>
        <rFont val="Arial"/>
        <family val="2"/>
      </rPr>
      <t/>
    </r>
  </si>
  <si>
    <t xml:space="preserve">Xu et al. 2008 </t>
  </si>
  <si>
    <t>Xu et al. 2014</t>
  </si>
  <si>
    <r>
      <t xml:space="preserve">Xu et al. 2015 </t>
    </r>
    <r>
      <rPr>
        <i/>
        <sz val="10"/>
        <color rgb="FF222222"/>
        <rFont val="Arial"/>
        <family val="2"/>
      </rPr>
      <t/>
    </r>
  </si>
  <si>
    <t>Xu et al. 2015_2</t>
  </si>
  <si>
    <t>Xu et al. 2015_3</t>
  </si>
  <si>
    <r>
      <t xml:space="preserve">Xu et al. 2016 </t>
    </r>
    <r>
      <rPr>
        <i/>
        <sz val="10"/>
        <color rgb="FF222222"/>
        <rFont val="Arial"/>
        <family val="2"/>
      </rPr>
      <t/>
    </r>
  </si>
  <si>
    <t>Xu et al. 2016_2</t>
  </si>
  <si>
    <t>Xu et al. 2016_3</t>
  </si>
  <si>
    <r>
      <t xml:space="preserve">Xu et al. 2017 </t>
    </r>
    <r>
      <rPr>
        <i/>
        <sz val="10"/>
        <color rgb="FF222222"/>
        <rFont val="Arial"/>
        <family val="2"/>
      </rPr>
      <t/>
    </r>
  </si>
  <si>
    <t>Xu et al. 2017_2</t>
  </si>
  <si>
    <r>
      <t xml:space="preserve">Xu et al. 2018 </t>
    </r>
    <r>
      <rPr>
        <i/>
        <sz val="10"/>
        <color rgb="FF222222"/>
        <rFont val="Arial"/>
        <family val="2"/>
      </rPr>
      <t/>
    </r>
  </si>
  <si>
    <r>
      <t>Xu et al. 2019</t>
    </r>
    <r>
      <rPr>
        <i/>
        <sz val="10"/>
        <color rgb="FF222222"/>
        <rFont val="Arial"/>
        <family val="2"/>
      </rPr>
      <t/>
    </r>
  </si>
  <si>
    <r>
      <t xml:space="preserve">Xu et al. 2020 </t>
    </r>
    <r>
      <rPr>
        <i/>
        <sz val="10"/>
        <color rgb="FF222222"/>
        <rFont val="Arial"/>
        <family val="2"/>
      </rPr>
      <t/>
    </r>
  </si>
  <si>
    <t>Xu et al. 2020_2</t>
  </si>
  <si>
    <t>Xu et al. 2020_3</t>
  </si>
  <si>
    <r>
      <t xml:space="preserve">Xue et al. 2013 </t>
    </r>
    <r>
      <rPr>
        <i/>
        <sz val="10"/>
        <color rgb="FF222222"/>
        <rFont val="Arial"/>
        <family val="2"/>
      </rPr>
      <t/>
    </r>
  </si>
  <si>
    <t>Yan et al. 2020</t>
  </si>
  <si>
    <r>
      <t>Yang et al. 2009</t>
    </r>
    <r>
      <rPr>
        <i/>
        <sz val="10"/>
        <color rgb="FF222222"/>
        <rFont val="Arial"/>
        <family val="2"/>
      </rPr>
      <t/>
    </r>
  </si>
  <si>
    <r>
      <t xml:space="preserve">Yang et al. 2013 </t>
    </r>
    <r>
      <rPr>
        <i/>
        <sz val="10"/>
        <color rgb="FF222222"/>
        <rFont val="Arial"/>
        <family val="2"/>
      </rPr>
      <t/>
    </r>
  </si>
  <si>
    <r>
      <t xml:space="preserve">Yang et al. 2014 </t>
    </r>
    <r>
      <rPr>
        <i/>
        <sz val="10"/>
        <color rgb="FF222222"/>
        <rFont val="Arial"/>
        <family val="2"/>
      </rPr>
      <t/>
    </r>
  </si>
  <si>
    <t>Yang et al. 2014_2</t>
  </si>
  <si>
    <r>
      <t xml:space="preserve">Yang et al. 2015 </t>
    </r>
    <r>
      <rPr>
        <i/>
        <sz val="10"/>
        <color rgb="FF222222"/>
        <rFont val="Arial"/>
        <family val="2"/>
      </rPr>
      <t/>
    </r>
  </si>
  <si>
    <t>Yang et al. 2015_2</t>
  </si>
  <si>
    <r>
      <t xml:space="preserve">Yang et al. 2016 </t>
    </r>
    <r>
      <rPr>
        <i/>
        <sz val="10"/>
        <color rgb="FF222222"/>
        <rFont val="Arial"/>
        <family val="2"/>
      </rPr>
      <t/>
    </r>
  </si>
  <si>
    <r>
      <t>Yang et al. 2017</t>
    </r>
    <r>
      <rPr>
        <i/>
        <sz val="10"/>
        <color rgb="FF222222"/>
        <rFont val="Arial"/>
        <family val="2"/>
      </rPr>
      <t/>
    </r>
  </si>
  <si>
    <t>Yang et al. 2017_2</t>
  </si>
  <si>
    <t>Yang et al. 2018</t>
  </si>
  <si>
    <t>Yang et al. 2018_2</t>
  </si>
  <si>
    <r>
      <t xml:space="preserve">Yang et al. 2019 </t>
    </r>
    <r>
      <rPr>
        <i/>
        <sz val="10"/>
        <color rgb="FF222222"/>
        <rFont val="Arial"/>
        <family val="2"/>
      </rPr>
      <t/>
    </r>
  </si>
  <si>
    <t>Yang et al. 2019_2</t>
  </si>
  <si>
    <t>Yang et al. 2019_3</t>
  </si>
  <si>
    <r>
      <t xml:space="preserve">Yang et al. 2020 </t>
    </r>
    <r>
      <rPr>
        <i/>
        <sz val="10"/>
        <color rgb="FF222222"/>
        <rFont val="Arial"/>
        <family val="2"/>
      </rPr>
      <t/>
    </r>
  </si>
  <si>
    <t>Yang et al. 2020_2</t>
  </si>
  <si>
    <r>
      <t xml:space="preserve">Yan-li et al. 2015 </t>
    </r>
    <r>
      <rPr>
        <i/>
        <sz val="10"/>
        <color rgb="FF222222"/>
        <rFont val="Arial"/>
        <family val="2"/>
      </rPr>
      <t/>
    </r>
  </si>
  <si>
    <t xml:space="preserve">Yao et al. 2015 </t>
  </si>
  <si>
    <r>
      <t xml:space="preserve">Yao et al. 2020 </t>
    </r>
    <r>
      <rPr>
        <i/>
        <sz val="10"/>
        <color rgb="FF222222"/>
        <rFont val="Arial"/>
        <family val="2"/>
      </rPr>
      <t/>
    </r>
  </si>
  <si>
    <r>
      <t xml:space="preserve">Yao et al. 2021 </t>
    </r>
    <r>
      <rPr>
        <i/>
        <sz val="10"/>
        <color rgb="FF222222"/>
        <rFont val="Arial"/>
        <family val="2"/>
      </rPr>
      <t/>
    </r>
  </si>
  <si>
    <r>
      <t>Yazir et al. 2012</t>
    </r>
    <r>
      <rPr>
        <i/>
        <sz val="10"/>
        <color rgb="FF222222"/>
        <rFont val="Arial"/>
        <family val="2"/>
      </rPr>
      <t/>
    </r>
  </si>
  <si>
    <t xml:space="preserve">Yazir et al. 2018 </t>
  </si>
  <si>
    <r>
      <t xml:space="preserve">Ye et al. 2011 </t>
    </r>
    <r>
      <rPr>
        <i/>
        <sz val="10"/>
        <color rgb="FF222222"/>
        <rFont val="Arial"/>
        <family val="2"/>
      </rPr>
      <t/>
    </r>
  </si>
  <si>
    <t xml:space="preserve">Ye et al. 2012 </t>
  </si>
  <si>
    <t>Ye et al. 2017</t>
  </si>
  <si>
    <r>
      <t xml:space="preserve">Ye et al. 2019 </t>
    </r>
    <r>
      <rPr>
        <i/>
        <sz val="10"/>
        <color rgb="FF222222"/>
        <rFont val="Arial"/>
        <family val="2"/>
      </rPr>
      <t/>
    </r>
  </si>
  <si>
    <r>
      <t xml:space="preserve">Ye et al. 2020 </t>
    </r>
    <r>
      <rPr>
        <i/>
        <sz val="10"/>
        <color rgb="FF222222"/>
        <rFont val="Arial"/>
        <family val="2"/>
      </rPr>
      <t/>
    </r>
  </si>
  <si>
    <r>
      <t xml:space="preserve">Yepifantseva et al. 2020 </t>
    </r>
    <r>
      <rPr>
        <i/>
        <sz val="10"/>
        <color rgb="FF222222"/>
        <rFont val="Arial"/>
        <family val="2"/>
      </rPr>
      <t/>
    </r>
  </si>
  <si>
    <r>
      <t>Yi et al. 2008</t>
    </r>
    <r>
      <rPr>
        <i/>
        <sz val="10"/>
        <color rgb="FF222222"/>
        <rFont val="Arial"/>
        <family val="2"/>
      </rPr>
      <t/>
    </r>
  </si>
  <si>
    <r>
      <t xml:space="preserve">Yin et al. 2007 </t>
    </r>
    <r>
      <rPr>
        <i/>
        <sz val="10"/>
        <color rgb="FF222222"/>
        <rFont val="Arial"/>
        <family val="2"/>
      </rPr>
      <t/>
    </r>
  </si>
  <si>
    <r>
      <t xml:space="preserve">Ying, et al. 2009 </t>
    </r>
    <r>
      <rPr>
        <i/>
        <sz val="10"/>
        <color rgb="FF222222"/>
        <rFont val="Arial"/>
        <family val="2"/>
      </rPr>
      <t/>
    </r>
  </si>
  <si>
    <r>
      <t xml:space="preserve">You et al. 2011 </t>
    </r>
    <r>
      <rPr>
        <i/>
        <sz val="10"/>
        <color rgb="FF222222"/>
        <rFont val="Arial"/>
        <family val="2"/>
      </rPr>
      <t/>
    </r>
  </si>
  <si>
    <r>
      <t xml:space="preserve">You et al. 2013 </t>
    </r>
    <r>
      <rPr>
        <i/>
        <sz val="10"/>
        <color rgb="FF222222"/>
        <rFont val="Arial"/>
        <family val="2"/>
      </rPr>
      <t/>
    </r>
  </si>
  <si>
    <t>Yu et al. 2007</t>
  </si>
  <si>
    <r>
      <t xml:space="preserve">Yu et al. 2010 </t>
    </r>
    <r>
      <rPr>
        <i/>
        <sz val="10"/>
        <color rgb="FF222222"/>
        <rFont val="Arial"/>
        <family val="2"/>
      </rPr>
      <t/>
    </r>
  </si>
  <si>
    <r>
      <t>Yu et al. 2016</t>
    </r>
    <r>
      <rPr>
        <i/>
        <sz val="10"/>
        <color rgb="FF222222"/>
        <rFont val="Arial"/>
        <family val="2"/>
      </rPr>
      <t/>
    </r>
  </si>
  <si>
    <r>
      <t xml:space="preserve">Yu et al. 2021 </t>
    </r>
    <r>
      <rPr>
        <i/>
        <sz val="10"/>
        <color rgb="FF222222"/>
        <rFont val="Arial"/>
        <family val="2"/>
      </rPr>
      <t/>
    </r>
  </si>
  <si>
    <r>
      <t>Chen et al. 2020</t>
    </r>
    <r>
      <rPr>
        <i/>
        <sz val="10"/>
        <color rgb="FF222222"/>
        <rFont val="Arial"/>
        <family val="2"/>
      </rPr>
      <t/>
    </r>
  </si>
  <si>
    <t xml:space="preserve">Du et al. 2017 </t>
  </si>
  <si>
    <r>
      <t xml:space="preserve">Li et al. 2017 </t>
    </r>
    <r>
      <rPr>
        <i/>
        <sz val="10"/>
        <color rgb="FF222222"/>
        <rFont val="Arial"/>
        <family val="2"/>
      </rPr>
      <t/>
    </r>
  </si>
  <si>
    <r>
      <t xml:space="preserve">Qu et al. 2020 </t>
    </r>
    <r>
      <rPr>
        <i/>
        <sz val="10"/>
        <color rgb="FF222222"/>
        <rFont val="Arial"/>
        <family val="2"/>
      </rPr>
      <t/>
    </r>
  </si>
  <si>
    <t xml:space="preserve">Sandeep et al. 2017 </t>
  </si>
  <si>
    <t>Shen et al. 2015</t>
  </si>
  <si>
    <r>
      <t>Shi et al. 2007</t>
    </r>
    <r>
      <rPr>
        <i/>
        <sz val="11"/>
        <color theme="1"/>
        <rFont val="Calibri"/>
        <family val="2"/>
        <scheme val="minor"/>
      </rPr>
      <t/>
    </r>
  </si>
  <si>
    <t xml:space="preserve">Sun et al. 2020 </t>
  </si>
  <si>
    <r>
      <t xml:space="preserve">Vinogradova et al. 2013 </t>
    </r>
    <r>
      <rPr>
        <i/>
        <sz val="10"/>
        <color rgb="FF222222"/>
        <rFont val="Arial"/>
        <family val="2"/>
      </rPr>
      <t/>
    </r>
  </si>
  <si>
    <r>
      <t xml:space="preserve">Wang et al. 2007 </t>
    </r>
    <r>
      <rPr>
        <i/>
        <sz val="10"/>
        <color rgb="FF222222"/>
        <rFont val="Arial"/>
        <family val="2"/>
      </rPr>
      <t/>
    </r>
  </si>
  <si>
    <t>Wang et al. 2009_2</t>
  </si>
  <si>
    <t>Wang et al. 2018_6</t>
  </si>
  <si>
    <r>
      <t xml:space="preserve">Wu et al. 2012 </t>
    </r>
    <r>
      <rPr>
        <i/>
        <sz val="10"/>
        <color rgb="FF222222"/>
        <rFont val="Arial"/>
        <family val="2"/>
      </rPr>
      <t/>
    </r>
  </si>
  <si>
    <t>Yang et al. 2016_2</t>
  </si>
  <si>
    <r>
      <t xml:space="preserve">Yu et al. 2006 </t>
    </r>
    <r>
      <rPr>
        <i/>
        <sz val="10"/>
        <color rgb="FF222222"/>
        <rFont val="Arial"/>
        <family val="2"/>
      </rPr>
      <t/>
    </r>
  </si>
  <si>
    <r>
      <t xml:space="preserve">Yu et al. 2011 </t>
    </r>
    <r>
      <rPr>
        <i/>
        <sz val="10"/>
        <color rgb="FF222222"/>
        <rFont val="Arial"/>
        <family val="2"/>
      </rPr>
      <t/>
    </r>
  </si>
  <si>
    <r>
      <t xml:space="preserve">Yu et al. 2013 </t>
    </r>
    <r>
      <rPr>
        <i/>
        <sz val="10"/>
        <color rgb="FF222222"/>
        <rFont val="Arial"/>
        <family val="2"/>
      </rPr>
      <t/>
    </r>
  </si>
  <si>
    <t>Yu et al. 2016_2</t>
  </si>
  <si>
    <r>
      <t xml:space="preserve">Yu et al. 2016_3 </t>
    </r>
    <r>
      <rPr>
        <i/>
        <sz val="10"/>
        <color rgb="FF222222"/>
        <rFont val="Arial"/>
        <family val="2"/>
      </rPr>
      <t/>
    </r>
  </si>
  <si>
    <r>
      <t>Yu et al. 2020</t>
    </r>
    <r>
      <rPr>
        <i/>
        <sz val="10"/>
        <color rgb="FF222222"/>
        <rFont val="Arial"/>
        <family val="2"/>
      </rPr>
      <t/>
    </r>
  </si>
  <si>
    <r>
      <t xml:space="preserve">Yuan et al. 2011 </t>
    </r>
    <r>
      <rPr>
        <i/>
        <sz val="10"/>
        <color rgb="FF222222"/>
        <rFont val="Arial"/>
        <family val="2"/>
      </rPr>
      <t/>
    </r>
  </si>
  <si>
    <r>
      <t>Yuan et al. 2016 </t>
    </r>
    <r>
      <rPr>
        <i/>
        <sz val="10"/>
        <color rgb="FF222222"/>
        <rFont val="Arial"/>
        <family val="2"/>
      </rPr>
      <t/>
    </r>
  </si>
  <si>
    <r>
      <t xml:space="preserve">Yuan et al. 2019 </t>
    </r>
    <r>
      <rPr>
        <i/>
        <sz val="10"/>
        <color rgb="FF222222"/>
        <rFont val="Arial"/>
        <family val="2"/>
      </rPr>
      <t/>
    </r>
  </si>
  <si>
    <r>
      <t xml:space="preserve">Zeldetz et al. 2018 </t>
    </r>
    <r>
      <rPr>
        <i/>
        <sz val="10"/>
        <color rgb="FF222222"/>
        <rFont val="Arial"/>
        <family val="2"/>
      </rPr>
      <t/>
    </r>
  </si>
  <si>
    <r>
      <t xml:space="preserve">Zhai et al. 2015 </t>
    </r>
    <r>
      <rPr>
        <i/>
        <sz val="10"/>
        <color rgb="FF222222"/>
        <rFont val="Arial"/>
        <family val="2"/>
      </rPr>
      <t/>
    </r>
  </si>
  <si>
    <r>
      <t xml:space="preserve">Zhang et al. 2004 </t>
    </r>
    <r>
      <rPr>
        <i/>
        <sz val="10"/>
        <color rgb="FF222222"/>
        <rFont val="Arial"/>
        <family val="2"/>
      </rPr>
      <t/>
    </r>
  </si>
  <si>
    <t>Zhang et al. 2011</t>
  </si>
  <si>
    <r>
      <t>Zhang et al. 2013</t>
    </r>
    <r>
      <rPr>
        <i/>
        <sz val="10"/>
        <color rgb="FF222222"/>
        <rFont val="Arial"/>
        <family val="2"/>
      </rPr>
      <t/>
    </r>
  </si>
  <si>
    <t>Zhang et al. 2013_2</t>
  </si>
  <si>
    <r>
      <t xml:space="preserve">Zhang et al. 2014 </t>
    </r>
    <r>
      <rPr>
        <i/>
        <sz val="10"/>
        <color rgb="FF222222"/>
        <rFont val="Arial"/>
        <family val="2"/>
      </rPr>
      <t/>
    </r>
  </si>
  <si>
    <t>Zhang et al. 2014_2</t>
  </si>
  <si>
    <t>Zhang et al. 2014_3</t>
  </si>
  <si>
    <t>Zhang et al. 2014_3a</t>
  </si>
  <si>
    <r>
      <t xml:space="preserve">Zhang et al. 2015 </t>
    </r>
    <r>
      <rPr>
        <i/>
        <sz val="10"/>
        <color rgb="FF222222"/>
        <rFont val="Arial"/>
        <family val="2"/>
      </rPr>
      <t/>
    </r>
  </si>
  <si>
    <t>Zhang et al. 2015_2</t>
  </si>
  <si>
    <t>Zhang et al. 2015_4</t>
  </si>
  <si>
    <t>Zhang et al. 2015_5</t>
  </si>
  <si>
    <r>
      <t xml:space="preserve">Zhang et al. 2016 </t>
    </r>
    <r>
      <rPr>
        <i/>
        <sz val="10"/>
        <color rgb="FF222222"/>
        <rFont val="Arial"/>
        <family val="2"/>
      </rPr>
      <t/>
    </r>
  </si>
  <si>
    <t>Zhang et al. 2016_2</t>
  </si>
  <si>
    <t>Zhang et al. 2016_3</t>
  </si>
  <si>
    <r>
      <t xml:space="preserve">Zhang et al. 2017 </t>
    </r>
    <r>
      <rPr>
        <i/>
        <sz val="10"/>
        <color rgb="FF222222"/>
        <rFont val="Arial"/>
        <family val="2"/>
      </rPr>
      <t/>
    </r>
  </si>
  <si>
    <t>Zhang et al. 2017_2</t>
  </si>
  <si>
    <t>Zhang et al. 2017_3</t>
  </si>
  <si>
    <t>Zhang et al. 2017_4</t>
  </si>
  <si>
    <t>Zhang et al. 2017_5</t>
  </si>
  <si>
    <t>Zhang et al. 2017_6</t>
  </si>
  <si>
    <r>
      <t xml:space="preserve">Zhang et al. 2018 </t>
    </r>
    <r>
      <rPr>
        <i/>
        <sz val="10"/>
        <color rgb="FF222222"/>
        <rFont val="Arial"/>
        <family val="2"/>
      </rPr>
      <t/>
    </r>
  </si>
  <si>
    <t>Zhang et al. 2018_2</t>
  </si>
  <si>
    <t>Zhang et al. 2018_3</t>
  </si>
  <si>
    <t>Zhang et al. 2018_4</t>
  </si>
  <si>
    <r>
      <t xml:space="preserve">Zhang et al. 2018_5  </t>
    </r>
    <r>
      <rPr>
        <i/>
        <sz val="10"/>
        <color rgb="FF222222"/>
        <rFont val="Arial"/>
        <family val="2"/>
      </rPr>
      <t/>
    </r>
  </si>
  <si>
    <r>
      <t xml:space="preserve">Zhang et al. 2018_6  </t>
    </r>
    <r>
      <rPr>
        <i/>
        <sz val="10"/>
        <color rgb="FF222222"/>
        <rFont val="Arial"/>
        <family val="2"/>
      </rPr>
      <t/>
    </r>
  </si>
  <si>
    <r>
      <t>Zhang et al. 2019</t>
    </r>
    <r>
      <rPr>
        <i/>
        <sz val="10"/>
        <color rgb="FF222222"/>
        <rFont val="Arial"/>
        <family val="2"/>
      </rPr>
      <t/>
    </r>
  </si>
  <si>
    <t>Zhang et al. 2019_2</t>
  </si>
  <si>
    <t>Zhang et al. 2019_3</t>
  </si>
  <si>
    <t>Zhang et al. 2019_4</t>
  </si>
  <si>
    <t>Zhang et al. 2019_5</t>
  </si>
  <si>
    <r>
      <t xml:space="preserve">Zhang et al. 2019_6 </t>
    </r>
    <r>
      <rPr>
        <i/>
        <sz val="10"/>
        <color rgb="FF222222"/>
        <rFont val="Arial"/>
        <family val="2"/>
      </rPr>
      <t/>
    </r>
  </si>
  <si>
    <r>
      <t>Zhang et al. 2020</t>
    </r>
    <r>
      <rPr>
        <i/>
        <sz val="10"/>
        <color rgb="FF222222"/>
        <rFont val="Arial"/>
        <family val="2"/>
      </rPr>
      <t/>
    </r>
  </si>
  <si>
    <r>
      <t xml:space="preserve">Zhang et al. 2020_2 </t>
    </r>
    <r>
      <rPr>
        <i/>
        <sz val="10"/>
        <color rgb="FF222222"/>
        <rFont val="Arial"/>
        <family val="2"/>
      </rPr>
      <t/>
    </r>
  </si>
  <si>
    <r>
      <t xml:space="preserve">Zhang et al. 2020_3 </t>
    </r>
    <r>
      <rPr>
        <i/>
        <sz val="10"/>
        <color rgb="FF222222"/>
        <rFont val="Arial"/>
        <family val="2"/>
      </rPr>
      <t/>
    </r>
  </si>
  <si>
    <r>
      <t>Zhang et al. 2021</t>
    </r>
    <r>
      <rPr>
        <i/>
        <sz val="10"/>
        <color rgb="FF222222"/>
        <rFont val="Arial"/>
        <family val="2"/>
      </rPr>
      <t/>
    </r>
  </si>
  <si>
    <t>Zhang et al. 2021_2</t>
  </si>
  <si>
    <t>Zhang et al. 2021_3</t>
  </si>
  <si>
    <r>
      <t xml:space="preserve">Zhao et al. 2008 </t>
    </r>
    <r>
      <rPr>
        <i/>
        <sz val="10"/>
        <color rgb="FF222222"/>
        <rFont val="Arial"/>
        <family val="2"/>
      </rPr>
      <t/>
    </r>
  </si>
  <si>
    <r>
      <t xml:space="preserve">Zhao et al. 2017 </t>
    </r>
    <r>
      <rPr>
        <i/>
        <sz val="10"/>
        <color rgb="FF222222"/>
        <rFont val="Arial"/>
        <family val="2"/>
      </rPr>
      <t/>
    </r>
  </si>
  <si>
    <r>
      <t xml:space="preserve">Zhao et al. 2018 </t>
    </r>
    <r>
      <rPr>
        <i/>
        <sz val="10"/>
        <color rgb="FF222222"/>
        <rFont val="Arial"/>
        <family val="2"/>
      </rPr>
      <t/>
    </r>
  </si>
  <si>
    <t>Zhao et al. 2018_2</t>
  </si>
  <si>
    <r>
      <t xml:space="preserve">Zhao et al. 2019 </t>
    </r>
    <r>
      <rPr>
        <i/>
        <sz val="10"/>
        <color rgb="FF222222"/>
        <rFont val="Arial"/>
        <family val="2"/>
      </rPr>
      <t/>
    </r>
  </si>
  <si>
    <t>Zhao et al. 2019_2</t>
  </si>
  <si>
    <t xml:space="preserve">Zhao et al. 2021 </t>
  </si>
  <si>
    <t>Zheng et al. 2006</t>
  </si>
  <si>
    <t xml:space="preserve">Zheng et al. 2014 </t>
  </si>
  <si>
    <t>Zheng et al. 2019</t>
  </si>
  <si>
    <r>
      <t xml:space="preserve">Zhong, et al. 2019 </t>
    </r>
    <r>
      <rPr>
        <i/>
        <sz val="10"/>
        <color rgb="FF222222"/>
        <rFont val="Arial"/>
        <family val="2"/>
      </rPr>
      <t/>
    </r>
  </si>
  <si>
    <t xml:space="preserve">Zhou et al. 2010 </t>
  </si>
  <si>
    <r>
      <t xml:space="preserve">Zhou et al. 2018 </t>
    </r>
    <r>
      <rPr>
        <i/>
        <sz val="10"/>
        <color rgb="FF222222"/>
        <rFont val="Arial"/>
        <family val="2"/>
      </rPr>
      <t/>
    </r>
  </si>
  <si>
    <r>
      <t xml:space="preserve">Zhou et al. 2019 </t>
    </r>
    <r>
      <rPr>
        <i/>
        <sz val="10"/>
        <color rgb="FF222222"/>
        <rFont val="Arial"/>
        <family val="2"/>
      </rPr>
      <t/>
    </r>
  </si>
  <si>
    <r>
      <t>Zhou et al. 2020</t>
    </r>
    <r>
      <rPr>
        <i/>
        <sz val="10"/>
        <color rgb="FF222222"/>
        <rFont val="Arial"/>
        <family val="2"/>
      </rPr>
      <t/>
    </r>
  </si>
  <si>
    <t>Zhou et al. 2020_2</t>
  </si>
  <si>
    <t xml:space="preserve">Zhou et al. 2021 </t>
  </si>
  <si>
    <t>Zhou et al. 2021_2</t>
  </si>
  <si>
    <r>
      <t>Zhu et al. 2006</t>
    </r>
    <r>
      <rPr>
        <i/>
        <sz val="10"/>
        <color rgb="FF222222"/>
        <rFont val="Arial"/>
        <family val="2"/>
      </rPr>
      <t/>
    </r>
  </si>
  <si>
    <r>
      <t xml:space="preserve">Zhu et al. 2009 </t>
    </r>
    <r>
      <rPr>
        <i/>
        <sz val="10"/>
        <color rgb="FF222222"/>
        <rFont val="Arial"/>
        <family val="2"/>
      </rPr>
      <t/>
    </r>
  </si>
  <si>
    <r>
      <t xml:space="preserve">Zhu et al. 2012 </t>
    </r>
    <r>
      <rPr>
        <i/>
        <sz val="10"/>
        <color rgb="FF222222"/>
        <rFont val="Arial"/>
        <family val="2"/>
      </rPr>
      <t/>
    </r>
  </si>
  <si>
    <r>
      <t xml:space="preserve">Zhu et al. 2013 </t>
    </r>
    <r>
      <rPr>
        <i/>
        <sz val="10"/>
        <color rgb="FF222222"/>
        <rFont val="Arial"/>
        <family val="2"/>
      </rPr>
      <t/>
    </r>
  </si>
  <si>
    <r>
      <t xml:space="preserve">Zhu et al. 2015 </t>
    </r>
    <r>
      <rPr>
        <i/>
        <sz val="10"/>
        <color rgb="FF222222"/>
        <rFont val="Arial"/>
        <family val="2"/>
      </rPr>
      <t/>
    </r>
  </si>
  <si>
    <t>Zhu et al. 2015_2</t>
  </si>
  <si>
    <t>Zhu et al. 2015a</t>
  </si>
  <si>
    <r>
      <t xml:space="preserve">Zhu et al. 2016 </t>
    </r>
    <r>
      <rPr>
        <i/>
        <sz val="10"/>
        <color rgb="FF222222"/>
        <rFont val="Arial"/>
        <family val="2"/>
      </rPr>
      <t/>
    </r>
  </si>
  <si>
    <t>Zhu et al. 2016_2</t>
  </si>
  <si>
    <t>China</t>
  </si>
  <si>
    <r>
      <t xml:space="preserve">Zhu et al. 2017 </t>
    </r>
    <r>
      <rPr>
        <i/>
        <sz val="10"/>
        <color rgb="FF222222"/>
        <rFont val="Arial"/>
        <family val="2"/>
      </rPr>
      <t/>
    </r>
  </si>
  <si>
    <t>Zhu et al. 2017_2</t>
  </si>
  <si>
    <r>
      <t xml:space="preserve">Zhu et al. 2018 </t>
    </r>
    <r>
      <rPr>
        <i/>
        <sz val="10"/>
        <color rgb="FF222222"/>
        <rFont val="Arial"/>
        <family val="2"/>
      </rPr>
      <t/>
    </r>
  </si>
  <si>
    <t>Zhu et al. 2019</t>
  </si>
  <si>
    <t xml:space="preserve">Zhu et al. 2020 </t>
  </si>
  <si>
    <t>Zhu et al. 2020_2</t>
  </si>
  <si>
    <t xml:space="preserve">Zhuang et al. 2019 </t>
  </si>
  <si>
    <t xml:space="preserve">Zhuo et al. 2011 </t>
  </si>
  <si>
    <t>Zhuo et al. 2020</t>
  </si>
  <si>
    <r>
      <t xml:space="preserve">Zilkha et al. 2014 </t>
    </r>
    <r>
      <rPr>
        <i/>
        <sz val="10"/>
        <color rgb="FF222222"/>
        <rFont val="Arial"/>
        <family val="2"/>
      </rPr>
      <t/>
    </r>
  </si>
  <si>
    <t xml:space="preserve">Israel </t>
  </si>
  <si>
    <r>
      <t xml:space="preserve">Zorkina et al. 2019 </t>
    </r>
    <r>
      <rPr>
        <i/>
        <sz val="10"/>
        <color rgb="FF222222"/>
        <rFont val="Arial"/>
        <family val="2"/>
      </rPr>
      <t/>
    </r>
  </si>
  <si>
    <t>Russia</t>
  </si>
  <si>
    <r>
      <t xml:space="preserve">Zurawek et al. 2016 </t>
    </r>
    <r>
      <rPr>
        <i/>
        <sz val="10"/>
        <color rgb="FF222222"/>
        <rFont val="Arial"/>
        <family val="2"/>
      </rPr>
      <t/>
    </r>
  </si>
  <si>
    <t>Poland</t>
  </si>
  <si>
    <r>
      <t xml:space="preserve">Zurawek et al. 2017 </t>
    </r>
    <r>
      <rPr>
        <i/>
        <sz val="10"/>
        <color rgb="FF222222"/>
        <rFont val="Arial"/>
        <family val="2"/>
      </rPr>
      <t/>
    </r>
  </si>
  <si>
    <t>Tian et al. 2017</t>
  </si>
  <si>
    <t>Israel</t>
  </si>
  <si>
    <t>Germany</t>
  </si>
  <si>
    <t>Finland</t>
  </si>
  <si>
    <t>Estonia</t>
  </si>
  <si>
    <t>Iran</t>
  </si>
  <si>
    <t>Italy</t>
  </si>
  <si>
    <t>Denmark</t>
  </si>
  <si>
    <t>South Africa</t>
  </si>
  <si>
    <t>Taiwan</t>
  </si>
  <si>
    <t>USA</t>
  </si>
  <si>
    <t>Japan</t>
  </si>
  <si>
    <t>France</t>
  </si>
  <si>
    <t>The Netherlands</t>
  </si>
  <si>
    <t>Hungary</t>
  </si>
  <si>
    <t>Mexico</t>
  </si>
  <si>
    <t>India</t>
  </si>
  <si>
    <t>Brazil</t>
  </si>
  <si>
    <t>Cameroon</t>
  </si>
  <si>
    <t>Canada</t>
  </si>
  <si>
    <t>Australia</t>
  </si>
  <si>
    <t>Photoshopped elements in the IF images, possibly copied and rotated blots.</t>
  </si>
  <si>
    <t>Overlapping images with small regions of photoshopped elements</t>
  </si>
  <si>
    <t>Unmatched splices</t>
  </si>
  <si>
    <t>Image rotated, stretched, contrast-adjusted and recycled between papers</t>
  </si>
  <si>
    <t>IF and IHC images</t>
  </si>
  <si>
    <t>Overlapping images with severe color correction in places.</t>
  </si>
  <si>
    <t>Belgium</t>
  </si>
  <si>
    <t>Sweden</t>
  </si>
  <si>
    <t>Copied and recomposited blots.</t>
  </si>
  <si>
    <t>UK</t>
  </si>
  <si>
    <t>Switzerland</t>
  </si>
  <si>
    <t xml:space="preserve">Loading controls are re-used, but the contents of the lanes are not the same. </t>
  </si>
  <si>
    <t>Weird splices</t>
  </si>
  <si>
    <t>Path diagrams from open field test, WBs, IF images</t>
  </si>
  <si>
    <t>Duplications of diagrams, WBs, overlapping images in IF images.</t>
  </si>
  <si>
    <t>Turkey</t>
  </si>
  <si>
    <t>Duplicated blots and IHC images lifted from Ye 2017.</t>
  </si>
  <si>
    <t xml:space="preserve">Row of blots has been recycled, but rotated 180. </t>
  </si>
  <si>
    <t>Kazakhstan</t>
  </si>
  <si>
    <t>Ukraine</t>
  </si>
  <si>
    <t>Blots have been copied and shifted.</t>
  </si>
  <si>
    <t>IHC image</t>
  </si>
  <si>
    <t>Blots have been copied shifted and slightly rotated.</t>
  </si>
  <si>
    <t>Image has previously been published in Zhang 2019 "Electroacupuncture..."</t>
  </si>
  <si>
    <t>Panel has been duplicated.</t>
  </si>
  <si>
    <t>IHC and IF images</t>
  </si>
  <si>
    <t>Copied IHC images (with mirroring in places). Copied parts of IF images.</t>
  </si>
  <si>
    <t>Copied blot</t>
  </si>
  <si>
    <t>Egypt</t>
  </si>
  <si>
    <t>Greece</t>
  </si>
  <si>
    <t>Portugal</t>
  </si>
  <si>
    <t>Spain</t>
  </si>
  <si>
    <t>IF images</t>
  </si>
  <si>
    <t xml:space="preserve">Overlapping images but with different fluorescences. </t>
  </si>
  <si>
    <t>Multiple copied images</t>
  </si>
  <si>
    <t>https://pubpeer.com/publications/615D1F0655A7BA7F642D24DE4DFE1A</t>
  </si>
  <si>
    <t>https://pubpeer.com/publications/37BF4EB6954B15F11967B91A7D74A3</t>
  </si>
  <si>
    <t>Photoshopped elements in multiple micrographs</t>
  </si>
  <si>
    <t>Histology images and electron micrographs</t>
  </si>
  <si>
    <t>Thailand</t>
  </si>
  <si>
    <t>Ireland</t>
  </si>
  <si>
    <t>Slovakia</t>
  </si>
  <si>
    <t>Images have been reused from Fan 2018, rotated and contrast-adjusted.</t>
  </si>
  <si>
    <t>Pakistan</t>
  </si>
  <si>
    <t>Romania</t>
  </si>
  <si>
    <t>Histology images have been recycled in two later publications on unrelated topics by the same authors.</t>
  </si>
  <si>
    <t>Norway</t>
  </si>
  <si>
    <t>Austria</t>
  </si>
  <si>
    <t>South Korea</t>
  </si>
  <si>
    <t>Syria</t>
  </si>
  <si>
    <t>United Arab Emirates</t>
  </si>
  <si>
    <t>Photoshopped elements in multiple panels.</t>
  </si>
  <si>
    <t>Overlapping IHC images</t>
  </si>
  <si>
    <t>Singapore</t>
  </si>
  <si>
    <t>Row of loading controls has been copied and mirrored</t>
  </si>
  <si>
    <t>Estland</t>
  </si>
  <si>
    <t>Recycles an entire blot from a previous publication. Same topic, but experimental details differ and no attribution.</t>
  </si>
  <si>
    <t>Indonesia</t>
  </si>
  <si>
    <t>Overlapping images. These have then been recycled in a publication by other authors in 2020!</t>
  </si>
  <si>
    <t>Malaysia</t>
  </si>
  <si>
    <t>Bulgaria</t>
  </si>
  <si>
    <t>Pervasive use of Photoshop</t>
  </si>
  <si>
    <t>https://pubpeer.com/publications/773D824533241B2186D16AA3FFCB3F</t>
  </si>
  <si>
    <t>Saudi Arabia</t>
  </si>
  <si>
    <t>Costa Rica</t>
  </si>
  <si>
    <t>Overlapping images and signs of photoshopping in the largest histology image.</t>
  </si>
  <si>
    <t>Electron micrographs, IF images</t>
  </si>
  <si>
    <t>Overlapping electron micrographs, copied IF image from a previous publication (no shared authors) with colors altered</t>
  </si>
  <si>
    <t>https://pubpeer.com/publications/24239CE11FE7CA5FB84C73C5ED6257</t>
  </si>
  <si>
    <t>https://pubpeer.com/publications/F5CE9B9C8A99EC90208B03FD1FF4FF</t>
  </si>
  <si>
    <t>https://pubpeer.com/publications/3F860B430AB967302B2D00C063EFFA</t>
  </si>
  <si>
    <t>https://pubpeer.com/publications/AC2A17F475C214C7945D4745CAA9EF</t>
  </si>
  <si>
    <t>https://pubpeer.com/publications/33A32148BAF026AED9B3C2F5F53B87</t>
  </si>
  <si>
    <t>https://pubpeer.com/publications/4AC079B4A97FE5BC6C4B1B8BBBAF5D</t>
  </si>
  <si>
    <t>https://pubpeer.com/publications/CF9EB35D41435CA8DD7B66FF863675</t>
  </si>
  <si>
    <t>https://pubpeer.com/publications/44434ED6FD9B363091D410B5647FED</t>
  </si>
  <si>
    <t>https://pubpeer.com/publications/E45620540E0F980450FE9551AA2883</t>
  </si>
  <si>
    <t>https://pubpeer.com/publications/7B19B3A23408B7487413341F9BC5A7</t>
  </si>
  <si>
    <t>https://pubpeer.com/publications/EDC2A79D3D01182B6E6FCFFEE99918</t>
  </si>
  <si>
    <t>https://pubpeer.com/publications/604E2F90959814999755090DFADB3A</t>
  </si>
  <si>
    <t>https://pubpeer.com/publications/977C1796AAAF6916CB4E3D66DECA7B</t>
  </si>
  <si>
    <t>https://pubpeer.com/publications/723EE89B982E1875804BE6F20A2E84</t>
  </si>
  <si>
    <t>https://pubpeer.com/publications/4535E71F5E1935B702DC7AEF33C742</t>
  </si>
  <si>
    <t>https://pubpeer.com/publications/EAE5158F45EBC5A589B2A2C2F1296A</t>
  </si>
  <si>
    <t>https://pubpeer.com/publications/FA267B555CE17F42A8FE410025AA4F</t>
  </si>
  <si>
    <t>https://pubpeer.com/publications/08B62CA80CC7C990FDB2DB9470F726</t>
  </si>
  <si>
    <t>Unmatched splices. (Reported by another anonymous PP user.)</t>
  </si>
  <si>
    <t>https://pubpeer.com/publications/D927467DF1E63514B4F0D1F5FE602A</t>
  </si>
  <si>
    <t>https://pubpeer.com/publications/8CDB9928BDD45B284894B1CC720D19</t>
  </si>
  <si>
    <t>https://pubpeer.com/publications/08290FBFDC429A70B1DBE2C3F243AA</t>
  </si>
  <si>
    <t>https://pubpeer.com/publications/D5D852E284F558B02FC353D9F95660</t>
  </si>
  <si>
    <t>https://pubpeer.com/publications/99F82B7F0A6A7CB890BA97ACBB461A</t>
  </si>
  <si>
    <t>https://pubpeer.com/publications/5E822CBD816761084A27E81CF4E459</t>
  </si>
  <si>
    <t>https://pubpeer.com/publications/0C9D6D603599A5F404347D27EF59C3</t>
  </si>
  <si>
    <t>https://pubpeer.com/publications/625BE8F3028CF06DCDB10313511A48</t>
  </si>
  <si>
    <t>https://pubpeer.com/publications/1372F4B8BC3A218A1CB97F60C1A229</t>
  </si>
  <si>
    <t>https://pubpeer.com/publications/F3FD2AFAD2170F88227F55B638425E</t>
  </si>
  <si>
    <t>https://pubpeer.com/publications/C0CA952D6C2577E1ABF0A3470B1096</t>
  </si>
  <si>
    <t>https://pubpeer.com/publications/09C26B330F92BFBEEDA01962404FC0</t>
  </si>
  <si>
    <t>https://pubpeer.com/publications/B1757B8A537106F1C36815ADB0CED9</t>
  </si>
  <si>
    <t>https://pubpeer.com/publications/B595B398408D0E415202938C33212F</t>
  </si>
  <si>
    <t>https://pubpeer.com/publications/8065B2542ECA0083555A1497885426</t>
  </si>
  <si>
    <t>https://pubpeer.com/publications/A613B850086F5B15298CD9511269B0</t>
  </si>
  <si>
    <t>https://pubpeer.com/publications/8A6699DF99F33A896235FE065E4D6A</t>
  </si>
  <si>
    <t>No doi that we can find. Journal homepage seems defunct.</t>
  </si>
  <si>
    <t>https://pubpeer.com/publications/59432E674B57283D49998395474181</t>
  </si>
  <si>
    <t>https://pubpeer.com/publications/8609E30F04E2E5C31087D3EA2AF5A8</t>
  </si>
  <si>
    <t>https://pubpeer.com/publications/9B23D92627E7CCCEAA4C46E4149A1A</t>
  </si>
  <si>
    <t xml:space="preserve">No doi that we can find. </t>
  </si>
  <si>
    <t>https://pubpeer.com/publications/491B1D36E13D244E6C2DD315695DA5</t>
  </si>
  <si>
    <t>https://pubpeer.com/publications/AB0CB1875C317BA82CFF328538E361</t>
  </si>
  <si>
    <t>https://pubpeer.com/publications/2F87395353656E6567773494973B2D</t>
  </si>
  <si>
    <t>https://pubpeer.com/publications/AF1880A9A4462A201EB0F97B471DAE</t>
  </si>
  <si>
    <t>Clone stamp has been used to copy elements in fluorescence images. Also, overlapping images.</t>
  </si>
  <si>
    <t>https://pubpeer.com/publications/46E5E12671D5200BCA85844E764CA3</t>
  </si>
  <si>
    <t>Duplicated loading blots.</t>
  </si>
  <si>
    <t>PCR gels</t>
  </si>
  <si>
    <t>The gels make no sense. It is a random collage of gels, labeled backwards and with no correspondence to the analysis.</t>
  </si>
  <si>
    <t>https://pubpeer.com/publications/E1C187543200CCCA55097CC5BE8AA2</t>
  </si>
  <si>
    <t>Loading controls have been duplicated.</t>
  </si>
  <si>
    <t>https://pubpeer.com/publications/743C81AB977170B0B4295E7D76C64F</t>
  </si>
  <si>
    <t>Recycled images from previous publication without attribution. Also recycled row of western blots.</t>
  </si>
  <si>
    <t>Anubhama et al. 2014</t>
  </si>
  <si>
    <t>Cai et al. 2017</t>
  </si>
  <si>
    <t>Cai et al. 2018</t>
  </si>
  <si>
    <t>Chen et al. 2015</t>
  </si>
  <si>
    <t>Cheng et al. 2006</t>
  </si>
  <si>
    <t>Fedotova et al. 2020</t>
  </si>
  <si>
    <t>Guo et al. 2013</t>
  </si>
  <si>
    <t>Guo et al. 2013a</t>
  </si>
  <si>
    <t>Hu 2020</t>
  </si>
  <si>
    <t>Kurko et al. 2020</t>
  </si>
  <si>
    <t>Li et al. 2013a</t>
  </si>
  <si>
    <t>Lin et al. 2017</t>
  </si>
  <si>
    <t>Lu et al 2018_2</t>
  </si>
  <si>
    <t>Manolova, et al. 2018</t>
  </si>
  <si>
    <t>Qin et al. 2014</t>
  </si>
  <si>
    <t>Rong et al. 2014</t>
  </si>
  <si>
    <t>Rong et al. 2016</t>
  </si>
  <si>
    <t>Zhang et al. 2015_3</t>
  </si>
  <si>
    <t>Zhang et al. 2018_7</t>
  </si>
  <si>
    <t>Zhang et al. 2018_8</t>
  </si>
  <si>
    <t>Zhang et al. 2018_9</t>
  </si>
  <si>
    <t>Zhang et al. 2018a</t>
  </si>
  <si>
    <t>Copied band in WBs</t>
  </si>
  <si>
    <t>DOI does not work with PubPeer (10.7501/j.issn.0253-2670.2018.20.021)</t>
  </si>
  <si>
    <t>https://pubpeer.com/publications/1613CF9BBDBEC94D70F9865321B489</t>
  </si>
  <si>
    <t>https://pubpeer.com/publications/194A57D7C1E5F7EF507A8E9F2E8CF7</t>
  </si>
  <si>
    <t xml:space="preserve">Recycles (parts of) electron microscopy image from Xie et al. 2017, suggesting the control group has been recycled. </t>
  </si>
  <si>
    <t>Journal name</t>
  </si>
  <si>
    <t>Publication year</t>
  </si>
  <si>
    <t>Copied images and (reshaped) blots</t>
  </si>
  <si>
    <t>Copied row of (reshaped) loading controls. Weird contrast enhancing throughout for the WBs.</t>
  </si>
  <si>
    <t xml:space="preserve">Image overlaps with (rotated) image in a previously published paper (no shared authors). </t>
  </si>
  <si>
    <t>Number of citations (Clarivate)</t>
  </si>
  <si>
    <t>DOI</t>
  </si>
  <si>
    <t>10.1016/j.neures.2013.02.002</t>
  </si>
  <si>
    <t>10.4306/pi.2014.11.3.297</t>
  </si>
  <si>
    <t>PSYCHIATRY INVESTIGATION</t>
  </si>
  <si>
    <t>Journal IF (2022)</t>
  </si>
  <si>
    <t>10.1016/j.archoralbio.2017.04.005</t>
  </si>
  <si>
    <t>ARCHIVES OF ORAL BIOLOGY</t>
  </si>
  <si>
    <t>10.1016/j.pbb.2015.07.005</t>
  </si>
  <si>
    <t>PHARMACOLOGY BIOCHEMISTRY AND BEHAVIOR</t>
  </si>
  <si>
    <t>10.1016/j.euroneuro.2012.02.001</t>
  </si>
  <si>
    <t>EUROPEAN NEUROPSYCHOPHARMACOLOGY</t>
  </si>
  <si>
    <t>10.1093/ijnp/pyw061</t>
  </si>
  <si>
    <t>INTERNATIONAL JOURNAL OF NEUROPSYCHOPHARMACOLOGY</t>
  </si>
  <si>
    <t>10.1111/j.1476-5381.2011.01602.x</t>
  </si>
  <si>
    <t>BRITISH JOURNAL OF PHARMACOLOGY</t>
  </si>
  <si>
    <t>10.1002/hipo.22650</t>
  </si>
  <si>
    <t>HIPPOCAMPUS</t>
  </si>
  <si>
    <t>10.1016/j.archoralbio.2013.12.001</t>
  </si>
  <si>
    <t>10.3892/etm.2016.3773</t>
  </si>
  <si>
    <t>EXPERIMENTAL AND THERAPEUTIC MEDICINE</t>
  </si>
  <si>
    <t>10.3389/fncel.2018.00516</t>
  </si>
  <si>
    <t>FRONTIERS IN CELLULAR NEUROSCIENCE</t>
  </si>
  <si>
    <t>BEHAVIOURAL BRAIN RESEARCH</t>
  </si>
  <si>
    <t>10.1016/j.bbr.2012.04.019</t>
  </si>
  <si>
    <t>10.3892/mmr.2018.8989</t>
  </si>
  <si>
    <t>MOLECULAR MEDICINE REPORTS</t>
  </si>
  <si>
    <t>10.1007/s11011-019-00471-8</t>
  </si>
  <si>
    <t>METABOLIC BRAIN DISEASE</t>
  </si>
  <si>
    <t>10.4306/pi.2017.14.1.74</t>
  </si>
  <si>
    <t>10.1016/j.neuint.2009.12.004</t>
  </si>
  <si>
    <t>NEUROCHEMISTRY INTERNATIONAL</t>
  </si>
  <si>
    <t>NEUROLOGICAL RESEARCH</t>
  </si>
  <si>
    <t>10.1080/01616412.2019.1576361</t>
  </si>
  <si>
    <t>10.1186/1471-2202-13-22</t>
  </si>
  <si>
    <t>BMC NEUROSCIENCE</t>
  </si>
  <si>
    <t>PMID: 26131083</t>
  </si>
  <si>
    <t>INTERNATIONAL JOURNAL OF CLINICAL AND EXPERIMENTAL MEDICINE</t>
  </si>
  <si>
    <t>10.1007/s00213-017-4781-8</t>
  </si>
  <si>
    <t>PSYCHOPHARMACOLOGY</t>
  </si>
  <si>
    <t>10.3969/j.issn.1673-5374.2011.13.009</t>
  </si>
  <si>
    <t>NEURAL REGENERATION RESEARCH</t>
  </si>
  <si>
    <t>10.15283/ijsc.2014.7.2.70</t>
  </si>
  <si>
    <t>International Journal of Stem Cells</t>
  </si>
  <si>
    <t>-</t>
  </si>
  <si>
    <t>Number of citations (Google Scholar)</t>
  </si>
  <si>
    <t>10.1016/j.brainres.2009.07.001</t>
  </si>
  <si>
    <t>BRAIN RESEARCH</t>
  </si>
  <si>
    <t>10.3109/10253890902951786</t>
  </si>
  <si>
    <t>STRESS-THE INTERNATIONAL JOURNAL ON THE BIOLOGY OF STRESS</t>
  </si>
  <si>
    <t>10.1111/wrr.12726</t>
  </si>
  <si>
    <t>WOUND REPAIR AND REGENERATION</t>
  </si>
  <si>
    <t>10.1016/j.pnpbp.2016.09.006</t>
  </si>
  <si>
    <t>PROGRESS IN NEURO-PSYCHOPHARMACOLOGY &amp; BIOLOGICAL PSYCHIATRY</t>
  </si>
  <si>
    <t>10.3390/nu11081726</t>
  </si>
  <si>
    <t>NUTRIENTS</t>
  </si>
  <si>
    <t>10.1016/j.kjms.2018.02.004</t>
  </si>
  <si>
    <t>KAOHSIUNG JOURNAL OF MEDICAL SCIENCES</t>
  </si>
  <si>
    <t>10.3736/jcim20100710</t>
  </si>
  <si>
    <t>Journal of Chinese Integrative Medicine</t>
  </si>
  <si>
    <t>10.1002/ptr.3706</t>
  </si>
  <si>
    <t>PHYTOTHERAPY RESEARCH</t>
  </si>
  <si>
    <t>10.1016/j.fitote.2011.09.017</t>
  </si>
  <si>
    <t>FITOTERAPIA</t>
  </si>
  <si>
    <t>10.1016/j.ejphar.2013.04.008</t>
  </si>
  <si>
    <t>EUROPEAN JOURNAL OF PHARMACOLOGY</t>
  </si>
  <si>
    <t>10.1016/j.expneurol.2016.08.010</t>
  </si>
  <si>
    <t>EXPERIMENTAL NEUROLOGY</t>
  </si>
  <si>
    <t>10.3290/j.cjdr.a38767</t>
  </si>
  <si>
    <t>CHINESE JOURNAL OF DENTAL RESEARCH</t>
  </si>
  <si>
    <t>10.1021/acschemneuro.0c00623</t>
  </si>
  <si>
    <t>ACS CHEMICAL NEUROSCIENCE</t>
  </si>
  <si>
    <t>10.4103/0366-6999.168058</t>
  </si>
  <si>
    <t>CHINESE MEDICAL JOURNAL</t>
  </si>
  <si>
    <t>10.1016/j.jad.2017.04.035</t>
  </si>
  <si>
    <t>JOURNAL OF AFFECTIVE DISORDERS</t>
  </si>
  <si>
    <t>10.3923/ijp.2018.164.178</t>
  </si>
  <si>
    <t>INTERNATIONAL JOURNAL OF PHARMACOLOGY</t>
  </si>
  <si>
    <t>10.1155/2020/2325391</t>
  </si>
  <si>
    <t>OXIDATIVE MEDICINE AND CELLULAR LONGEVITY</t>
  </si>
  <si>
    <t>2021: 7.31</t>
  </si>
  <si>
    <t>10.1038/s41398-021-01216-x</t>
  </si>
  <si>
    <t>TRANSLATIONAL PSYCHIATRY</t>
  </si>
  <si>
    <t>10.1016/j.neuroscience.2015.02.053</t>
  </si>
  <si>
    <t>NEUROSCIENCE</t>
  </si>
  <si>
    <t>10.1038/srep08415</t>
  </si>
  <si>
    <t>SCIENTIFIC REPORTS</t>
  </si>
  <si>
    <t>10.1016/j.intimp.2017.04.019</t>
  </si>
  <si>
    <t>INTERNATIONAL IMMUNOPHARMACOLOGY</t>
  </si>
  <si>
    <t>10.3389/fphys.2019.01346</t>
  </si>
  <si>
    <t>FRONTIERS IN PHYSIOLOGY</t>
  </si>
  <si>
    <t>10.12659/MSM.902549</t>
  </si>
  <si>
    <t>MEDICAL SCIENCE MONITOR</t>
  </si>
  <si>
    <t>10.1155/2017/4072658</t>
  </si>
  <si>
    <t>EVIDENCE-BASED COMPLEMENTARY AND ALTERNATIVE MEDICINE</t>
  </si>
  <si>
    <t>2021: 2.65</t>
  </si>
  <si>
    <t>10.1038/s41398-019-0662-8</t>
  </si>
  <si>
    <t>ISSN: 1000-0607</t>
  </si>
  <si>
    <t>Zhen ci yan jiu [Acupuncture research]</t>
  </si>
  <si>
    <t>NEURON</t>
  </si>
  <si>
    <t>10.1016/j.neuron.2007.07.041</t>
  </si>
  <si>
    <t>10.1016/j.physbeh.2020.113286</t>
  </si>
  <si>
    <t>PHYSIOLOGY &amp; BEHAVIOR</t>
  </si>
  <si>
    <t>10.3969/j.issn.2095-4344.2017.01.025</t>
  </si>
  <si>
    <t>Chinese Journal of Tissue Engineering Research</t>
  </si>
  <si>
    <t>10.1016/j.biopha.2017.05.119</t>
  </si>
  <si>
    <t>BIOMEDICINE &amp; PHARMACOTHERAPY</t>
  </si>
  <si>
    <t>10.2147/NDT.S168653</t>
  </si>
  <si>
    <t>NEUROPSYCHIATRIC DISEASE AND TREATMENT</t>
  </si>
  <si>
    <t>10.1016/j.pbb.2017.08.003</t>
  </si>
  <si>
    <t>10.1016/j.psyneuen.2009.06.020</t>
  </si>
  <si>
    <t>PSYCHONEUROENDOCRINOLOGY</t>
  </si>
  <si>
    <t>10.1016/j.psyneuen.2012.05.007</t>
  </si>
  <si>
    <t>10.2174/1566524014666141021143333</t>
  </si>
  <si>
    <t>CURRENT MOLECULAR MEDICINE</t>
  </si>
  <si>
    <t>10.1016/j.bbi.2014.04.007</t>
  </si>
  <si>
    <t>BRAIN BEHAVIOR AND IMMUNITY</t>
  </si>
  <si>
    <t>10.1186/s12906-015-0808-z</t>
  </si>
  <si>
    <t>BMC COMPLEMENTARY AND ALTERNATIVE MEDICINE</t>
  </si>
  <si>
    <t>2021: 4.782</t>
  </si>
  <si>
    <t>10.1016/j.brainres.2019.146438</t>
  </si>
  <si>
    <t>10.3892/br.2019.1225</t>
  </si>
  <si>
    <t>BIOMEDICAL REPORTS</t>
  </si>
  <si>
    <t>10.1016/j.intimp.2019.106076</t>
  </si>
  <si>
    <t>10.1017/S1461145713001089</t>
  </si>
  <si>
    <t>10.1080/10253890.2019.1673361</t>
  </si>
  <si>
    <t>10.1016/j.bbr.2016.09.039</t>
  </si>
  <si>
    <t>10.1097/WNR.0b013e328362066d</t>
  </si>
  <si>
    <t>NEUROREPORT</t>
  </si>
  <si>
    <t>10.1016/j.jep.2014.01.004</t>
  </si>
  <si>
    <t>JOURNAL OF ETHNOPHARMACOLOGY</t>
  </si>
  <si>
    <t>10.3389/fncel.2018.00395</t>
  </si>
  <si>
    <t>10.1016/j.jad.2019.01.031</t>
  </si>
  <si>
    <t>10.1016/j.cbi.2015.10.001</t>
  </si>
  <si>
    <t>CHEMICO-BIOLOGICAL INTERACTIONS</t>
  </si>
  <si>
    <t>10.1007/s11064-018-2552-5</t>
  </si>
  <si>
    <t>NEUROCHEMICAL RESEARCH</t>
  </si>
  <si>
    <t>10.22159/ajpcr.2019.v12i1.28669</t>
  </si>
  <si>
    <t>Asian Journal of Pharmaceutical and Clinical Research</t>
  </si>
  <si>
    <t>10.1016/j.jep.2014.01.006</t>
  </si>
  <si>
    <t>10.1002/iub.1496</t>
  </si>
  <si>
    <t>IUBMB LIFE</t>
  </si>
  <si>
    <t>10.1016/j.neuroscience.2017.06.017</t>
  </si>
  <si>
    <t>10.1007/s11655-020-3228-y</t>
  </si>
  <si>
    <t>CHINESE JOURNAL OF INTEGRATIVE MEDICINE</t>
  </si>
  <si>
    <t>10.1038/s41398-019-0605-4</t>
  </si>
  <si>
    <t>10.1038/s12276-018-0164-4</t>
  </si>
  <si>
    <t>EXPERIMENTAL AND MOLECULAR MEDICINE</t>
  </si>
  <si>
    <t>10.1097/FBP.0b013e328334b677</t>
  </si>
  <si>
    <t>BEHAVIOURAL PHARMACOLOGY</t>
  </si>
  <si>
    <t>10.1016/j.pbb.2009.12.017</t>
  </si>
  <si>
    <t>10.1371/journal.pone.0042828</t>
  </si>
  <si>
    <t>PLOS ONE</t>
  </si>
  <si>
    <t>10.1186/s12993-016-0116-x</t>
  </si>
  <si>
    <t>BEHAVIORAL AND BRAIN FUNCTIONS</t>
  </si>
  <si>
    <t>10.1016/j.bbrc.2016.04.047</t>
  </si>
  <si>
    <t>BIOCHEMICAL AND BIOPHYSICAL RESEARCH COMMUNICATIONS</t>
  </si>
  <si>
    <t>10.1097/WNR.0000000000001331</t>
  </si>
  <si>
    <t>10.1007/s11010-019-03668-8</t>
  </si>
  <si>
    <t>MOLECULAR AND CELLULAR BIOCHEMISTRY</t>
  </si>
  <si>
    <t>10.1016/j.bbr.2021.113138</t>
  </si>
  <si>
    <t>10.1111/jcmm.15231</t>
  </si>
  <si>
    <t>JOURNAL OF CELLULAR AND MOLECULAR MEDICINE</t>
  </si>
  <si>
    <t>10.3390/ijms22010010</t>
  </si>
  <si>
    <t>INTERNATIONAL JOURNAL OF MOLECULAR SCIENCES</t>
  </si>
  <si>
    <t>10.1016/j.lfs.2017.08.020</t>
  </si>
  <si>
    <t>LIFE SCIENCES</t>
  </si>
  <si>
    <t>10.1016/j.neulet.2009.06.031</t>
  </si>
  <si>
    <t>NEUROSCIENCE LETTERS</t>
  </si>
  <si>
    <t>10.1093/ijnp/pyw088</t>
  </si>
  <si>
    <t>10.3389/fnins.2017.00428</t>
  </si>
  <si>
    <t>FRONTIERS IN NEUROSCIENCE</t>
  </si>
  <si>
    <t>10.3389/fpsyt.2018.00696</t>
  </si>
  <si>
    <t>FRONTIERS IN PSYCHIATRY</t>
  </si>
  <si>
    <t>10.1155/2017/7903918</t>
  </si>
  <si>
    <t>10.1016/j.bbr.2019.01.008</t>
  </si>
  <si>
    <t>10.31083/j.jin.2020.01.1249</t>
  </si>
  <si>
    <t>JOURNAL OF INTEGRATIVE NEUROSCIENCE</t>
  </si>
  <si>
    <t>10.3760/cma.j.issn.0366-6999.2009.13.017</t>
  </si>
  <si>
    <t>10.1371/journal.pone.0069934</t>
  </si>
  <si>
    <t>Chinese Journal of New Drugs</t>
  </si>
  <si>
    <t>???</t>
  </si>
  <si>
    <t>10.1016/j.jphs.2017.03.007</t>
  </si>
  <si>
    <t>JOURNAL OF PHARMACOLOGICAL SCIENCES</t>
  </si>
  <si>
    <t>10.1016/j.neuropharm.2016.11.004</t>
  </si>
  <si>
    <t>NEUROPHARMACOLOGY</t>
  </si>
  <si>
    <t>10.1155/2019/7492306</t>
  </si>
  <si>
    <t>NEURAL PLASTICITY</t>
  </si>
  <si>
    <t>ISSN: 1940-5901/IJCEM0098210</t>
  </si>
  <si>
    <t>10.1016/j.intimp.2020.107165</t>
  </si>
  <si>
    <t>10.1016/j.psychres.2018.08.017</t>
  </si>
  <si>
    <t>PSYCHIATRY RESEARCH</t>
  </si>
  <si>
    <t>10.1016/j.jep.2020.112615</t>
  </si>
  <si>
    <t>10.3389/fphar.2021.586788</t>
  </si>
  <si>
    <t>FRONTIERS IN PHARMACOLOGY</t>
  </si>
  <si>
    <t>10.1016/j.neulet.2015.05.022</t>
  </si>
  <si>
    <t>10.1016/j.jep.2016.09.037</t>
  </si>
  <si>
    <t>10.1007/s00213-018-4915-7</t>
  </si>
  <si>
    <t>Chinese Traditional and Herbal Drugs</t>
  </si>
  <si>
    <t>10.7501/j.issn.0253-2670.2018.20.021</t>
  </si>
  <si>
    <t>10.1016/j.bbr.2018.08.020</t>
  </si>
  <si>
    <t>NEUROSCIENCE RESEARCH</t>
  </si>
  <si>
    <t>Images flagged</t>
  </si>
  <si>
    <t>10.1016/j.brainres.2018.09.027</t>
  </si>
  <si>
    <t>Pharmacological Reports</t>
  </si>
  <si>
    <t>ISSN: 1734-1140</t>
  </si>
  <si>
    <t>10.1371/journal.pone.0046921</t>
  </si>
  <si>
    <t>10.1016/j.biopsych.2007.02.006</t>
  </si>
  <si>
    <t>BIOLOGICAL PSYCHIATRY</t>
  </si>
  <si>
    <t>10.1038/mp.2008.119</t>
  </si>
  <si>
    <t>MOLECULAR PSYCHIATRY</t>
  </si>
  <si>
    <t>10.1038/tp.2013.39</t>
  </si>
  <si>
    <t>10.1007/s12031-007-0025-4</t>
  </si>
  <si>
    <t>JOURNAL OF MOLECULAR NEUROSCIENCE</t>
  </si>
  <si>
    <t>10.1093/ijnp/pyv101</t>
  </si>
  <si>
    <t>PMID: 24343714</t>
  </si>
  <si>
    <t>Sheng li xue bao [Acta Physiologica Sinica]</t>
  </si>
  <si>
    <t>10.1016/j.apsb.2014.12.004</t>
  </si>
  <si>
    <t>ACTA PHARMACEUTICA SINICA B</t>
  </si>
  <si>
    <t>10.1039/c7ra04212d</t>
  </si>
  <si>
    <t>RSC ADVANCES</t>
  </si>
  <si>
    <t>10.1016/j.psychres.2018.04.025</t>
  </si>
  <si>
    <t>10.1111/and.13160</t>
  </si>
  <si>
    <t>ANDROLOGIA</t>
  </si>
  <si>
    <t>10.31083/j.jin.2019.01.116</t>
  </si>
  <si>
    <t>10.1155/2019/1759842</t>
  </si>
  <si>
    <t>GASTROENTEROLOGY RESEARCH AND PRACTICE</t>
  </si>
  <si>
    <t>10.3389/fncel.2018.00148</t>
  </si>
  <si>
    <t>10.1124/jpet.111.187534</t>
  </si>
  <si>
    <t>JOURNAL OF PHARMACOLOGY AND EXPERIMENTAL THERAPEUTICS</t>
  </si>
  <si>
    <t>10.3892/etm.2019.8018</t>
  </si>
  <si>
    <t>10.1515/jcim-2019-0028</t>
  </si>
  <si>
    <t>Journal of Complementary and Integrative Medicine</t>
  </si>
  <si>
    <t>10.1016/j.jams.2016.04.002</t>
  </si>
  <si>
    <t>JOURNAL OF ACUPUNCTURE AND MERIDIAN STUDIES</t>
  </si>
  <si>
    <t>10.1016/j.neuint.2020.104730</t>
  </si>
  <si>
    <t>10.1210/en.2013-1918</t>
  </si>
  <si>
    <t>ENDOCRINOLOGY</t>
  </si>
  <si>
    <t>10.1155/2020/3609758</t>
  </si>
  <si>
    <t>BIOMED RESEARCH INTERNATIONAL</t>
  </si>
  <si>
    <t>2021: 3.246</t>
  </si>
  <si>
    <t>10.1016/j.bbr.2015.09.013</t>
  </si>
  <si>
    <t>AMERICAN JOURNAL OF CHINESE MEDICINE</t>
  </si>
  <si>
    <t>10.1142/S0192415X0900693X</t>
  </si>
  <si>
    <t>10.12047/j.cjap.5939.2020.094</t>
  </si>
  <si>
    <t>Zhongguo Ying Yong Sheng Li Xue Za Zhi [Chinese journal of applied physiology]</t>
  </si>
  <si>
    <t>10.1016/j.taap.2020.115073</t>
  </si>
  <si>
    <t>TOXICOLOGY AND APPLIED PHARMACOLOGY</t>
  </si>
  <si>
    <t>10.1691/ph.2009.9580</t>
  </si>
  <si>
    <t>PHARMAZIE</t>
  </si>
  <si>
    <t>PMID: 19079675</t>
  </si>
  <si>
    <t>10.1186/1471-2202-14-67</t>
  </si>
  <si>
    <t>10.4103/1673-5374.270414</t>
  </si>
  <si>
    <t>10.1093/ijnp/pyy040</t>
  </si>
  <si>
    <t>10.3867/j.issn.1000-3002.2015.04.004</t>
  </si>
  <si>
    <t>[Chinese Journal of Pharmacology and Toxicology]</t>
  </si>
  <si>
    <t>10.1159/000446114</t>
  </si>
  <si>
    <t>NEUROENDOCRINOLOGY</t>
  </si>
  <si>
    <t>10.3867/j.issn.1000-3002.2020.07.004</t>
  </si>
  <si>
    <t>10.1016/j.neuropharm.2007.11.009</t>
  </si>
  <si>
    <t>10.31083/j.jin.2019.04.1164</t>
  </si>
  <si>
    <t>10.3389/fpsyt.2021.622204</t>
  </si>
  <si>
    <t>10.1016/j.neuroimage.2017.11.053</t>
  </si>
  <si>
    <t>NEUROIMAGE</t>
  </si>
  <si>
    <t>10.1002/jbt.22627</t>
  </si>
  <si>
    <t>JOURNAL OF BIOCHEMICAL AND MOLECULAR TOXICOLOGY</t>
  </si>
  <si>
    <t>10.1152/jn.00359.2015</t>
  </si>
  <si>
    <t>JOURNAL OF NEUROPHYSIOLOGY</t>
  </si>
  <si>
    <t>10.1016/j.neulet.2009.12.017</t>
  </si>
  <si>
    <t>10.1155/2013/359682</t>
  </si>
  <si>
    <t>10.1007/s00213-017-4720-8</t>
  </si>
  <si>
    <t>10.1111/jcmm.14695</t>
  </si>
  <si>
    <t>10.1016/j.pnpbp.2009.01.006</t>
  </si>
  <si>
    <t>10.3969/j.issn.1001-1978.2011.09.027</t>
  </si>
  <si>
    <t>[Chinese Pharmacological Bulletin]</t>
  </si>
  <si>
    <t>10.1016/j.neulet.2014.03.008</t>
  </si>
  <si>
    <t>10.1155/2018/5403045</t>
  </si>
  <si>
    <t>10.2147/NDT.S243920</t>
  </si>
  <si>
    <t>10.1016/j.jep.2021.114194</t>
  </si>
  <si>
    <t>10.1055/s-0034-1396150</t>
  </si>
  <si>
    <t>PLANTA MEDICA</t>
  </si>
  <si>
    <t>10.1016/j.bbr.2016.01.037</t>
  </si>
  <si>
    <t>10.1007/s00213-018-4936-2</t>
  </si>
  <si>
    <t>10.1016/j.brainresbull.2018.06.007</t>
  </si>
  <si>
    <t>BRAIN RESEARCH BULLETIN</t>
  </si>
  <si>
    <t>10.1016/j.brainresbull.2008.05.010</t>
  </si>
  <si>
    <t>10.1016/j.physbeh.2016.09.010</t>
  </si>
  <si>
    <t>10.1007/s12264-019-00412-6</t>
  </si>
  <si>
    <t>NEUROSCIENCE BULLETIN</t>
  </si>
  <si>
    <t>10.1155/2019/7902874</t>
  </si>
  <si>
    <t>10.2174/1386207323666201027121423</t>
  </si>
  <si>
    <t>COMBINATORIAL CHEMISTRY &amp; HIGH THROUGHPUT SCREENING</t>
  </si>
  <si>
    <t>10.1016/j.bbr.2017.01.035</t>
  </si>
  <si>
    <t>10.1016/j.pbb.2016.11.005</t>
  </si>
  <si>
    <t>10.3389/fphar.2017.00462</t>
  </si>
  <si>
    <t>10.1073/pnas.1216100110</t>
  </si>
  <si>
    <t>PROCEEDINGS OF THE NATIONAL ACADEMY OF SCIENCES OF THE UNITED STATES OF AMERICA</t>
  </si>
  <si>
    <t>10.1016/j.yebeh.2017.12.038</t>
  </si>
  <si>
    <t>EPILEPSY &amp; BEHAVIOR</t>
  </si>
  <si>
    <t>10.1021/acschemneuro.8b00225</t>
  </si>
  <si>
    <t>10.4103/pm.pm_323_17</t>
  </si>
  <si>
    <t>PHARMACOGNOSY MAGAZINE</t>
  </si>
  <si>
    <t>10.1038/aps.2017.83</t>
  </si>
  <si>
    <t>ACTA PHARMACOLOGICA SINICA</t>
  </si>
  <si>
    <t>10.1016/j.phrs.2015.10.022</t>
  </si>
  <si>
    <t>PHARMACOLOGICAL RESEARCH</t>
  </si>
  <si>
    <t>10.1007/s11011-017-0017-1</t>
  </si>
  <si>
    <t>10.1016/j.jad.2019.03.062</t>
  </si>
  <si>
    <t>10.1002/hipo.22382</t>
  </si>
  <si>
    <t>10.1016/j.brainresbull.2019.04.001</t>
  </si>
  <si>
    <t>10.1016/j.intimp.2018.11.052</t>
  </si>
  <si>
    <t>10.1016/j.ynstr.2019.100160</t>
  </si>
  <si>
    <t>NEUROBIOLOGY OF STRESS</t>
  </si>
  <si>
    <t>10.1210/en.2006-1241</t>
  </si>
  <si>
    <t>10.1016/j.euroneuro.2013.09.006</t>
  </si>
  <si>
    <t>10.1016/j.neulet.2007.12.041</t>
  </si>
  <si>
    <t>10.1002/hup.1177</t>
  </si>
  <si>
    <t>HUMAN PSYCHOPHARMACOLOGY-CLINICAL AND EXPERIMENTAL</t>
  </si>
  <si>
    <t>10.1186/1741-7015-11-32</t>
  </si>
  <si>
    <t>BMC MEDICINE</t>
  </si>
  <si>
    <t>10.1186/s12906-016-1543-9</t>
  </si>
  <si>
    <t>10.3892/etm.2017.5125</t>
  </si>
  <si>
    <t>10.1016/j.jep.2020.112713</t>
  </si>
  <si>
    <t>10.1016/j.pbb.2021.173156</t>
  </si>
  <si>
    <t>10.3389/fphys.2019.01228</t>
  </si>
  <si>
    <t>10.1002/cne.24350</t>
  </si>
  <si>
    <t>JOURNAL OF COMPARATIVE NEUROLOGY</t>
  </si>
  <si>
    <t>10.3389/fphar.2020.01251</t>
  </si>
  <si>
    <t>10.1016/j.neuint.2013.09.019</t>
  </si>
  <si>
    <t>10.1016/j.phymed.2015.09.004</t>
  </si>
  <si>
    <t>PHYTOMEDICINE</t>
  </si>
  <si>
    <t>10.1016/j.neuropharm.2016.02.020</t>
  </si>
  <si>
    <t>10.1016/j.jpsychires.2017.08.010</t>
  </si>
  <si>
    <t>JOURNAL OF PSYCHIATRIC RESEARCH</t>
  </si>
  <si>
    <t>10.1155/2013/107380</t>
  </si>
  <si>
    <t>10.1016/j.brainresbull.2020.06.020</t>
  </si>
  <si>
    <t>10.1016/j.brainresbull.2021.01.005</t>
  </si>
  <si>
    <t>10.1016/j.jep.2014.12.047</t>
  </si>
  <si>
    <t>10.1038/s41443-018-0048-0</t>
  </si>
  <si>
    <t>INTERNATIONAL JOURNAL OF IMPOTENCE RESEARCH</t>
  </si>
  <si>
    <t>10.1016/j.bbr.2011.07.006</t>
  </si>
  <si>
    <t>Sheng li xue bao [Acta physiologica Sinica]</t>
  </si>
  <si>
    <t>PMID: 20179883</t>
  </si>
  <si>
    <t>10.1016/j.psychres.2021.113917</t>
  </si>
  <si>
    <t>10.13703/j.0255-2930.20200522-k0006</t>
  </si>
  <si>
    <t>Chinese Acupuncture &amp; Moxibustion</t>
  </si>
  <si>
    <t>10.3969/j.issn.1673-5374.2011.16.009</t>
  </si>
  <si>
    <t>10.1155/2017/9382797</t>
  </si>
  <si>
    <t>10.1016/j.brainresbull.2017.09.015</t>
  </si>
  <si>
    <t>10.1016/j.intimp.2018.09.001</t>
  </si>
  <si>
    <t>10.16438/j.0513-4870.2017-1010</t>
  </si>
  <si>
    <t>Acta Pharmaceutica Sinica</t>
  </si>
  <si>
    <t>10.1016/j.bbr.2018.07.001</t>
  </si>
  <si>
    <t>10.1097/WNR.0000000000001302</t>
  </si>
  <si>
    <t>10.1155/2019/7124318</t>
  </si>
  <si>
    <t>10.1016/j.neulet.2016.12.070</t>
  </si>
  <si>
    <t>10.12659/MSM.926323</t>
  </si>
  <si>
    <t>10.1007/s11010-010-0589-0</t>
  </si>
  <si>
    <t>10.24920/003470</t>
  </si>
  <si>
    <t>Chinese Medical Sciences Journal</t>
  </si>
  <si>
    <t>Citations/year</t>
  </si>
  <si>
    <t>Type of issue</t>
  </si>
  <si>
    <t>Electron micrographs</t>
  </si>
  <si>
    <t>Additional comments by</t>
  </si>
  <si>
    <t>Actions</t>
  </si>
  <si>
    <t>Comment</t>
  </si>
  <si>
    <t>Schinia honesta</t>
  </si>
  <si>
    <t>Author Response</t>
  </si>
  <si>
    <t>Authors claim to have contacted journal for correction of article in November 2022. No correction has been issued however.</t>
  </si>
  <si>
    <t xml:space="preserve">Author denies that the images have identical sections. "The gels shown in the article are all different (the original images of the gels themselves are in our files), the article presents drawings, which at this resolution might suggest similarity." Original uncropped images are not shared. </t>
  </si>
  <si>
    <t>Hoya camphorifolia</t>
  </si>
  <si>
    <t xml:space="preserve">Hoya camphorifolia notes that the western blots (and paper) are part of a suspected paper mill with 1163 other papers bearing similar features. </t>
  </si>
  <si>
    <t>Additional duplications noted by Hoya camphorifolia.</t>
  </si>
  <si>
    <t>Additional splices noted by Schinia honesta.</t>
  </si>
  <si>
    <t>Erratum</t>
  </si>
  <si>
    <t>Corrections have been submitted for the images in question. No explanation is given outside of "there are mistakes in the original figure" and "we mistakenly used similar images." Image editing is not addressed.</t>
  </si>
  <si>
    <t>The authors claim to have contacted the journal for correction of the article. No correction has been issued however. The images have been "confused" during a summer school in the corresponding author's lab is the reason we are given for the papers with no overlapping authors sharing images.</t>
  </si>
  <si>
    <t>The erratum provides only the comment "In the original file (---) the illustration of [experimental groups] was misplaced. The authors apologize for the error."</t>
  </si>
  <si>
    <t>The authors have corrected the histology images. "The figure was mis-uploaded, and different from the versions we submitted originally." The WBs remain uncorrected.</t>
  </si>
  <si>
    <t>Histology images, WBs</t>
  </si>
  <si>
    <t>The authors have corrected the WBs noting that the originals "were accidentally mirror-image changed." The correction actually still does not fix the problem since the sample order is still mirrored.</t>
  </si>
  <si>
    <t xml:space="preserve">Hoya camphorifolia, Uromycladium fusisporum </t>
  </si>
  <si>
    <t>The authors have provided a corrigendum noting that they did indeed make undisclosed splices to re-order their blots. They apologize for not pointing this out in the original publication. However, as pointed out by Uromycladium fusisporum, there are fraud accusations directed at one of the authors, with more than 30 papers with detected issues.</t>
  </si>
  <si>
    <t>The authors have provided a corrigendum correcting the images that were highlighted as problematic. No explanation is given to how the errors occurred</t>
  </si>
  <si>
    <t xml:space="preserve">The authors claim to have "launched an investigation" in August 2021 and ask for time "to look into this concern." Two years later we still have no answers. </t>
  </si>
  <si>
    <t>The authors have replaced the image with weird blots. The authors state that an "unintended error (---) was corrected." No other explanation is offered.</t>
  </si>
  <si>
    <t>Retraction</t>
  </si>
  <si>
    <t>All comments on PubPeer by Hoya camphorifolia. Article retracted by the Editor-in-Chief. "Concern was raised about the integrity of the images (---) The journal requested the corresponding author comment on these concerns and provide the raw data. The authors did not respond to this request and therefore the Editor-in-Chief decided to retract the article."</t>
  </si>
  <si>
    <t xml:space="preserve">The authors show what are ostensbly original scans of the WBs. These are odd, incomplete, and clearly edited, however. There is also disagreement between two authors responding on PubPeer. One author suggests to upload images of all scans to which the other author stops responding. No further messages since september 2021. </t>
  </si>
  <si>
    <t>Mycosphaerella arachidis</t>
  </si>
  <si>
    <t>With respect to the IHC images he authors state: "We reassembled immunohistochemistry images when revising the manuscript due to that the reviewers requested to upload the immunohistochemistry images with a scale bar (---) The wrong images were assembled (---) when we revised our manuscript." For the WBs, they state that the images were adjusted "in terms of brightness and background for better quantitative analysis. This process did not affect the original results and can be seen in other papers." They do not respond to additional comments about duplicated blots. In september 2021 they said they would contact the journal's editor to correct their errors. Two years later, no such correction has been issued.</t>
  </si>
  <si>
    <t xml:space="preserve">The authors have issued a corrigendum. "Because we generally take pictures from different visual fields for each CA1 of hippocampi issues, at the same time, we took too many pictures to appraise the postsynaptic density thickness and synaptic space in different groups, and in that process, the file name was inadvertently mislabeled when the figure was assembled from different images" This is a very reasonable explanation for a Type I duplication. </t>
  </si>
  <si>
    <t>The authors show a partial scan of a membrane and state that the blots - despite being portrayed as such, and no mention being made of this in the methods - were *not* on the same membrane. Although this means that both the methods and results of the manuscript have clear errors the authors do not seem to have contacted the journal for a correction.</t>
  </si>
  <si>
    <t>The authors have corrected the manuscript, changing the duplicated images. All we are told about the original error is: "we made a mistake for plotting Figure 6A."</t>
  </si>
  <si>
    <t>Video demonstrating the duplications by "ZeebaTV"</t>
  </si>
  <si>
    <t xml:space="preserve">The authors have replaced the duplicated images in a correction. The explanation for the error is only mention as stemming from the original images having been "mis-selected." </t>
  </si>
  <si>
    <t xml:space="preserve">The authors have corrected a previous version of this manuscript. The original, it appears, had even more issues with its WBs. </t>
  </si>
  <si>
    <t>The authors state that errors stem from "mistaken images caused during the figure typesetting." On PubPeer, they show new images replacing the duplicated one and an uncropped WB scan. The original WB scan is puzzling since it is unclear which blots are being shown - they appear to match neither new or old ones. The authors state that they have contacted the journal for issuing a correction.</t>
  </si>
  <si>
    <t xml:space="preserve">The authors state: "We unanimously agreed that there were errors with the β-actin internal reference band images in Figures 4 and 6 of the paper." They go on to give three explanations to the possible confusion of images. They state that they will repeat the experiment and report back on PubPeer. </t>
  </si>
  <si>
    <t>No explanation to the error is offered, but the authors state: "We have taken immediate action and have contacted the magazine to rectify the error."</t>
  </si>
  <si>
    <t xml:space="preserve">The duplicated blots have been changed in a corrigendum. No explanation is given to the original error outside: "during the process of integrating the images, we did not notice that the same protein band in the manuscript was copied twice." The authors claim to show original scans of the WBs on PubPeer. What they are is unclear, but they are not original scans of WBs. </t>
  </si>
  <si>
    <t>The paper had a previous corrigendum addressing duplicated images noted by Mycosphaerella arachidis. This has been updated (undisclosed) to also fix the errors we pointed out. The authors state: "error was generated when copying and pasting the image from the file during layout typesetting." How at least one image was mirrored is not explained.</t>
  </si>
  <si>
    <t>Issues in type of image</t>
  </si>
  <si>
    <t>Suspected papermill product</t>
  </si>
  <si>
    <t>Seemingly overlapping histology images.</t>
  </si>
  <si>
    <t xml:space="preserve">Duplications have been rotated and exposure has been altered. Possibly also photoshopping. </t>
  </si>
  <si>
    <t>Duplicated row of blots. Also impossible loading controls.</t>
  </si>
  <si>
    <t xml:space="preserve">Duplicated image/overlapping images </t>
  </si>
  <si>
    <t>Author location (1)</t>
  </si>
  <si>
    <t>Author location (2)</t>
  </si>
  <si>
    <t>Author location (3)</t>
  </si>
  <si>
    <t>Author location (4)</t>
  </si>
  <si>
    <t>WBs and IHC images</t>
  </si>
  <si>
    <t>IF images and micrographs</t>
  </si>
  <si>
    <t>IF images.</t>
  </si>
  <si>
    <t>IF images and (maybe) WBs</t>
  </si>
  <si>
    <t>10.1016/j.brainres.2014.09.027</t>
  </si>
  <si>
    <t>10.1017/neu.2013.20</t>
  </si>
  <si>
    <t>10.1016/j.taap.2017.12.018</t>
  </si>
  <si>
    <t>10.1016/j.bbr.2018.11.017</t>
  </si>
  <si>
    <t>PMID: 19211996</t>
  </si>
  <si>
    <t>10.4103/1735-5362.223795</t>
  </si>
  <si>
    <t>10.1016/j.pbb.2008.02.014</t>
  </si>
  <si>
    <t>10.1177/0269881110391831</t>
  </si>
  <si>
    <t>10.1124/mol.62.6.1332</t>
  </si>
  <si>
    <t>10.1016/j.neuint.2012.07.024</t>
  </si>
  <si>
    <t>10.9758/cpn.2019.17.2.261</t>
  </si>
  <si>
    <t>10.30773/pi.2019.0189</t>
  </si>
  <si>
    <t>10.1016/0031-9384(94)00204-i</t>
  </si>
  <si>
    <t>10.1016/j.neulet.2008.06.081</t>
  </si>
  <si>
    <t>10.1016/j.physbeh.2014.04.019</t>
  </si>
  <si>
    <t>10.1016/j.physbeh.2014.02.035</t>
  </si>
  <si>
    <t>10.1002/brb3.808</t>
  </si>
  <si>
    <t>10.1016/j.physbeh.2005.10.019</t>
  </si>
  <si>
    <t>10.1080/10253890701265362</t>
  </si>
  <si>
    <t>10.1016/j.euroneuro.2008.11.005</t>
  </si>
  <si>
    <t>10.1038/tp.2015.166</t>
  </si>
  <si>
    <t>10.1016/j.nbd.2018.03.011</t>
  </si>
  <si>
    <t>10.1016/j.biopsych.2008.06.008</t>
  </si>
  <si>
    <t>10.1038/mp.2008.106</t>
  </si>
  <si>
    <t>10.1007/s11064-015-1576-3</t>
  </si>
  <si>
    <t>10.32604/biocell.2019.08407</t>
  </si>
  <si>
    <t>10.1016/s0031-9384(98)00060-2</t>
  </si>
  <si>
    <t>10.1016/j.bbr.2005.01.005</t>
  </si>
  <si>
    <t>10.1038/sj.bjp.0702589</t>
  </si>
  <si>
    <t>10.1007/s12031-007-0065-9</t>
  </si>
  <si>
    <t>10.1016/j.brainres.2007.12.025</t>
  </si>
  <si>
    <t>10.1080/19932820.2020.1725991</t>
  </si>
  <si>
    <t>10.1016/s0306-4522(97)00136-x</t>
  </si>
  <si>
    <t>10.3389/neuro.08.001.2009</t>
  </si>
  <si>
    <t>10.1016/j.nbd.2010.03.020</t>
  </si>
  <si>
    <t>10.1111/bcpt.12539</t>
  </si>
  <si>
    <t>10.1016/0924-977x(94)00132-u</t>
  </si>
  <si>
    <t>10.33808/clinexphealthsci.613963</t>
  </si>
  <si>
    <t>10.1177/0269881112460110</t>
  </si>
  <si>
    <t>10.1016/j.biopsych.2006.12.001</t>
  </si>
  <si>
    <t>10.3109/10253890.2012.723075</t>
  </si>
  <si>
    <t>10.1097/PSY.0b013e31824c40a9</t>
  </si>
  <si>
    <t>10.1097/PSY.0000000000000062</t>
  </si>
  <si>
    <t>10.1016/j.bbr.2014.12.017</t>
  </si>
  <si>
    <t>10.1097/ALN.0b013e3182657b3e</t>
  </si>
  <si>
    <t>10.1097/01.fbp.0000236267.41806.5b</t>
  </si>
  <si>
    <t>10.1016/j.bbr.2015.07.039</t>
  </si>
  <si>
    <t>10.1093/ijnp/pyx007</t>
  </si>
  <si>
    <t>10.1097/WNR.0000000000000864</t>
  </si>
  <si>
    <t>10.1016/j.euroneuro.2015.04.009</t>
  </si>
  <si>
    <t>10.1016/j.intimp.2019.106182</t>
  </si>
  <si>
    <t>10.1021/acschemneuro.6b00392</t>
  </si>
  <si>
    <t>10.1177/0269881119895547</t>
  </si>
  <si>
    <t>10.1016/j.euroneuro.2007.03.001</t>
  </si>
  <si>
    <t>10.1038/tp.2014.40</t>
  </si>
  <si>
    <t>10.1080/10253890.2018.1459557</t>
  </si>
  <si>
    <t>10.1016/j.biopsych.2013.09.020</t>
  </si>
  <si>
    <t>10.1016/j.jchromb.2015.10.007</t>
  </si>
  <si>
    <t>10.4306/pi.2016.13.5.531</t>
  </si>
  <si>
    <t>10.1016/j.brainresbull.2020.01.008</t>
  </si>
  <si>
    <t>10.1016/j.neulet.2014.10.031</t>
  </si>
  <si>
    <t>10.1007/BF02247488</t>
  </si>
  <si>
    <t>10.1139/cjpp-2012-0399</t>
  </si>
  <si>
    <t>10.1371/journal.pone.0072428</t>
  </si>
  <si>
    <t>10.1007/s11596-014-1362-5</t>
  </si>
  <si>
    <t>10.1016/j.bbr.2014.05.027</t>
  </si>
  <si>
    <t>10.1002/cne.24017</t>
  </si>
  <si>
    <t>10.3389/fnana.2017.00093</t>
  </si>
  <si>
    <t>10.1016/j.jsxm.2017.11.221</t>
  </si>
  <si>
    <t>10.2147/NDT.S163756</t>
  </si>
  <si>
    <t>10.1016/j.neulet.2017.09.046</t>
  </si>
  <si>
    <t>10.1016/j.jep.2019.112088</t>
  </si>
  <si>
    <t>10.1371/journal.pone.0106625</t>
  </si>
  <si>
    <t>10.1016/j.phymed.2019.153157</t>
  </si>
  <si>
    <t>10.1016/j.neuroscience.2011.08.024</t>
  </si>
  <si>
    <t>10.1016/j.neures.2016.03.002</t>
  </si>
  <si>
    <t>10.1016/j.bbr.2019.112250</t>
  </si>
  <si>
    <t>10.1016/j.bbr.2020.112928</t>
  </si>
  <si>
    <t>10.3389/fphar.2019.00705</t>
  </si>
  <si>
    <t>10.1016/j.physbeh.2012.11.001</t>
  </si>
  <si>
    <t>10.1186/s40340-015-0011-8</t>
  </si>
  <si>
    <t>10.1371/journal.pone.0022059</t>
  </si>
  <si>
    <t>10.1007/s12035-017-0585-4</t>
  </si>
  <si>
    <t>10.1080/10253890310001602829</t>
  </si>
  <si>
    <t>10.4268/cjcmm20141429</t>
  </si>
  <si>
    <t>https://www.cqvip.com/qk/94340x/201403/49930915.html</t>
  </si>
  <si>
    <t>DOI (/PubMed ID/URL)</t>
  </si>
  <si>
    <t>10.1097/YCT.0000000000000148</t>
  </si>
  <si>
    <t>10.1016/j.physbeh.2014.06.011</t>
  </si>
  <si>
    <t>10.1177/0269881111415735</t>
  </si>
  <si>
    <t>10.1016/j.bbr.2010.11.045</t>
  </si>
  <si>
    <t>10.1016/j.neuroscience.2005.06.068</t>
  </si>
  <si>
    <t>10.1016/j.physbeh.2007.10.020</t>
  </si>
  <si>
    <t>10.1007/s12035-018-1381-5</t>
  </si>
  <si>
    <t>10.1016/j.pnpbp.2009.07.020</t>
  </si>
  <si>
    <t>10.3181/0812-RM-354</t>
  </si>
  <si>
    <t>10.1016/0031-9384(94)90316-6</t>
  </si>
  <si>
    <t>10.1016/s0014-2999(97)01412-x</t>
  </si>
  <si>
    <t>10.1016/S0031-9384(97)00042-5</t>
  </si>
  <si>
    <t>PMID: 23750311</t>
  </si>
  <si>
    <t>10.1007/s11011-014-9577-5</t>
  </si>
  <si>
    <t>10.1007/s00213-008-1177-9</t>
  </si>
  <si>
    <t>10.1016/j.biopsych.2011.05.014</t>
  </si>
  <si>
    <t>10.1177/0269881119860666</t>
  </si>
  <si>
    <t>10.3923/ijp.2011.50.57</t>
  </si>
  <si>
    <t>10.3389/fphar.2020.01069</t>
  </si>
  <si>
    <t>10.3390/molecules19055634</t>
  </si>
  <si>
    <t>10.1590/1414-431X20176161</t>
  </si>
  <si>
    <t>10.4103/1673-5374.265555</t>
  </si>
  <si>
    <t>10.2147/NDT.S298540</t>
  </si>
  <si>
    <t>10.1016/j.neulet.2018.07.036</t>
  </si>
  <si>
    <t>10.1038/s41398-020-0808-8</t>
  </si>
  <si>
    <t>10.1155/2020/7469068</t>
  </si>
  <si>
    <t>10.1016/j.neulet.2016.05.054</t>
  </si>
  <si>
    <t>10.1007/s12640-016-9614-8</t>
  </si>
  <si>
    <t>10.1016/j.intimp.2019.05.039</t>
  </si>
  <si>
    <t>10.1023/a:1012658222954</t>
  </si>
  <si>
    <t>10.1016/s0306-4530(00)00040-8</t>
  </si>
  <si>
    <t>10.1186/2049-9256-1-15</t>
  </si>
  <si>
    <t>10.1073/pnas.1505289112</t>
  </si>
  <si>
    <t>10.1016/j.pbb.2008.08.003</t>
  </si>
  <si>
    <t>10.1016/j.biopsych.2012.03.003</t>
  </si>
  <si>
    <t>10.5455/bcp.20130313045200</t>
  </si>
  <si>
    <t>10.1016/j.abb.2019.03.009</t>
  </si>
  <si>
    <t>10.1089/acu.2016.1174</t>
  </si>
  <si>
    <t>10.3389/fncel.2020.554613</t>
  </si>
  <si>
    <t>10.1007/s11064-018-2591-y</t>
  </si>
  <si>
    <t>https://discoveryjournals.org/medicalscience/current_issue/v21/n87/index.htm</t>
  </si>
  <si>
    <t>10.1002/syn.21746</t>
  </si>
  <si>
    <t>10.5681/bi.2011.024</t>
  </si>
  <si>
    <t>10.1016/j.brainres.2014.01.031</t>
  </si>
  <si>
    <t>10.1007/s00213-015-4103-y</t>
  </si>
  <si>
    <t>10.1016/j.neulet.2017.03.034</t>
  </si>
  <si>
    <t>10.1016/j.neuint.2018.10.002</t>
  </si>
  <si>
    <t>10.1007/s00213-018-4912-x</t>
  </si>
  <si>
    <t>10.1371/journal.pone.0179434</t>
  </si>
  <si>
    <t>10.1016/j.ntt.2007.09.003</t>
  </si>
  <si>
    <t>10.1016/j.biopsych.2013.07.029</t>
  </si>
  <si>
    <t>10.1007/s12031-012-9872-8</t>
  </si>
  <si>
    <t>10.1038/npp.2015.112</t>
  </si>
  <si>
    <t>10.1038/s41386-019-0501-x</t>
  </si>
  <si>
    <t>10.1177/0269881109104904</t>
  </si>
  <si>
    <t>10.1016/s0031-9384(96)00305-8</t>
  </si>
  <si>
    <t>10.1016/j.brainresbull.2009.09.008</t>
  </si>
  <si>
    <t>10.1186/s12906-017-2012-9</t>
  </si>
  <si>
    <t>10.1016/j.biopsych.2017.06.034</t>
  </si>
  <si>
    <t>10.3969/j.issn.1672-7347.2012.12.003</t>
  </si>
  <si>
    <t>10.1007/s00213-016-4272-3</t>
  </si>
  <si>
    <t>10.1007/s00221-015-4375-9</t>
  </si>
  <si>
    <t>10.4103/asl.ASL_141_18</t>
  </si>
  <si>
    <t>10.3390/biom10050801</t>
  </si>
  <si>
    <t>10.1023/a:1024988113978</t>
  </si>
  <si>
    <t>10.1016/j.pbb.2008.03.005</t>
  </si>
  <si>
    <t>10.1016/s1385-299x(00)00056-8</t>
  </si>
  <si>
    <t>10.1016/j.bbr.2012.10.015</t>
  </si>
  <si>
    <t>10.1016/j.pbb.2013.12.013</t>
  </si>
  <si>
    <t>10.1016/j.psychres.2016.07.020</t>
  </si>
  <si>
    <t>10.1097/WNR.0000000000000887</t>
  </si>
  <si>
    <t>10.1002/cne.24178</t>
  </si>
  <si>
    <t>10.4103/pm.pm_181_17</t>
  </si>
  <si>
    <t>10.1080/10826076.2020.1737107</t>
  </si>
  <si>
    <t>10.1016/j.neuropharm.2020.108376</t>
  </si>
  <si>
    <t>10.1016/j.jpba.2020.113755</t>
  </si>
  <si>
    <t>10.1016/j.ynstr.2021.100302</t>
  </si>
  <si>
    <t>10.1016/j.euroneuro.2013.05.007</t>
  </si>
  <si>
    <t>10.1016/j.bbr.2019.02.025</t>
  </si>
  <si>
    <t>10.1016/j.pbb.2013.10.028</t>
  </si>
  <si>
    <t>10.1016/j.bbr.2013.04.020</t>
  </si>
  <si>
    <t>10.1016/j.pbb.2015.01.017</t>
  </si>
  <si>
    <t>10.1016/j.bbr.2019.112076</t>
  </si>
  <si>
    <t>10.1097/00001756-200112210-00017</t>
  </si>
  <si>
    <t>10.21037/atm.2019.11.21</t>
  </si>
  <si>
    <t>10.1113/EP089415</t>
  </si>
  <si>
    <t>10.1097/WNR.0000000000000944</t>
  </si>
  <si>
    <t>10.1016/S0924-977X(01)00103-1</t>
  </si>
  <si>
    <t>10.1007/s00213-019-05194-3</t>
  </si>
  <si>
    <t>10.1016/j.biopha.2017.05.019</t>
  </si>
  <si>
    <t>10.1016/j.jchemneu.2020.101768</t>
  </si>
  <si>
    <t>10.1016/j.physbeh.2005.06.027</t>
  </si>
  <si>
    <t>PMID: 15662096</t>
  </si>
  <si>
    <t>10.1038/npp.2009.68</t>
  </si>
  <si>
    <t>10.1152/ajpregu.00614.2001</t>
  </si>
  <si>
    <t>10.1016/S0031-9384(03)00050-7</t>
  </si>
  <si>
    <t>10.1016/j.brainres.2004.05.019</t>
  </si>
  <si>
    <t>10.1152/ajpheart.00450.2003</t>
  </si>
  <si>
    <t>10.1016/j.physbeh.2005.02.011</t>
  </si>
  <si>
    <t>10.1007/s00213-004-2103-4</t>
  </si>
  <si>
    <t>10.1016/j.biopsych.2005.07.010</t>
  </si>
  <si>
    <t>10.1097/PSY.0b013e31816ff7dd</t>
  </si>
  <si>
    <t>10.1016/S0166-4328(03)00252-3</t>
  </si>
  <si>
    <t>10.1016/j.physbeh.2005.02.007</t>
  </si>
  <si>
    <t>10.1016/j.pbb.2006.11.021</t>
  </si>
  <si>
    <t>10.1016/j.bbr.2007.03.018</t>
  </si>
  <si>
    <t>10.1002/iub.2353</t>
  </si>
  <si>
    <t>10.1155/2018/6589608</t>
  </si>
  <si>
    <t>10.1039/d0fo00373e</t>
  </si>
  <si>
    <t>10.1016/j.etap.2013.12.013</t>
  </si>
  <si>
    <t>10.1002/pchj.87</t>
  </si>
  <si>
    <t>https://e-century.us/files/ijcem/10/7/ijcem0047256.pdf</t>
  </si>
  <si>
    <t>10.1007/s10534-021-00298-w</t>
  </si>
  <si>
    <t>10.1016/j.pnpbp.2009.03.022</t>
  </si>
  <si>
    <t>10.1016/j.bbr.2015.03.013</t>
  </si>
  <si>
    <t>PMID: 33307655</t>
  </si>
  <si>
    <t>10.1155/2020/8885729</t>
  </si>
  <si>
    <t>10.1007/s00213-020-05697-4</t>
  </si>
  <si>
    <t>10.1016/j.biopha.2018.11.046</t>
  </si>
  <si>
    <t>10.3389/fnins.2018.00731</t>
  </si>
  <si>
    <t>10.1016/j.ynstr.2019.100188</t>
  </si>
  <si>
    <t>10.1002/brb3.1626</t>
  </si>
  <si>
    <t>10.1038/s41380-019-0470-9</t>
  </si>
  <si>
    <t>10.1371/journal.pone.0237377</t>
  </si>
  <si>
    <t>10.1097/FBP.0b013e3283586189</t>
  </si>
  <si>
    <t>10.1016/s0031-9384(97)00425-3</t>
  </si>
  <si>
    <t>10.1016/j.bcp.2020.114140</t>
  </si>
  <si>
    <t>10.1177/026988119701100408</t>
  </si>
  <si>
    <t>https://www.cabdirect.org/globalhealth/abstract/20143020451</t>
  </si>
  <si>
    <t>10.1055/s-0032-1306325</t>
  </si>
  <si>
    <t>10.1002/ame2.12107</t>
  </si>
  <si>
    <t>10.1016/j.bbr.2008.10.039</t>
  </si>
  <si>
    <t>10.1097/FBP.0b013e32835a5184</t>
  </si>
  <si>
    <t>10.1016/j.euroneuro.2013.03.011</t>
  </si>
  <si>
    <t>10.1016/j.yhbeh.2012.02.015</t>
  </si>
  <si>
    <t>10.1016/j.pnpbp.2008.07.020</t>
  </si>
  <si>
    <t>10.1016/j.ejphar.2010.01.022</t>
  </si>
  <si>
    <t>10.1016/j.bbr.2017.01.007</t>
  </si>
  <si>
    <t>10.1111/j.1471-4159.2008.05567.x</t>
  </si>
  <si>
    <t>10.1002/hipo.20758</t>
  </si>
  <si>
    <t>10.1016/j.neulet.2017.02.068</t>
  </si>
  <si>
    <t>10.1089/ars.2016.6737</t>
  </si>
  <si>
    <t>10.1016/j.ntt.2007.07.006</t>
  </si>
  <si>
    <t>10.1016/j.neuroscience.2010.04.057</t>
  </si>
  <si>
    <t>10.3109/13880200903280034</t>
  </si>
  <si>
    <t>10.1111/j.2042-7158.2011.01281.x</t>
  </si>
  <si>
    <t>10.3760/cma.j.issn.0376-2491.2014.24.014</t>
  </si>
  <si>
    <t>10.1371/journal.pone.0185129</t>
  </si>
  <si>
    <t>10.1002/cbin.11123</t>
  </si>
  <si>
    <t>10.3389/fphar.2020.561817</t>
  </si>
  <si>
    <t>10.1007/s11064-010-0152-0</t>
  </si>
  <si>
    <t>10.1007/s11655-014-1343-0</t>
  </si>
  <si>
    <t>PMID: 26131083</t>
  </si>
  <si>
    <t>10.1016/j.psychres.2016.10.005</t>
  </si>
  <si>
    <t>10.1016/j.bbr.2017.02.040</t>
  </si>
  <si>
    <t>10.1111/jfbc.12742</t>
  </si>
  <si>
    <t>10.12659/MSM.917593</t>
  </si>
  <si>
    <t>10.1039/c9fo00601j</t>
  </si>
  <si>
    <t>10.1016/j.jep.2020.112566</t>
  </si>
  <si>
    <t>10.3389/fpsyt.2021.539299</t>
  </si>
  <si>
    <t>10.1016/j.bbr.2014.03.052</t>
  </si>
  <si>
    <t>10.1523/JNEUROSCI.0951-10.2010</t>
  </si>
  <si>
    <t>10.1139/cjpp-2013-0446</t>
  </si>
  <si>
    <t>10.1007/BF02975433</t>
  </si>
  <si>
    <t>10.1159/000443575</t>
  </si>
  <si>
    <t>10.4268/cjcmm20130217</t>
  </si>
  <si>
    <t>10.1016/j.biopha.2018.04.035</t>
  </si>
  <si>
    <t>10.13702/j.1000-0607.2016.01.008</t>
  </si>
  <si>
    <t>PMID: 18652332</t>
  </si>
  <si>
    <t>PMID: 9112628</t>
  </si>
  <si>
    <t>10.1097/00008877-199711000-00017</t>
  </si>
  <si>
    <t>10.1016/j.pnpbp.2017.04.024</t>
  </si>
  <si>
    <t>10.3969/j.issn.1001-1978.2013.08.019</t>
  </si>
  <si>
    <t>10.1097/FBP.0b013e328315eced</t>
  </si>
  <si>
    <t>10.1038/sj.npp.1301041</t>
  </si>
  <si>
    <t>10.1016/j.jep.2017.08.004</t>
  </si>
  <si>
    <t>10.1155/2018/3093516</t>
  </si>
  <si>
    <t>10.1016/j.biopha.2018.04.171</t>
  </si>
  <si>
    <t>10.1016/j.pnpbp.2013.07.009</t>
  </si>
  <si>
    <t>10.13702/j.1000-0607.2010.02.001</t>
  </si>
  <si>
    <t>10.1007/s11655-012-1028-8</t>
  </si>
  <si>
    <t>10.1155/2014/729827</t>
  </si>
  <si>
    <t>10.1016/j.neulet.2014.12.038</t>
  </si>
  <si>
    <t>10.1002/brb3.749</t>
  </si>
  <si>
    <t>10.1016/j.bbr.2020.112710</t>
  </si>
  <si>
    <t>10.3892/etm.2021.9850</t>
  </si>
  <si>
    <t>10.1016/j.jep.2020.113625</t>
  </si>
  <si>
    <t>10.1038/s41398-019-0391-z</t>
  </si>
  <si>
    <t>10.1016/j.euroneuro.2015.01.005</t>
  </si>
  <si>
    <t>10.1016/j.jams.2020.03.065</t>
  </si>
  <si>
    <t>10.1155/2016/5317242</t>
  </si>
  <si>
    <t>10.1038/mp.2017.55</t>
  </si>
  <si>
    <t>10.1523/JNEUROSCI.2588-13.2013</t>
  </si>
  <si>
    <t>10.1016/j.physbeh.2009.05.011</t>
  </si>
  <si>
    <t>10.3969/j.issn.1673-5374.2010.20.008</t>
  </si>
  <si>
    <t>10.1111/bcpt.12037</t>
  </si>
  <si>
    <t>10.1016/j.brainresbull.2019.01.022</t>
  </si>
  <si>
    <t>10.1111/j.1471-4159.2010.06652.x</t>
  </si>
  <si>
    <t>10.1371/journal.pone.0242427</t>
  </si>
  <si>
    <t>10.3390/data3030029</t>
  </si>
  <si>
    <t>10.1002/nbm.4057</t>
  </si>
  <si>
    <t>10.2147/NDT.S87089</t>
  </si>
  <si>
    <t>10.1016/j.lfs.2004.10.022</t>
  </si>
  <si>
    <t>10.1016/S0006-8993(03)03087-7</t>
  </si>
  <si>
    <t>10.1016/j.neulet.2009.05.008</t>
  </si>
  <si>
    <t>10.1016/j.neulet.2014.04.033</t>
  </si>
  <si>
    <t>10.1186/s12906-020-03121-0</t>
  </si>
  <si>
    <t>10.1016/s0306-4530(99)00051-7</t>
  </si>
  <si>
    <t>10.26452/ijrps.v11iSPL4.4256</t>
  </si>
  <si>
    <t>10.1016/j.euroneuro.2016.02.011</t>
  </si>
  <si>
    <t>10.1177/0269881119856000</t>
  </si>
  <si>
    <t>10.1016/j.peptides.2014.09.008</t>
  </si>
  <si>
    <t>10.1016/j.bbr.2008.06.008</t>
  </si>
  <si>
    <t>10.1016/j.brainres.2003.08.047</t>
  </si>
  <si>
    <t>10.1515/jbcpp-2018-0089</t>
  </si>
  <si>
    <t>10.1016/0162-3109(95)00026-p</t>
  </si>
  <si>
    <t>10.1016/j.bbr.2012.03.011</t>
  </si>
  <si>
    <t>10.4306/pi.2016.13.4.434</t>
  </si>
  <si>
    <t>10.1007/s00213-018-5007-4</t>
  </si>
  <si>
    <t>10.1016/j.jpsychires.2010.01.005</t>
  </si>
  <si>
    <t>10.12965/jer.150265</t>
  </si>
  <si>
    <t>10.26402/jpp.2018.3.15</t>
  </si>
  <si>
    <t>10.1016/j.physbeh.2011.03.025</t>
  </si>
  <si>
    <t>10.1016/j.biopsych.2008.07.014</t>
  </si>
  <si>
    <t>10.1016/j.lfs.2003.06.030</t>
  </si>
  <si>
    <t>10.1111/j.1601-5215.2010.00512.x</t>
  </si>
  <si>
    <t>10.1017/S1461145710001082</t>
  </si>
  <si>
    <t>10.1016/j.neulet.2015.07.007</t>
  </si>
  <si>
    <t>10.1016/j.bbrc.2016.09.123</t>
  </si>
  <si>
    <t>10.1016/j.jep.2017.01.037</t>
  </si>
  <si>
    <t>10.1186/s12888-018-1880-y</t>
  </si>
  <si>
    <t>10.12047/j.cjap.5775.2019.052</t>
  </si>
  <si>
    <t>10.1111/nmo.13677</t>
  </si>
  <si>
    <t>10.4314/tjpr.v19i8.18</t>
  </si>
  <si>
    <t>10.1097/WNR.0000000000001591</t>
  </si>
  <si>
    <t>10.3389/fphar.2020.614413</t>
  </si>
  <si>
    <t>10.12659/MSM.929027</t>
  </si>
  <si>
    <t>10.1007/s00213-019-5177-8</t>
  </si>
  <si>
    <t>10.3736/jcim20080915</t>
  </si>
  <si>
    <t>10.1016/s0006-3223(99)00236-x</t>
  </si>
  <si>
    <t>PMID: 9112692</t>
  </si>
  <si>
    <t>10.3785/j.issn.1008-9292.2007.02.009</t>
  </si>
  <si>
    <t>10.1016/j.beproc.2010.01.020</t>
  </si>
  <si>
    <t>10.1097/YCT.0b013e31824a47ca</t>
  </si>
  <si>
    <t>10.1016/s0254-6272(14)60041-8</t>
  </si>
  <si>
    <t>10.1016/j.pnpbp.2012.09.007</t>
  </si>
  <si>
    <t>10.1016/j.jad.2015.08.025</t>
  </si>
  <si>
    <t>10.1093/ijnp/pyv046</t>
  </si>
  <si>
    <t>10.1016/j.bbr.2015.09.031</t>
  </si>
  <si>
    <t>10.1016/j.physbeh.2017.07.024</t>
  </si>
  <si>
    <t>10.1016/j.neulet.2017.01.060</t>
  </si>
  <si>
    <t>10.1016/j.biopha.2018.01.137</t>
  </si>
  <si>
    <t>10.3389/fphar.2018.00967</t>
  </si>
  <si>
    <t>10.1248/bpb.b19-00012</t>
  </si>
  <si>
    <t>10.1016/j.jchromb.2019.121728</t>
  </si>
  <si>
    <t>10.3389/fnins.2020.00680</t>
  </si>
  <si>
    <t>10.3389/fphar.2020.00713</t>
  </si>
  <si>
    <t>10.1002/ar.24388</t>
  </si>
  <si>
    <t>10.1097/WNR.0000000000001637</t>
  </si>
  <si>
    <t>10.1016/j.jep.2020.113281</t>
  </si>
  <si>
    <t>PMID: 20571741</t>
  </si>
  <si>
    <t>10.3109/13880209.2014.922586</t>
  </si>
  <si>
    <t>10.2147/DDDT.S75863</t>
  </si>
  <si>
    <t>10.1016/j.bbr.2019.112115</t>
  </si>
  <si>
    <t>10.1016/j.intimp.2020.107298</t>
  </si>
  <si>
    <t>10.1016/s0306-4522(02)00366-4</t>
  </si>
  <si>
    <t>10.1016/j.bbr.2005.06.034</t>
  </si>
  <si>
    <t>10.1186/1472-6882-13-202</t>
  </si>
  <si>
    <t>10.1016/j.pbb.2014.06.006</t>
  </si>
  <si>
    <t>10.1016/j.physbeh.2015.09.023</t>
  </si>
  <si>
    <t>10.1016/j.jep.2016.04.032</t>
  </si>
  <si>
    <t>10.1016/j.jep.2020.113395</t>
  </si>
  <si>
    <t>10.1111/j.2042-7158.2011.01412.x</t>
  </si>
  <si>
    <t>PMID: 23426515</t>
  </si>
  <si>
    <t>10.1016/j.bbr.2014.05.068</t>
  </si>
  <si>
    <t>10.1016/j.jep.2014.03.001</t>
  </si>
  <si>
    <t>10.1016/j.bbr.2014.01.039</t>
  </si>
  <si>
    <t>10.1016/j.bbr.2015.07.062</t>
  </si>
  <si>
    <t>10.1016/j.neuroscience.2016.02.050</t>
  </si>
  <si>
    <t>10.1016/j.brainresbull.2017.09.009</t>
  </si>
  <si>
    <t>10.1111/1440-1681.12746</t>
  </si>
  <si>
    <t>10.1038/s41398-017-0018-1</t>
  </si>
  <si>
    <t>10.4103/1673-5374.232478</t>
  </si>
  <si>
    <t>10.1152/ajpheart.00607.2017</t>
  </si>
  <si>
    <t>10.1155/2018/8697913</t>
  </si>
  <si>
    <t>10.1080/01616412.2019.1576358</t>
  </si>
  <si>
    <t>10.1016/j.bbr.2020.112898</t>
  </si>
  <si>
    <t>10.3390/ijerph18041645</t>
  </si>
  <si>
    <t>10.3109/13880201003789440</t>
  </si>
  <si>
    <t>10.1016/j.ejphar.2020.173309</t>
  </si>
  <si>
    <t>10.1155/2013/469765</t>
  </si>
  <si>
    <t>10.1016/j.neulet.2016.02.040</t>
  </si>
  <si>
    <t>10.1016/j.brainresbull.2016.11.010</t>
  </si>
  <si>
    <t>10.1371/journal.pone.0186700</t>
  </si>
  <si>
    <t>10.1016/j.lfs.2018.09.003</t>
  </si>
  <si>
    <t>10.2174/156720208786413406</t>
  </si>
  <si>
    <t>10.1016/j.jpsychires.2008.11.002</t>
  </si>
  <si>
    <t>10.3390/jpm11030209</t>
  </si>
  <si>
    <t>10.1016/j.bbr.2013.07.014</t>
  </si>
  <si>
    <t>10.1016/j.physbeh.2014.05.035</t>
  </si>
  <si>
    <t>10.1016/j.psychres.2014.12.068</t>
  </si>
  <si>
    <t>10.1007/s11064-017-2306-9</t>
  </si>
  <si>
    <t>10.18632/oncotarget.16009</t>
  </si>
  <si>
    <t>10.3389/fpsyt.2020.00063</t>
  </si>
  <si>
    <t>10.1093/ijnp/pyu061</t>
  </si>
  <si>
    <t>PMID: 29064798</t>
  </si>
  <si>
    <t>10.1016/j.apsb.2018.08.004</t>
  </si>
  <si>
    <t>10.3892/etm.2021.10109</t>
  </si>
  <si>
    <t>10.1016/j.neuropharm.2016.01.033</t>
  </si>
  <si>
    <t>10.1016/j.neuroscience.2009.08.041</t>
  </si>
  <si>
    <t>http://cjpt.magtechjournal.com/EN/Y2008/V22/I2/102</t>
  </si>
  <si>
    <t>10.1016/j.biopsych.2011.08.025</t>
  </si>
  <si>
    <t>10.3736/jcim20090712</t>
  </si>
  <si>
    <t>10.1007/s11064-013-1088-y</t>
  </si>
  <si>
    <t>10.3736/jcim20091110</t>
  </si>
  <si>
    <t>10.13702/j.1000-0607.180288</t>
  </si>
  <si>
    <t>10.4268/cjcmm20111021</t>
  </si>
  <si>
    <t>10.4268/cjcmm20121619</t>
  </si>
  <si>
    <t>PMID: 22764599</t>
  </si>
  <si>
    <t>10.4268/cjcmm20151121</t>
  </si>
  <si>
    <t>10.3969/j.issn.1674-8115.2019.11.006</t>
  </si>
  <si>
    <t>10.1046/j.1471-4159.2001.00665.x</t>
  </si>
  <si>
    <t>10.1016/j.pharep.2013.06.003</t>
  </si>
  <si>
    <t>10.1007/s11055-019-00831-y</t>
  </si>
  <si>
    <t>10.1016/j.jep.2010.01.050</t>
  </si>
  <si>
    <t>10.1016/j.bbr.2010.02.026</t>
  </si>
  <si>
    <t>10.1007/s10571-014-0025-1</t>
  </si>
  <si>
    <t>https://e-century.us/files/ijcem/9/6/ijcem0018136.pdf</t>
  </si>
  <si>
    <t>10.21037/atm-20-7459</t>
  </si>
  <si>
    <t>10.1159/000508682</t>
  </si>
  <si>
    <t>10.1016/j.psyneuen.2017.04.019</t>
  </si>
  <si>
    <t>10.3109/10253899709014740</t>
  </si>
  <si>
    <t>10.1177/0269881110376684</t>
  </si>
  <si>
    <t>10.1111/jcpe.13420</t>
  </si>
  <si>
    <t>10.1016/j.nlm.2018.08.014</t>
  </si>
  <si>
    <t>10.1016/j.physbeh.2017.11.010</t>
  </si>
  <si>
    <t>10.1038/s41598-021-88462-7</t>
  </si>
  <si>
    <t>10.1016/s0006-8993(01)02442-8</t>
  </si>
  <si>
    <t>10.1152/ajpregu.00337.2014</t>
  </si>
  <si>
    <t>10.3389/fnbeh.2014.00074</t>
  </si>
  <si>
    <t>10.1159/000325224</t>
  </si>
  <si>
    <t>10.1016/0031-9384(94)00286-e</t>
  </si>
  <si>
    <t>10.1177/0269881108089872</t>
  </si>
  <si>
    <t>10.1016/j.biopsych.2011.10.027</t>
  </si>
  <si>
    <t>PMID: 11454919</t>
  </si>
  <si>
    <t>10.1124/jpet.103.062463.</t>
  </si>
  <si>
    <t>10.1016/j.neulet.2017.04.028</t>
  </si>
  <si>
    <t>10.1155/2014/179796</t>
  </si>
  <si>
    <t>10.1038/tp.2017.120</t>
  </si>
  <si>
    <t>10.31887/DCNS.2002.4.4/jlmoreau</t>
  </si>
  <si>
    <t>10.1016/0924-977x(92)90035-7</t>
  </si>
  <si>
    <t>PMID: 8148366</t>
  </si>
  <si>
    <t>10.1016/0924-977x(96)00015-6</t>
  </si>
  <si>
    <t>10.1038/npp.2016.249</t>
  </si>
  <si>
    <t>10.1038/s41598-017-02343-6</t>
  </si>
  <si>
    <t>10.1016/j.ejphar.2014.01.075</t>
  </si>
  <si>
    <t>10.1016/j.physbeh.2016.08.018</t>
  </si>
  <si>
    <t>10.4103/0253-7613.169590</t>
  </si>
  <si>
    <t>10.1016/s0091-3057(99)00031-3</t>
  </si>
  <si>
    <t>10.1007/BF02688795</t>
  </si>
  <si>
    <t>10.1016/j.physbeh.2013.05.042</t>
  </si>
  <si>
    <t>10.1007/BF02247719</t>
  </si>
  <si>
    <t>10.1016/s0149-7634(05)80192-7</t>
  </si>
  <si>
    <t>10.9775/kvfd.2013.9976</t>
  </si>
  <si>
    <t>10.1016/j.nbd.2015.06.012</t>
  </si>
  <si>
    <t>10.1007/s11418-012-0666-7</t>
  </si>
  <si>
    <t>10.1038/s41398-017-0077-3</t>
  </si>
  <si>
    <t>10.3881/j.issn.1000-503X.11306</t>
  </si>
  <si>
    <t>10.1016/s0166-4328(99)00110-2</t>
  </si>
  <si>
    <t>10.1186/s12993-015-0085-5</t>
  </si>
  <si>
    <t>10.5607/en.2013.22.2.96</t>
  </si>
  <si>
    <t>10.1017/S146114570500564X</t>
  </si>
  <si>
    <t>10.1038/sj.npp.1301291</t>
  </si>
  <si>
    <t>10.1017/S1461145706006705</t>
  </si>
  <si>
    <t>10.1111/j.1460-9568.2008.06155.x</t>
  </si>
  <si>
    <t>10.1097/FPC.0b013e32832ee573</t>
  </si>
  <si>
    <t>10.1038/npp.2014.227</t>
  </si>
  <si>
    <t>10.1080/24750573.2018.1426694</t>
  </si>
  <si>
    <t>10.1248/bpb.29.2399</t>
  </si>
  <si>
    <t>10.1016/j.pbb.2007.04.009</t>
  </si>
  <si>
    <t>10.1007/BF02244188</t>
  </si>
  <si>
    <t>10.1007/BF02246965</t>
  </si>
  <si>
    <t>10.1007/BF02246966</t>
  </si>
  <si>
    <t>10.1007/BF02245566</t>
  </si>
  <si>
    <t>10.1007/BF02244853</t>
  </si>
  <si>
    <t>10.1016/0014-2999(94)90516-9</t>
  </si>
  <si>
    <t>10.1016/0014-2999(94)90312-3</t>
  </si>
  <si>
    <t>10.1016/s0014-2999(96)00675-9</t>
  </si>
  <si>
    <t>10.1016/0014-2999(95)00697-4</t>
  </si>
  <si>
    <t>10.1016/s0166-4328(00)00230-8</t>
  </si>
  <si>
    <t>10.1177/026988110001400106</t>
  </si>
  <si>
    <t>10.1038/sj.npp.1300091</t>
  </si>
  <si>
    <t>10.1177/0269881119827889</t>
  </si>
  <si>
    <t>10.1177/0269881120967857</t>
  </si>
  <si>
    <t>10.1155/2016/2986090</t>
  </si>
  <si>
    <t>10.1016/j.lfs.2020.117545</t>
  </si>
  <si>
    <t>10.1177/0269881114553646</t>
  </si>
  <si>
    <t>10.1055/s-2007-1014338</t>
  </si>
  <si>
    <t>PMID: 11224284</t>
  </si>
  <si>
    <t>PMID: 11224370</t>
  </si>
  <si>
    <t>10.19540/j.cnki.cjcmm.20190515.301</t>
  </si>
  <si>
    <t>PMID: 8012477</t>
  </si>
  <si>
    <t>10.1016/s0091-3057(01)00778-x</t>
  </si>
  <si>
    <t>10.1002/ddr.10340</t>
  </si>
  <si>
    <t>10.1097/FBP.0000000000000070</t>
  </si>
  <si>
    <t>10.1007/s00213-016-4206-0</t>
  </si>
  <si>
    <t>10.1097/FBP.0000000000000259</t>
  </si>
  <si>
    <t>10.1177/0269881118791737</t>
  </si>
  <si>
    <t>10.1016/j.biopsych.2013.04.027</t>
  </si>
  <si>
    <t>10.1016/j.physbeh.2016.12.036</t>
  </si>
  <si>
    <t>10.1016/j.bbr.2014.02.028</t>
  </si>
  <si>
    <t>https://www.researchgate.net/publication/287448807_Effect_of_long-term_caffeine_administration_in_chronic_unpredictable_stress_model_of_depression_in_rats</t>
  </si>
  <si>
    <t>10.1007/s11010-017-3193-8</t>
  </si>
  <si>
    <t>10.1016/j.neuropharm.2018.04.014</t>
  </si>
  <si>
    <t>10.3233/THC-209024</t>
  </si>
  <si>
    <t>10.3390/ijms21051769</t>
  </si>
  <si>
    <t>10.1037/0735-7044.121.3.462</t>
  </si>
  <si>
    <t>10.1016/0028-3908(95)00102-c</t>
  </si>
  <si>
    <t>10.1016/0031-9384(93)90351-f</t>
  </si>
  <si>
    <t>10.1002/pchj.27</t>
  </si>
  <si>
    <t>10.1093/ijnp/pyu006</t>
  </si>
  <si>
    <t>10.1007/s12272-009-1914-6</t>
  </si>
  <si>
    <t>10.1038/s41598-017-06552-x</t>
  </si>
  <si>
    <t>10.21010/ajtcam.v14i2.5</t>
  </si>
  <si>
    <t>10.1016/j.brainresbull.2011.03.002</t>
  </si>
  <si>
    <t>10.1016/j.neuroscience.2011.03.026</t>
  </si>
  <si>
    <t>10.3892/br.2019.1226</t>
  </si>
  <si>
    <t>10.3109/10253890.2015.1108304</t>
  </si>
  <si>
    <t>10.1016/j.beproc.2017.12.008</t>
  </si>
  <si>
    <t>10.1016/j.bbr.2015.05.013</t>
  </si>
  <si>
    <t>10.1016/j.bbr.2012.05.034</t>
  </si>
  <si>
    <t>10.1037/bne0000056</t>
  </si>
  <si>
    <t>10.1007/s11011-012-9281-2</t>
  </si>
  <si>
    <t>10.3748/wjg.v20.i9.2365</t>
  </si>
  <si>
    <t>10.1016/j.physbeh.2015.09.005</t>
  </si>
  <si>
    <t>10.1016/j.brainres.2004.04.036</t>
  </si>
  <si>
    <t>10.1097/FBP.0b013e328337bdfc</t>
  </si>
  <si>
    <t>10.1007/s00213-009-1539-y</t>
  </si>
  <si>
    <t>10.1691/ph.2013.2864</t>
  </si>
  <si>
    <t>PMID: 26348076</t>
  </si>
  <si>
    <t>10.1016/s0149-7634(05)80193-9</t>
  </si>
  <si>
    <t>10.1097/00008877-200004000-00003</t>
  </si>
  <si>
    <t>10.1007/s00702-014-1159-5</t>
  </si>
  <si>
    <t>10.1007/s11064-011-0486-2</t>
  </si>
  <si>
    <t>10.1016/j.bbr.2011.05.019</t>
  </si>
  <si>
    <t>10.1016/j.neuroscience.2015.02.006</t>
  </si>
  <si>
    <t>10.1016/j.neuropharm.2016.07.024</t>
  </si>
  <si>
    <t>10.1016/j.jad.2017.10.032</t>
  </si>
  <si>
    <t>10.1016/j.bbr.2019.112245</t>
  </si>
  <si>
    <t>10.1038/npp.2013.292</t>
  </si>
  <si>
    <t>10.1038/s41598-019-53624-1</t>
  </si>
  <si>
    <t>PMID: 21383885</t>
  </si>
  <si>
    <t>10.1007/s11306-012-0460-2</t>
  </si>
  <si>
    <t>10.1016/j.physbeh.2014.11.049</t>
  </si>
  <si>
    <t>10.1016/j.euroneuro.2015.09.004</t>
  </si>
  <si>
    <t>10.1155/2016/7434692</t>
  </si>
  <si>
    <t>10.1002/ptr.6237</t>
  </si>
  <si>
    <t>10.1007/s00213-018-5087-1</t>
  </si>
  <si>
    <t>10.1007/s11064-010-0183-6</t>
  </si>
  <si>
    <t>10.1016/j.jpain.2009.07.002</t>
  </si>
  <si>
    <t>10.1620/tjem.235.81</t>
  </si>
  <si>
    <t>10.1016/j.bbr.2008.08.026</t>
  </si>
  <si>
    <t>10.3892/mmr.2017.7145</t>
  </si>
  <si>
    <t>10.1016/j.lfs.2018.05.038</t>
  </si>
  <si>
    <t>10.1186/s12911-019-0964-z</t>
  </si>
  <si>
    <t>10.3389/fpsyt.2020.545823</t>
  </si>
  <si>
    <t>10.22438/jeb/38/3/MRN-453</t>
  </si>
  <si>
    <t>10.1007/BF02244322</t>
  </si>
  <si>
    <t>10.1016/j.physbeh.2011.02.001</t>
  </si>
  <si>
    <t>10.1016/j.psyneuen.2008.09.005</t>
  </si>
  <si>
    <t>10.21307/ane-2017-031</t>
  </si>
  <si>
    <t>10.1134/S1062359018010107</t>
  </si>
  <si>
    <t>10.1016/s0014-2999(00)00412-x</t>
  </si>
  <si>
    <t>10.16438/j.0513-4870.2019-0731</t>
  </si>
  <si>
    <t>10.1016/s0006-8993(01)02256-9</t>
  </si>
  <si>
    <t>10.3390/ijms11125310</t>
  </si>
  <si>
    <t>10.13481/j.1671-587x.20150208</t>
  </si>
  <si>
    <t>10.1038/npp.2011.319</t>
  </si>
  <si>
    <t>PMID: 24878971</t>
  </si>
  <si>
    <t>10.1186/s12944-015-0020-7</t>
  </si>
  <si>
    <t>10.1038/tp.2016.21</t>
  </si>
  <si>
    <t>10.1016/j.neulet.2017.01.015</t>
  </si>
  <si>
    <t>10.1007/s11011-019-00439-8</t>
  </si>
  <si>
    <t>10.1038/npp.2013.67</t>
  </si>
  <si>
    <t>10.1016/j.phrs.2008.05.004</t>
  </si>
  <si>
    <t>10.1111/bdi.12962</t>
  </si>
  <si>
    <t>10.1016/j.biopha.2015.12.016</t>
  </si>
  <si>
    <t>10.3969/j.issn.1672-7347.2012.08.006</t>
  </si>
  <si>
    <t>10.1016/j.physbeh.2014.11.054</t>
  </si>
  <si>
    <t>10.1186/s12906-015-0778-1</t>
  </si>
  <si>
    <t>10.1016/j.brainres.2016.04.041</t>
  </si>
  <si>
    <t>10.1371/journal.pone.0235046</t>
  </si>
  <si>
    <t>10.1038/srep05632</t>
  </si>
  <si>
    <t>10.1016/j.neuroscience.2008.01.028</t>
  </si>
  <si>
    <t>10.1016/j.pnpbp.2007.08.001</t>
  </si>
  <si>
    <t>10.32598/bcn.9.10.155</t>
  </si>
  <si>
    <t>10.1111/j.1471-4159.2008.05642.x</t>
  </si>
  <si>
    <t>10.1016/j.physbeh.2016.03.032</t>
  </si>
  <si>
    <t>10.3390/biom9100516</t>
  </si>
  <si>
    <t>10.1038/nature11740</t>
  </si>
  <si>
    <t>10.1016/j.bbr.2006.06.038</t>
  </si>
  <si>
    <t>10.1007/s002130050268</t>
  </si>
  <si>
    <t>10.1016/j.bbr.2016.08.030</t>
  </si>
  <si>
    <t>10.1016/j.alcohol.2017.03.005</t>
  </si>
  <si>
    <t>10.1016/j.bbr.2014.05.033</t>
  </si>
  <si>
    <t>10.13005/bpj/1725</t>
  </si>
  <si>
    <t>10.1080/1028415X.2018.1466513</t>
  </si>
  <si>
    <t>10.1007/s00213-009-1646-9</t>
  </si>
  <si>
    <t>10.1177/0269881117691456</t>
  </si>
  <si>
    <t>10.1016/j.jep.2020.112987</t>
  </si>
  <si>
    <t>10.1016/j.yhbeh.2016.01.001</t>
  </si>
  <si>
    <t>10.1124/jpet.108.144634</t>
  </si>
  <si>
    <t>10.1016/j.bbr.2014.05.031</t>
  </si>
  <si>
    <t>www.sjzsyj.com/Journal/0804/08-04-384.html</t>
  </si>
  <si>
    <t>10.1016/j.bbr.2007.11.028</t>
  </si>
  <si>
    <t>10.1177/0269881108089814</t>
  </si>
  <si>
    <t>10.1016/j.psychres.2008.07.006</t>
  </si>
  <si>
    <t>10.1007/s12264-010-0329-1</t>
  </si>
  <si>
    <t>10.1016/j.pnpbp.2011.07.004</t>
  </si>
  <si>
    <t>10.1007/s00232-012-9436-4</t>
  </si>
  <si>
    <t>10.1021/pr300891v</t>
  </si>
  <si>
    <t>10.1016/j.expneurol.2013.09.021</t>
  </si>
  <si>
    <t>PMID: 24522018</t>
  </si>
  <si>
    <t>10.1016/j.bbr.2013.07.021</t>
  </si>
  <si>
    <t>10.1016/s0254-6272(13)60130-2</t>
  </si>
  <si>
    <t>10.1016/j.bbr.2014.02.046</t>
  </si>
  <si>
    <t>10.1016/j.neuroscience.2014.06.032</t>
  </si>
  <si>
    <t>10.4103/0973-1296.127342</t>
  </si>
  <si>
    <t>10.1186/s12888-014-0349-x</t>
  </si>
  <si>
    <t>10.1016/j.physbeh.2015.08.008</t>
  </si>
  <si>
    <t>10.1016/j.brainresbull.2016.01.006</t>
  </si>
  <si>
    <t>10.1016/j.jep.2015.12.029</t>
  </si>
  <si>
    <t>10.3892/mmr.2017.7261</t>
  </si>
  <si>
    <t>10.1371/journal.pone.0183995</t>
  </si>
  <si>
    <t>10.1186/s12906-017-1749-5</t>
  </si>
  <si>
    <t>10.1016/j.jep.2017.11.037</t>
  </si>
  <si>
    <t>10.1007/s11011-018-0202-x</t>
  </si>
  <si>
    <t>10.3389/fpsyt.2018.00471</t>
  </si>
  <si>
    <t>10.3892/mmr.2018.9431</t>
  </si>
  <si>
    <t>10.1016/j.physbeh.2019.112749</t>
  </si>
  <si>
    <t>10.1002/cne.24914</t>
  </si>
  <si>
    <t>10.1016/j.jff.2020.104106</t>
  </si>
  <si>
    <t>10.1155/2020/8374614</t>
  </si>
  <si>
    <t>10.5530/ijper.54.3.118</t>
  </si>
  <si>
    <t>10.1016/j.jpsychires.2021.02.043</t>
  </si>
  <si>
    <t>10.1093/cercor/bhaa337</t>
  </si>
  <si>
    <t>10.1371/journal.pone.0095077</t>
  </si>
  <si>
    <t>10.4103/1673-5374.130067</t>
  </si>
  <si>
    <t>10.1016/j.pnpbp.2015.09.004</t>
  </si>
  <si>
    <t>10.2174/1573407213666170905155415</t>
  </si>
  <si>
    <t>10.12659/MSM.890200</t>
  </si>
  <si>
    <t>10.3892/ijmm.2016.2591</t>
  </si>
  <si>
    <t>10.1016/j.physbeh.2018.04.034</t>
  </si>
  <si>
    <t>10.1016/j.physbeh.2014.04.050</t>
  </si>
  <si>
    <t>10.1007/BF00187257</t>
  </si>
  <si>
    <t>10.1007/BF03337960</t>
  </si>
  <si>
    <t>10.1007/BF02245568</t>
  </si>
  <si>
    <t>10.1016/0031-9384(95)02256-2</t>
  </si>
  <si>
    <t>10.1007/s002130050566</t>
  </si>
  <si>
    <t>10.1097/FBP.0000000000000431</t>
  </si>
  <si>
    <t>10.1177/2470547019832613</t>
  </si>
  <si>
    <t>10.3389/fnbeh.2020.00070</t>
  </si>
  <si>
    <t>10.1016/j.bbr.2010.04.041</t>
  </si>
  <si>
    <t>https://citeseerx.ist.psu.edu/document?repid=rep1&amp;type=pdf&amp;doi=09b1c6a8d73ddb6caa788c157e3cbb3467967cec</t>
  </si>
  <si>
    <t>10.1155/2016/6784689</t>
  </si>
  <si>
    <t>10.1038/s41598-017-05051-3</t>
  </si>
  <si>
    <t>https://e-century.us/files/ijcem/10/3/ijcem0044598.pdf</t>
  </si>
  <si>
    <t>10.1155/2018/5916451</t>
  </si>
  <si>
    <t>10.3390/ijms20010195</t>
  </si>
  <si>
    <t>10.2147/NDT.S304075</t>
  </si>
  <si>
    <t>10.1248/bpb.29.938</t>
  </si>
  <si>
    <t>10.1016/j.bbr.2019.01.059</t>
  </si>
  <si>
    <t>10.3389/fpsyt.2019.01020</t>
  </si>
  <si>
    <t>10.3389/fpsyt.2020.00141</t>
  </si>
  <si>
    <t>10.1016/j.biomag.2010.10.006</t>
  </si>
  <si>
    <t>10.1134/S1062359019660026</t>
  </si>
  <si>
    <t>10.1016/j.bbr.2017.04.022</t>
  </si>
  <si>
    <t>10.21037/atm.2019.09.39</t>
  </si>
  <si>
    <t>10.2147/NDT.S241136</t>
  </si>
  <si>
    <t>10.1016/j.neuroscience.2015.01.044</t>
  </si>
  <si>
    <t>10.1016/j.jep.2019.112079</t>
  </si>
  <si>
    <t>10.1371/journal.pone.0088427</t>
  </si>
  <si>
    <t>10.1016/j.jchromb.2016.06.044</t>
  </si>
  <si>
    <t>10.1016/j.pnpbp.2007.11.020</t>
  </si>
  <si>
    <t>10.13481/j.1671-587x.20140421</t>
  </si>
  <si>
    <t>10.1155/2015/650729</t>
  </si>
  <si>
    <t>10.1016/j.psychres.2014.11.056</t>
  </si>
  <si>
    <t>10.1016/j.npep.2015.08.003</t>
  </si>
  <si>
    <t>10.1016/j.bbr.2015.12.002</t>
  </si>
  <si>
    <t>10.1016/j.jep.2016.09.023</t>
  </si>
  <si>
    <t>10.3389/fnbeh.2018.00238</t>
  </si>
  <si>
    <t>10.1016/j.psyneuen.2018.11.008</t>
  </si>
  <si>
    <t>10.1016/j.ijpharm.2020.119550</t>
  </si>
  <si>
    <t>10.1016/j.bbrc.2020.05.228</t>
  </si>
  <si>
    <t>10.3881/j.issn.1000-503X.12958</t>
  </si>
  <si>
    <t>10.1016/j.euroneuro.2012.06.001</t>
  </si>
  <si>
    <t>10.1155/2020/2794263</t>
  </si>
  <si>
    <t>10.1016/j.bbr.2009.08.008</t>
  </si>
  <si>
    <t>10.1590/1414-431X20133275</t>
  </si>
  <si>
    <t>10.4196/kjpp.2014.18.5.371</t>
  </si>
  <si>
    <t>10.2147/NDT.S78131</t>
  </si>
  <si>
    <t>10.4077/CJP.2015.BAD335</t>
  </si>
  <si>
    <t>10.3892/etm.2015.2867</t>
  </si>
  <si>
    <t>10.2147/NDT.S150028</t>
  </si>
  <si>
    <t>10.1016/j.jpba.2017.09.031</t>
  </si>
  <si>
    <t>10.3389/fnins.2019.00820</t>
  </si>
  <si>
    <t>10.3389/fnins.2019.01327</t>
  </si>
  <si>
    <t>10.1016/j.bbr.2019.112172</t>
  </si>
  <si>
    <t>10.2174/1567202617666200319141755_x0002_</t>
  </si>
  <si>
    <t>10.1007/s11655-014-1787-x</t>
  </si>
  <si>
    <t>10.1007/s00213-020-05469-0</t>
  </si>
  <si>
    <t>10.1111/j.1742-7843.2012.00877.x</t>
  </si>
  <si>
    <t>10.1016/j.neulet.2011.07.055</t>
  </si>
  <si>
    <t>10.3889/oamjms.2020.5396</t>
  </si>
  <si>
    <t>10.1016/j.lfs.2008.01.007</t>
  </si>
  <si>
    <t>PMID: 17637227</t>
  </si>
  <si>
    <t>http://sciencechina.cn/scichina2/detail_s.jsp;jsessionid=34D7AB3F35E2246C26ED511EE429F3F9?detailType=1&amp;internal_id=4958689&amp;CID=</t>
  </si>
  <si>
    <t>10.1016/j.neulet.2007.02.052</t>
  </si>
  <si>
    <t>PMID: 20179883</t>
  </si>
  <si>
    <t>10.1016/j.wneu.2015.09.071</t>
  </si>
  <si>
    <t>10.1002/bmc.3923</t>
  </si>
  <si>
    <t>10.1016/j.bbr.2016.11.035</t>
  </si>
  <si>
    <t>10.3233/JAD-200486</t>
  </si>
  <si>
    <t>https://globalresearchonline.net/journalcontents/v45-2/09.pdf</t>
  </si>
  <si>
    <t>10.3969/j.issn.1001-1978.2015.04.010</t>
  </si>
  <si>
    <t>PMID: 17972587</t>
  </si>
  <si>
    <t>https://www.tiprpress.com/zcy/article/abstract/20171220?st=search</t>
  </si>
  <si>
    <t>10.7868/S0044467713050109</t>
  </si>
  <si>
    <t>PMID: 17727785</t>
  </si>
  <si>
    <t>PMID: 21189550</t>
  </si>
  <si>
    <t>10.3969/j.issn.1001-1978.2015.04.018</t>
  </si>
  <si>
    <t>Wang et al. 2015_2</t>
  </si>
  <si>
    <t>10.1007/s11064-018-2566-z</t>
  </si>
  <si>
    <t>10.4268/cjcmm20122024</t>
  </si>
  <si>
    <t>10.7501/j.issn.0253-2670.2016.23.017</t>
  </si>
  <si>
    <t>10.3727/036012906815844201</t>
  </si>
  <si>
    <t>PMID: 21793379</t>
  </si>
  <si>
    <t>10.1016/j.jpsychires.2012.10.018</t>
  </si>
  <si>
    <t>10.3109/10253890.2015.1108302</t>
  </si>
  <si>
    <t>10.1039/c6ra00665e</t>
  </si>
  <si>
    <t>10.3389/fnmol.2020.00004</t>
  </si>
  <si>
    <t>PMID: 21861052</t>
  </si>
  <si>
    <t>10.13294/j.aps.2016.0035</t>
  </si>
  <si>
    <t>10.1155/2019/6054926</t>
  </si>
  <si>
    <t>10.3791/57137</t>
  </si>
  <si>
    <t>10.1016/j.jep.2015.04.053</t>
  </si>
  <si>
    <t>10.1002/ptr.1391</t>
  </si>
  <si>
    <t>10.1016/j.neulet.2013.04.038</t>
  </si>
  <si>
    <t>10.1017/S1461145713001661</t>
  </si>
  <si>
    <t>10.1007/s11064-013-1203-0</t>
  </si>
  <si>
    <t>10.1007/s10072-013-1505-7</t>
  </si>
  <si>
    <t>10.3892/etm.2014.1537</t>
  </si>
  <si>
    <t>10.1016/j.eurpsy.2014.11.007</t>
  </si>
  <si>
    <t>10.3969/j.issn.2095-4344.2015.27.017</t>
  </si>
  <si>
    <t>10.1007/s11655-014-1820-8</t>
  </si>
  <si>
    <t>https://caod.oriprobe.com/articles/46170112/Antidepressive_like_effect_of_daidzein_in_rats_and.htm</t>
  </si>
  <si>
    <t>10.1016/j.brainres.2016.03.020</t>
  </si>
  <si>
    <t>10.1038/srep24233</t>
  </si>
  <si>
    <t>10.1186/s12906-016-1356-x</t>
  </si>
  <si>
    <t>10.1038/s41598-017-03680-2</t>
  </si>
  <si>
    <t>10.1186/s12888-017-1335-x</t>
  </si>
  <si>
    <t>10.1016/j.psychres.2018.08.075</t>
  </si>
  <si>
    <t>10.1007/s00429-018-1623-3</t>
  </si>
  <si>
    <t>10.1007/s11064-018-2635-3</t>
  </si>
  <si>
    <t>10.4103/1673-5374.235060</t>
  </si>
  <si>
    <t>10.1097/FBP.0000000000000498</t>
  </si>
  <si>
    <t>https://e-century.us/files/ijcem/12/12/ijcem0098210.pdf</t>
  </si>
  <si>
    <t>10.1016/j.npep.2019.101959</t>
  </si>
  <si>
    <t>10.3389/fphar.2020.625108</t>
  </si>
  <si>
    <t>10.1097/WNR.0000000000001525</t>
  </si>
  <si>
    <t>10.1155/2020/8860968</t>
  </si>
  <si>
    <t>10.1142/S0192415X21500579</t>
  </si>
  <si>
    <t>10.1111/cns.13463</t>
  </si>
  <si>
    <t>10.1016/j.bbr.2008.06.030</t>
  </si>
  <si>
    <t>10.12047/j.cjap.5529.2017.096</t>
  </si>
  <si>
    <t>10.1155/2018/1325141</t>
  </si>
  <si>
    <t>10.1016/j.jad.2019.05.065</t>
  </si>
  <si>
    <t>10.3389/fphar.2020.590457</t>
  </si>
  <si>
    <t>10.1016/j.bbr.2005.10.007</t>
  </si>
  <si>
    <t>10.4103/1673-5374.139464</t>
  </si>
  <si>
    <t>10.1166/jbt.2019.2066</t>
  </si>
  <si>
    <t>10.3389/fpsyt.2018.00772</t>
  </si>
  <si>
    <t>10.1016/j.pbb.2009.11.003</t>
  </si>
  <si>
    <t>10.1007/s12035-016-0365-6</t>
  </si>
  <si>
    <t>10.1039/c9ra00020h</t>
  </si>
  <si>
    <t>10.1186/s12868-020-0551-3</t>
  </si>
  <si>
    <t>10.1093/jpp/rgab061</t>
  </si>
  <si>
    <t>10.1080/13880200600878684</t>
  </si>
  <si>
    <t>PMID: 19761111</t>
  </si>
  <si>
    <t>10.1155/2012/149256</t>
  </si>
  <si>
    <t>https://www.proquest.com/docview/2001644395?pq-origsite=gscholar&amp;fromopenview=true</t>
  </si>
  <si>
    <t>10.1016/j.brainres.2014.07.046</t>
  </si>
  <si>
    <t>10.1016/j.jep.2014.11.031</t>
  </si>
  <si>
    <t>10.1111/ejn.13255</t>
  </si>
  <si>
    <t>10.3892/mmr.2017.6353</t>
  </si>
  <si>
    <t>10.16438/j.0513-4870.2018-1123</t>
  </si>
  <si>
    <t>10.1016/j.jep.2020.112832</t>
  </si>
  <si>
    <t>10.3389/fnbeh.2019.00093</t>
  </si>
  <si>
    <t>10.1016/j.biopha.2020.110115</t>
  </si>
  <si>
    <t>10.1111/jnc.12753</t>
  </si>
  <si>
    <t>10.3389/fnbeh.2019.00146</t>
  </si>
  <si>
    <t>10.1016/j.euroneuro.2015.11.013</t>
  </si>
  <si>
    <t>10.1007/s12035-016-0107-9</t>
  </si>
  <si>
    <t>https://www.ijpbs.net/abstract.php?article=MzI5OA==</t>
  </si>
  <si>
    <t>http://en.cnki.com.cn/Article_en/CJFDTotal-ZXYZ201709016.htm</t>
  </si>
  <si>
    <t>10.3969/j.issn.1001-1978.2015.02.022</t>
  </si>
  <si>
    <t>http://www.alljournals.cn/view_abstract.aspx?pcid=A9DB1C13C87CE289EA38239A9433C9DC&amp;cid=2F92804C2B75A393&amp;jid=103ED75CF0CB922F5E3370D3073FD717&amp;aid=93ECEDED3B626896&amp;yid=37904DC365DD7266</t>
  </si>
  <si>
    <t>10.30906/0869-2092-2020-83-12-17-22</t>
  </si>
  <si>
    <t>http://journal11.magtechjournal.com/Jwk_zgyxzz/EN/abstract/abstract29917.shtml</t>
  </si>
  <si>
    <t>10.3867/j.issn.1000-3002.2013.02.003</t>
  </si>
  <si>
    <t>10.31857/S0044467720010086</t>
  </si>
  <si>
    <t>PMID: 24187827</t>
  </si>
  <si>
    <t>https://caod.oriprobe.com/articles/54842824/Anti_Depressant_Effects_of_Schisandrin_A_on_Depres.htm</t>
  </si>
  <si>
    <t>10.13220/j.cnki.jipr.2018.04.007</t>
  </si>
  <si>
    <t>10.13702/j.1000-0607.190292</t>
  </si>
  <si>
    <t>https://e-century.us/files/ijcem/10/4/ijcem0044893.pdf</t>
  </si>
  <si>
    <t>10.1134/S0044467718040111</t>
  </si>
  <si>
    <t>10.13200/j.cnki.cjb.000257</t>
  </si>
  <si>
    <t>10.13200/j.cjb.2013.03.89.qiuhm.026</t>
  </si>
  <si>
    <t>https://caod.oriprobe.com/articles/43040268/Effects_of_%CE%B2_asarone_on_neuroplasticity_related_fa.htm</t>
  </si>
  <si>
    <t>https://caod.oriprobe.com/articles/49813228/Effect_of_%CE%B2_asarone_on_expression_of_the_hippocamp.htm</t>
  </si>
  <si>
    <t>https://www.scirp.org/related/relatedarticles?spid=6030937</t>
  </si>
  <si>
    <t>10.7501/j.issn.0253-2670.2020.22.013</t>
  </si>
  <si>
    <t>http://www.latamjpharm.org/previous_issue.php?vol=34&amp;num=9</t>
  </si>
  <si>
    <t>http://www.latamjpharm.org/previous_issue.php?vol=39&amp;num=11</t>
  </si>
  <si>
    <t>10.16438/j.0513-4870.2017-0806</t>
  </si>
  <si>
    <t>http://www.latamjpharm.org/previous_issue.php?vol=37&amp;num=4</t>
  </si>
  <si>
    <t>10.7501/j.issn.0253-2670.2018.06.016</t>
  </si>
  <si>
    <t>https://caod.oriprobe.com/articles/54842820/Effect_of_Icariin_on_Behavior_and_Monoamine_Neurot.htm</t>
  </si>
  <si>
    <r>
      <t xml:space="preserve">Shen et al. 2019 </t>
    </r>
    <r>
      <rPr>
        <i/>
        <sz val="10"/>
        <color theme="1"/>
        <rFont val="Arial"/>
        <family val="2"/>
      </rPr>
      <t/>
    </r>
  </si>
  <si>
    <r>
      <t>Song et al. 2018</t>
    </r>
    <r>
      <rPr>
        <i/>
        <sz val="10"/>
        <color theme="1"/>
        <rFont val="Arial"/>
        <family val="2"/>
      </rPr>
      <t/>
    </r>
  </si>
  <si>
    <r>
      <t>Sowndarya et al. 2019</t>
    </r>
    <r>
      <rPr>
        <i/>
        <sz val="10"/>
        <color theme="1"/>
        <rFont val="Arial"/>
        <family val="2"/>
      </rPr>
      <t/>
    </r>
  </si>
  <si>
    <r>
      <t xml:space="preserve">Sun et al. 2017 </t>
    </r>
    <r>
      <rPr>
        <i/>
        <sz val="10"/>
        <color theme="1"/>
        <rFont val="Arial"/>
        <family val="2"/>
      </rPr>
      <t/>
    </r>
  </si>
  <si>
    <r>
      <t>Wan et al. 2018</t>
    </r>
    <r>
      <rPr>
        <i/>
        <sz val="10"/>
        <color theme="1"/>
        <rFont val="Arial"/>
        <family val="2"/>
      </rPr>
      <t/>
    </r>
  </si>
  <si>
    <r>
      <t xml:space="preserve">Wang et al. 2010_2 </t>
    </r>
    <r>
      <rPr>
        <i/>
        <sz val="10"/>
        <color theme="1"/>
        <rFont val="Arial"/>
        <family val="2"/>
      </rPr>
      <t/>
    </r>
  </si>
  <si>
    <r>
      <t xml:space="preserve">Wang et al. 2021 </t>
    </r>
    <r>
      <rPr>
        <i/>
        <sz val="10"/>
        <color theme="1"/>
        <rFont val="Arial"/>
        <family val="2"/>
      </rPr>
      <t/>
    </r>
  </si>
  <si>
    <r>
      <t xml:space="preserve">Xiu et al. 2010 </t>
    </r>
    <r>
      <rPr>
        <i/>
        <sz val="10"/>
        <color theme="1"/>
        <rFont val="Arial"/>
        <family val="2"/>
      </rPr>
      <t/>
    </r>
  </si>
  <si>
    <r>
      <t xml:space="preserve">Ye et al. 2019 </t>
    </r>
    <r>
      <rPr>
        <i/>
        <sz val="10"/>
        <color theme="1"/>
        <rFont val="Arial"/>
        <family val="2"/>
      </rPr>
      <t/>
    </r>
  </si>
  <si>
    <r>
      <t xml:space="preserve">Ye et al. 2020 </t>
    </r>
    <r>
      <rPr>
        <i/>
        <sz val="10"/>
        <color theme="1"/>
        <rFont val="Arial"/>
        <family val="2"/>
      </rPr>
      <t/>
    </r>
  </si>
  <si>
    <r>
      <t xml:space="preserve">Ying, et al. 2009 </t>
    </r>
    <r>
      <rPr>
        <i/>
        <sz val="10"/>
        <color theme="1"/>
        <rFont val="Arial"/>
        <family val="2"/>
      </rPr>
      <t/>
    </r>
  </si>
  <si>
    <r>
      <t>Zhou et al. 2020</t>
    </r>
    <r>
      <rPr>
        <i/>
        <sz val="10"/>
        <color theme="1"/>
        <rFont val="Arial"/>
        <family val="2"/>
      </rPr>
      <t/>
    </r>
  </si>
  <si>
    <r>
      <t xml:space="preserve">Zhu et al. 2018 </t>
    </r>
    <r>
      <rPr>
        <i/>
        <sz val="10"/>
        <color theme="1"/>
        <rFont val="Arial"/>
        <family val="2"/>
      </rPr>
      <t/>
    </r>
  </si>
  <si>
    <t>Randomization</t>
  </si>
  <si>
    <t>Sequence</t>
  </si>
  <si>
    <t>Allocation Concealment</t>
  </si>
  <si>
    <t xml:space="preserve"> Baseline Characteristics</t>
  </si>
  <si>
    <t>Stress Exposure</t>
  </si>
  <si>
    <t xml:space="preserve">Performance Blinding </t>
  </si>
  <si>
    <t xml:space="preserve">Random Outcome Assessment </t>
  </si>
  <si>
    <t>Place Preference</t>
  </si>
  <si>
    <t xml:space="preserve">Detection Blinding </t>
  </si>
  <si>
    <t>Reporting</t>
  </si>
  <si>
    <t>Attrition</t>
  </si>
  <si>
    <t>Risk of bias analysis</t>
  </si>
  <si>
    <t>Average of studies</t>
  </si>
  <si>
    <t>Quality of reporting</t>
  </si>
  <si>
    <t>Not scored</t>
  </si>
  <si>
    <t>Experimental animals</t>
  </si>
  <si>
    <t>Study design</t>
  </si>
  <si>
    <t>Sample size</t>
  </si>
  <si>
    <t>Allocation</t>
  </si>
  <si>
    <t>Blinding</t>
  </si>
  <si>
    <t xml:space="preserve">Experimental procedures </t>
  </si>
  <si>
    <t>Outcome</t>
  </si>
  <si>
    <t xml:space="preserve">Statistical methods </t>
  </si>
  <si>
    <t xml:space="preserve">Results </t>
  </si>
  <si>
    <t>Exclusions</t>
  </si>
  <si>
    <t>Summary score</t>
  </si>
  <si>
    <t>Study not scored</t>
  </si>
  <si>
    <t>Proportion of studies reporting on item</t>
  </si>
  <si>
    <t>Proportion of studies accounting for risk</t>
  </si>
  <si>
    <t>Average score (all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color theme="1"/>
      <name val="Calibri"/>
      <family val="2"/>
      <scheme val="minor"/>
    </font>
    <font>
      <sz val="11"/>
      <color rgb="FF006100"/>
      <name val="Calibri"/>
      <family val="2"/>
      <scheme val="minor"/>
    </font>
    <font>
      <b/>
      <sz val="11"/>
      <name val="Calibri"/>
      <family val="2"/>
      <scheme val="minor"/>
    </font>
    <font>
      <sz val="11"/>
      <color theme="1"/>
      <name val="Calibri"/>
      <family val="2"/>
      <scheme val="minor"/>
    </font>
    <font>
      <i/>
      <sz val="10"/>
      <color rgb="FF222222"/>
      <name val="Arial"/>
      <family val="2"/>
    </font>
    <font>
      <i/>
      <sz val="11"/>
      <color theme="1"/>
      <name val="Calibri"/>
      <family val="2"/>
      <scheme val="minor"/>
    </font>
    <font>
      <sz val="11"/>
      <color rgb="FF222222"/>
      <name val="Calibri"/>
      <family val="2"/>
      <scheme val="minor"/>
    </font>
    <font>
      <i/>
      <sz val="10"/>
      <color theme="1"/>
      <name val="Arial"/>
      <family val="2"/>
    </font>
    <font>
      <sz val="11"/>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0" fontId="1" fillId="2" borderId="0" applyNumberFormat="0" applyBorder="0" applyAlignment="0" applyProtection="0"/>
    <xf numFmtId="9" fontId="3" fillId="0" borderId="0" applyFont="0" applyFill="0" applyBorder="0" applyAlignment="0" applyProtection="0"/>
  </cellStyleXfs>
  <cellXfs count="27">
    <xf numFmtId="0" fontId="0" fillId="0" borderId="0" xfId="0"/>
    <xf numFmtId="0" fontId="2" fillId="2" borderId="0" xfId="1" applyFont="1"/>
    <xf numFmtId="0" fontId="3" fillId="0" borderId="0" xfId="0" applyFont="1"/>
    <xf numFmtId="0" fontId="6" fillId="0" borderId="0" xfId="0" applyFont="1"/>
    <xf numFmtId="0" fontId="6" fillId="0" borderId="0" xfId="0" applyFont="1" applyAlignment="1">
      <alignment wrapText="1"/>
    </xf>
    <xf numFmtId="164" fontId="0" fillId="0" borderId="0" xfId="0" applyNumberFormat="1"/>
    <xf numFmtId="164" fontId="0" fillId="0" borderId="0" xfId="0" quotePrefix="1" applyNumberFormat="1"/>
    <xf numFmtId="2" fontId="0" fillId="0" borderId="0" xfId="0" applyNumberFormat="1"/>
    <xf numFmtId="0" fontId="0" fillId="0" borderId="0" xfId="0" applyFont="1"/>
    <xf numFmtId="9" fontId="0" fillId="0" borderId="0" xfId="2" applyFo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8" fillId="0" borderId="0" xfId="0" applyFont="1" applyFill="1" applyAlignment="1"/>
    <xf numFmtId="0" fontId="0" fillId="0" borderId="0" xfId="0" applyAlignment="1"/>
    <xf numFmtId="0" fontId="0" fillId="0" borderId="0" xfId="0"/>
    <xf numFmtId="0" fontId="8" fillId="0" borderId="0" xfId="0" applyFont="1" applyFill="1" applyAlignment="1"/>
    <xf numFmtId="0" fontId="0" fillId="0" borderId="0" xfId="0" applyAlignment="1"/>
  </cellXfs>
  <cellStyles count="3">
    <cellStyle name="Good" xfId="1" builtinId="26"/>
    <cellStyle name="Normal" xfId="0" builtinId="0"/>
    <cellStyle name="Percent" xfId="2" builtinId="5"/>
  </cellStyles>
  <dxfs count="0"/>
  <tableStyles count="0" defaultTableStyle="TableStyleMedium2" defaultPivotStyle="PivotStyleLight16"/>
  <colors>
    <mruColors>
      <color rgb="FFA4E4DB"/>
      <color rgb="FF503F3F"/>
      <color rgb="FF6D4B4B"/>
      <color rgb="FFA86464"/>
      <color rgb="FFE27C7C"/>
      <color rgb="FF5CD0BF"/>
      <color rgb="FF599E94"/>
      <color rgb="FF6CD4C5"/>
      <color rgb="FF466964"/>
      <color rgb="FF8CBEB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1</xdr:col>
      <xdr:colOff>3000375</xdr:colOff>
      <xdr:row>8</xdr:row>
      <xdr:rowOff>19050</xdr:rowOff>
    </xdr:from>
    <xdr:to>
      <xdr:col>4</xdr:col>
      <xdr:colOff>28575</xdr:colOff>
      <xdr:row>26</xdr:row>
      <xdr:rowOff>47625</xdr:rowOff>
    </xdr:to>
    <xdr:sp macro="" textlink="">
      <xdr:nvSpPr>
        <xdr:cNvPr id="2" name="TextBox 1"/>
        <xdr:cNvSpPr txBox="1"/>
      </xdr:nvSpPr>
      <xdr:spPr>
        <a:xfrm>
          <a:off x="5153025" y="1543050"/>
          <a:ext cx="4676775" cy="3457575"/>
        </a:xfrm>
        <a:prstGeom prst="rect">
          <a:avLst/>
        </a:prstGeom>
        <a:solidFill>
          <a:schemeClr val="accent6">
            <a:lumMod val="40000"/>
            <a:lumOff val="6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Data</a:t>
          </a:r>
          <a:r>
            <a:rPr lang="da-DK" sz="1100" b="1" baseline="0"/>
            <a:t> Key</a:t>
          </a:r>
        </a:p>
        <a:p>
          <a:endParaRPr lang="da-DK" sz="1100" baseline="0"/>
        </a:p>
        <a:p>
          <a:r>
            <a:rPr lang="da-DK" sz="1100" baseline="0"/>
            <a:t>ID: Internal ID for paper used for purpose of systematic review. Unique. </a:t>
          </a:r>
        </a:p>
        <a:p>
          <a:r>
            <a:rPr lang="da-DK" sz="1100" baseline="0"/>
            <a:t>DOI: Digital Object Identifier for paper in question. Use doi.org/xxx (where xxx is the code) to get to paper. Where the paper had no DOI (or at least not one we could find), the PubMed ID is used instead or a URL linking directly to the paper. Note that a handful of the papers are hosted on unreliable servers. </a:t>
          </a:r>
        </a:p>
        <a:p>
          <a:r>
            <a:rPr lang="da-DK" sz="1100" baseline="0"/>
            <a:t>Images, analyzable: Whether a paper contained images analyzed for issues or not. Refer to the paper for definitions. </a:t>
          </a:r>
        </a:p>
        <a:p>
          <a:r>
            <a:rPr lang="da-DK" sz="1100" baseline="0"/>
            <a:t>Author location: Geographic location of author's affiliation. If affiliations across multiple geographic locations were identified, they are listed in the order of appearance. </a:t>
          </a:r>
        </a:p>
        <a:p>
          <a:r>
            <a:rPr lang="da-DK" sz="1100" baseline="0"/>
            <a:t>Images, flagged: Whether or not an image with issues was identified in the paper. </a:t>
          </a:r>
        </a:p>
        <a:p>
          <a:endParaRPr lang="da-DK" sz="1100" baseline="0"/>
        </a:p>
        <a:p>
          <a:r>
            <a:rPr lang="da-DK" sz="1100" baseline="0"/>
            <a:t>For search strings used to obtain papers and process for selecting papers, refer to the original publication: </a:t>
          </a:r>
          <a:r>
            <a:rPr lang="da-DK" sz="1100" b="0" i="0">
              <a:solidFill>
                <a:schemeClr val="dk1"/>
              </a:solidFill>
              <a:effectLst/>
              <a:latin typeface="+mn-lt"/>
              <a:ea typeface="+mn-ea"/>
              <a:cs typeface="+mn-cs"/>
            </a:rPr>
            <a:t>https://doi.org/10.1038/s41398-024-02742-0</a:t>
          </a:r>
          <a:endParaRPr lang="da-DK" sz="1100" baseline="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0</xdr:colOff>
      <xdr:row>7</xdr:row>
      <xdr:rowOff>0</xdr:rowOff>
    </xdr:from>
    <xdr:to>
      <xdr:col>3</xdr:col>
      <xdr:colOff>4676775</xdr:colOff>
      <xdr:row>25</xdr:row>
      <xdr:rowOff>28575</xdr:rowOff>
    </xdr:to>
    <xdr:sp macro="" textlink="">
      <xdr:nvSpPr>
        <xdr:cNvPr id="2" name="TextBox 1"/>
        <xdr:cNvSpPr txBox="1"/>
      </xdr:nvSpPr>
      <xdr:spPr>
        <a:xfrm>
          <a:off x="5972175" y="1333500"/>
          <a:ext cx="4676775" cy="3457575"/>
        </a:xfrm>
        <a:prstGeom prst="rect">
          <a:avLst/>
        </a:prstGeom>
        <a:solidFill>
          <a:schemeClr val="accent6">
            <a:lumMod val="40000"/>
            <a:lumOff val="6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Data</a:t>
          </a:r>
          <a:r>
            <a:rPr lang="da-DK" sz="1100" b="1" baseline="0"/>
            <a:t> Key</a:t>
          </a:r>
        </a:p>
        <a:p>
          <a:endParaRPr lang="da-DK" sz="1100" baseline="0"/>
        </a:p>
        <a:p>
          <a:r>
            <a:rPr lang="da-DK" sz="1100" baseline="0"/>
            <a:t>ID: Internal ID for paper used for purpose of systematic review. Unique. </a:t>
          </a:r>
        </a:p>
        <a:p>
          <a:r>
            <a:rPr lang="da-DK" sz="1100" baseline="0"/>
            <a:t>Issues in type of image: Describes the type of image in which issues were detected. Some shorthand is used. </a:t>
          </a:r>
        </a:p>
        <a:p>
          <a:r>
            <a:rPr lang="da-DK" sz="1100" baseline="0"/>
            <a:t>Type: Classification of issue. Refer to paper for explanation.</a:t>
          </a:r>
        </a:p>
        <a:p>
          <a:r>
            <a:rPr lang="da-DK" sz="1100" baseline="0"/>
            <a:t>Description: Somewhat sloppy description of issue. </a:t>
          </a:r>
        </a:p>
        <a:p>
          <a:r>
            <a:rPr lang="da-DK" sz="1100" baseline="0"/>
            <a:t>PubPeer link: Link to PubPeer entry describing the issues more thoroughly. Note that some papers could not be reported since the DOIs did not work with PubPeer. If the issue is unclear, email the corresponding author for an explanation. </a:t>
          </a:r>
        </a:p>
        <a:p>
          <a:r>
            <a:rPr lang="da-DK" sz="1100" baseline="0"/>
            <a:t>Author response: Whether an author of the original publication has responded to the PubPeer comment. </a:t>
          </a:r>
        </a:p>
        <a:p>
          <a:r>
            <a:rPr lang="da-DK" sz="1100" baseline="0"/>
            <a:t>Additional comments by: Other PubPeer users that have commented on issues in paper. </a:t>
          </a:r>
        </a:p>
        <a:p>
          <a:r>
            <a:rPr lang="da-DK" sz="1100" baseline="0"/>
            <a:t>Actions: What has happened to the original publication (if anything)? </a:t>
          </a:r>
        </a:p>
        <a:p>
          <a:r>
            <a:rPr lang="da-DK" sz="1100" baseline="0"/>
            <a:t>Comment: Hopefully self-explanatory. </a:t>
          </a:r>
        </a:p>
        <a:p>
          <a:endParaRPr lang="da-DK" sz="1100" baseline="0"/>
        </a:p>
        <a:p>
          <a:endParaRPr lang="da-DK" sz="1100" baseline="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3</xdr:col>
      <xdr:colOff>0</xdr:colOff>
      <xdr:row>19</xdr:row>
      <xdr:rowOff>0</xdr:rowOff>
    </xdr:from>
    <xdr:to>
      <xdr:col>3</xdr:col>
      <xdr:colOff>4714875</xdr:colOff>
      <xdr:row>42</xdr:row>
      <xdr:rowOff>85725</xdr:rowOff>
    </xdr:to>
    <xdr:sp macro="" textlink="">
      <xdr:nvSpPr>
        <xdr:cNvPr id="2" name="TextBox 1"/>
        <xdr:cNvSpPr txBox="1"/>
      </xdr:nvSpPr>
      <xdr:spPr>
        <a:xfrm>
          <a:off x="4419600" y="3619500"/>
          <a:ext cx="4714875" cy="4467225"/>
        </a:xfrm>
        <a:prstGeom prst="rect">
          <a:avLst/>
        </a:prstGeom>
        <a:solidFill>
          <a:schemeClr val="accent6">
            <a:lumMod val="40000"/>
            <a:lumOff val="6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Data</a:t>
          </a:r>
          <a:r>
            <a:rPr lang="da-DK" sz="1100" b="1" baseline="0"/>
            <a:t> Key</a:t>
          </a:r>
        </a:p>
        <a:p>
          <a:endParaRPr lang="da-DK" sz="1100" baseline="0"/>
        </a:p>
        <a:p>
          <a:r>
            <a:rPr lang="da-DK" sz="1100" baseline="0"/>
            <a:t>ID: Internal ID for paper used for purpose of systematic review. Unique. </a:t>
          </a:r>
        </a:p>
        <a:p>
          <a:r>
            <a:rPr lang="da-DK" sz="1100" baseline="0"/>
            <a:t>Issues in type of image: Describes the type of image in which issues were detected. Some shorthand is used. </a:t>
          </a:r>
        </a:p>
        <a:p>
          <a:r>
            <a:rPr lang="da-DK" sz="1100" baseline="0">
              <a:solidFill>
                <a:schemeClr val="dk1"/>
              </a:solidFill>
              <a:effectLst/>
              <a:latin typeface="+mn-lt"/>
              <a:ea typeface="+mn-ea"/>
              <a:cs typeface="+mn-cs"/>
            </a:rPr>
            <a:t>Images, flagged: Whether or not an image with issues was identified in the paper. </a:t>
          </a:r>
          <a:endParaRPr lang="da-DK">
            <a:effectLst/>
          </a:endParaRPr>
        </a:p>
        <a:p>
          <a:r>
            <a:rPr lang="da-DK" sz="1100" baseline="0"/>
            <a:t>Publication year: Year of publication, as stated in paper. </a:t>
          </a:r>
        </a:p>
        <a:p>
          <a:r>
            <a:rPr lang="da-DK" sz="1100" baseline="0"/>
            <a:t>Journal name: Name of the journal in question (as listed in WoS whenever possible).</a:t>
          </a:r>
        </a:p>
        <a:p>
          <a:r>
            <a:rPr lang="da-DK" sz="1100" baseline="0"/>
            <a:t>Journal IF: Journal Impact Factor as listed in Web of Science. If no IF is listed for 2022, we have included the most recent IF whenever possible. </a:t>
          </a:r>
        </a:p>
        <a:p>
          <a:r>
            <a:rPr lang="da-DK" sz="1100" baseline="0"/>
            <a:t>Number of citations: Number of citations according to Web of Science. When the paper was not listed in WoS, a separate entry has been made of the number of citations according to Google Scholar. NB: Scholar will always produce a higher number. It is inadvisable to combine these.</a:t>
          </a:r>
        </a:p>
        <a:p>
          <a:r>
            <a:rPr lang="da-DK" sz="1100" baseline="0"/>
            <a:t>Citations/year: Average number of citations, calculated to 2023. </a:t>
          </a:r>
        </a:p>
        <a:p>
          <a:pPr marL="0" marR="0" lvl="0" indent="0" defTabSz="914400" eaLnBrk="1" fontAlgn="auto" latinLnBrk="0" hangingPunct="1">
            <a:lnSpc>
              <a:spcPct val="100000"/>
            </a:lnSpc>
            <a:spcBef>
              <a:spcPts val="0"/>
            </a:spcBef>
            <a:spcAft>
              <a:spcPts val="0"/>
            </a:spcAft>
            <a:buClrTx/>
            <a:buSzTx/>
            <a:buFontTx/>
            <a:buNone/>
            <a:tabLst/>
            <a:defRPr/>
          </a:pPr>
          <a:r>
            <a:rPr lang="da-DK" sz="1100" baseline="0">
              <a:solidFill>
                <a:schemeClr val="dk1"/>
              </a:solidFill>
              <a:effectLst/>
              <a:latin typeface="+mn-lt"/>
              <a:ea typeface="+mn-ea"/>
              <a:cs typeface="+mn-cs"/>
            </a:rPr>
            <a:t>Type of issue: Classification of issue. Refer to paper for explanation.</a:t>
          </a:r>
          <a:endParaRPr lang="da-DK" sz="1100" baseline="0"/>
        </a:p>
        <a:p>
          <a:pPr marL="0" marR="0" lvl="0" indent="0" defTabSz="914400" eaLnBrk="1" fontAlgn="auto" latinLnBrk="0" hangingPunct="1">
            <a:lnSpc>
              <a:spcPct val="100000"/>
            </a:lnSpc>
            <a:spcBef>
              <a:spcPts val="0"/>
            </a:spcBef>
            <a:spcAft>
              <a:spcPts val="0"/>
            </a:spcAft>
            <a:buClrTx/>
            <a:buSzTx/>
            <a:buFontTx/>
            <a:buNone/>
            <a:tabLst/>
            <a:defRPr/>
          </a:pPr>
          <a:r>
            <a:rPr lang="da-DK" sz="1100" baseline="0">
              <a:solidFill>
                <a:schemeClr val="dk1"/>
              </a:solidFill>
              <a:effectLst/>
              <a:latin typeface="+mn-lt"/>
              <a:ea typeface="+mn-ea"/>
              <a:cs typeface="+mn-cs"/>
            </a:rPr>
            <a:t>DOI: Digital Object Identifier for paper in question. Use doi.org/xxx (where xxx is the code) to get to paper. Where the paper had no DOI (or at least not one we could find), the PubMed ID is used instead or a URL linking directly to the paper. Note that a handful of the papers are hosted on unreliable servers. </a:t>
          </a:r>
          <a:endParaRPr lang="da-DK">
            <a:effectLst/>
          </a:endParaRPr>
        </a:p>
        <a:p>
          <a:endParaRPr lang="da-DK" sz="1100" baseline="0"/>
        </a:p>
        <a:p>
          <a:endParaRPr lang="da-DK" sz="1100" baseline="0"/>
        </a:p>
        <a:p>
          <a:endParaRPr lang="da-DK" sz="1100" baseline="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5</xdr:col>
      <xdr:colOff>190500</xdr:colOff>
      <xdr:row>17</xdr:row>
      <xdr:rowOff>66675</xdr:rowOff>
    </xdr:from>
    <xdr:to>
      <xdr:col>8</xdr:col>
      <xdr:colOff>1333500</xdr:colOff>
      <xdr:row>40</xdr:row>
      <xdr:rowOff>152400</xdr:rowOff>
    </xdr:to>
    <xdr:sp macro="" textlink="">
      <xdr:nvSpPr>
        <xdr:cNvPr id="3" name="TextBox 2"/>
        <xdr:cNvSpPr txBox="1"/>
      </xdr:nvSpPr>
      <xdr:spPr>
        <a:xfrm>
          <a:off x="4219575" y="3305175"/>
          <a:ext cx="4714875" cy="4467225"/>
        </a:xfrm>
        <a:prstGeom prst="rect">
          <a:avLst/>
        </a:prstGeom>
        <a:solidFill>
          <a:schemeClr val="accent6">
            <a:lumMod val="40000"/>
            <a:lumOff val="60000"/>
          </a:schemeClr>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a-DK" sz="1100" b="1"/>
            <a:t>Data</a:t>
          </a:r>
          <a:r>
            <a:rPr lang="da-DK" sz="1100" b="1" baseline="0"/>
            <a:t> Key</a:t>
          </a:r>
        </a:p>
        <a:p>
          <a:endParaRPr lang="da-DK" sz="1100" baseline="0"/>
        </a:p>
        <a:p>
          <a:r>
            <a:rPr lang="da-DK" sz="1100" baseline="0"/>
            <a:t>ID: Internal ID for paper used for purpose of systematic review. Unique. </a:t>
          </a:r>
        </a:p>
        <a:p>
          <a:r>
            <a:rPr lang="da-DK" sz="1100" baseline="0"/>
            <a:t>Issues in type of image: Describes the type of image in which issues were detected. Some shorthand is used. </a:t>
          </a:r>
        </a:p>
        <a:p>
          <a:r>
            <a:rPr lang="da-DK" sz="1100" baseline="0">
              <a:solidFill>
                <a:schemeClr val="dk1"/>
              </a:solidFill>
              <a:effectLst/>
              <a:latin typeface="+mn-lt"/>
              <a:ea typeface="+mn-ea"/>
              <a:cs typeface="+mn-cs"/>
            </a:rPr>
            <a:t>Type of issue: Classification of issue. Refer to paper for explanation.</a:t>
          </a:r>
        </a:p>
        <a:p>
          <a:r>
            <a:rPr lang="da-DK" sz="1100" baseline="0">
              <a:solidFill>
                <a:schemeClr val="dk1"/>
              </a:solidFill>
              <a:effectLst/>
              <a:latin typeface="+mn-lt"/>
              <a:ea typeface="+mn-ea"/>
              <a:cs typeface="+mn-cs"/>
            </a:rPr>
            <a:t>Risk of bias analysis/quality of reporting: All items here need context in the form of the original publication (</a:t>
          </a:r>
          <a:r>
            <a:rPr lang="da-DK" sz="1100" b="0" i="0">
              <a:solidFill>
                <a:schemeClr val="dk1"/>
              </a:solidFill>
              <a:effectLst/>
              <a:latin typeface="+mn-lt"/>
              <a:ea typeface="+mn-ea"/>
              <a:cs typeface="+mn-cs"/>
            </a:rPr>
            <a:t>https://doi.org/10.1038/s41398-024-02742-0).</a:t>
          </a:r>
          <a:r>
            <a:rPr lang="da-DK" sz="1100" b="0" i="0" baseline="0">
              <a:solidFill>
                <a:schemeClr val="dk1"/>
              </a:solidFill>
              <a:effectLst/>
              <a:latin typeface="+mn-lt"/>
              <a:ea typeface="+mn-ea"/>
              <a:cs typeface="+mn-cs"/>
            </a:rPr>
            <a:t> *All of* the orginal data are available through the Open Science Framwork, here: https://osf.io/wdba5/</a:t>
          </a:r>
        </a:p>
        <a:p>
          <a:endParaRPr lang="da-DK" sz="1100" b="0" i="0" baseline="0">
            <a:solidFill>
              <a:schemeClr val="dk1"/>
            </a:solidFill>
            <a:effectLst/>
            <a:latin typeface="+mn-lt"/>
            <a:ea typeface="+mn-ea"/>
            <a:cs typeface="+mn-cs"/>
          </a:endParaRPr>
        </a:p>
        <a:p>
          <a:r>
            <a:rPr lang="da-DK" sz="1100" b="0" i="0" baseline="0">
              <a:solidFill>
                <a:schemeClr val="dk1"/>
              </a:solidFill>
              <a:effectLst/>
              <a:latin typeface="+mn-lt"/>
              <a:ea typeface="+mn-ea"/>
              <a:cs typeface="+mn-cs"/>
            </a:rPr>
            <a:t>Average of studies is the average proportion of studies in the whole cohort that accounted for the risk of bias, or reported on the item in question. </a:t>
          </a:r>
        </a:p>
        <a:p>
          <a:endParaRPr lang="da-DK" sz="1100" b="0" i="0" baseline="0">
            <a:solidFill>
              <a:schemeClr val="dk1"/>
            </a:solidFill>
            <a:effectLst/>
            <a:latin typeface="+mn-lt"/>
            <a:ea typeface="+mn-ea"/>
            <a:cs typeface="+mn-cs"/>
          </a:endParaRPr>
        </a:p>
        <a:p>
          <a:r>
            <a:rPr lang="da-DK" sz="1100" b="0" i="0" baseline="0">
              <a:solidFill>
                <a:schemeClr val="dk1"/>
              </a:solidFill>
              <a:effectLst/>
              <a:latin typeface="+mn-lt"/>
              <a:ea typeface="+mn-ea"/>
              <a:cs typeface="+mn-cs"/>
            </a:rPr>
            <a:t>Note that this specific sheet is probably best not to be exported as a csv. Rather, we recommend using the original data available throuhg OSF. </a:t>
          </a:r>
          <a:endParaRPr lang="da-DK" sz="1100" baseline="0"/>
        </a:p>
        <a:p>
          <a:endParaRPr lang="da-DK" sz="1100" baseline="0"/>
        </a:p>
        <a:p>
          <a:endParaRPr lang="da-DK" sz="11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2.bin"/><Relationship Id="rId1" Type="http://schemas.openxmlformats.org/officeDocument/2006/relationships/hyperlink" Target="https://pubpeer.com/publications/1613CF9BBDBEC94D70F9865321B489"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38"/>
  <sheetViews>
    <sheetView tabSelected="1" workbookViewId="0">
      <pane ySplit="1" topLeftCell="A2" activePane="bottomLeft" state="frozen"/>
      <selection pane="bottomLeft" activeCell="A2" sqref="A2"/>
    </sheetView>
  </sheetViews>
  <sheetFormatPr defaultRowHeight="15" x14ac:dyDescent="0.25"/>
  <cols>
    <col min="1" max="1" width="32.28515625" style="2" bestFit="1" customWidth="1"/>
    <col min="2" max="2" width="74.140625" style="2" bestFit="1" customWidth="1"/>
    <col min="3" max="3" width="20.28515625" bestFit="1" customWidth="1"/>
    <col min="4" max="7" width="20.28515625" customWidth="1"/>
    <col min="8" max="8" width="17.28515625" bestFit="1" customWidth="1"/>
  </cols>
  <sheetData>
    <row r="1" spans="1:8" x14ac:dyDescent="0.25">
      <c r="A1" s="1" t="s">
        <v>0</v>
      </c>
      <c r="B1" s="1" t="s">
        <v>1793</v>
      </c>
      <c r="C1" s="1" t="s">
        <v>1</v>
      </c>
      <c r="D1" s="1" t="s">
        <v>1699</v>
      </c>
      <c r="E1" s="1" t="s">
        <v>1700</v>
      </c>
      <c r="F1" s="1" t="s">
        <v>1701</v>
      </c>
      <c r="G1" s="1" t="s">
        <v>1702</v>
      </c>
      <c r="H1" s="1" t="s">
        <v>2</v>
      </c>
    </row>
    <row r="2" spans="1:8" x14ac:dyDescent="0.25">
      <c r="A2" s="2" t="s">
        <v>6</v>
      </c>
      <c r="B2" s="8" t="s">
        <v>1494</v>
      </c>
      <c r="C2" t="s">
        <v>7</v>
      </c>
      <c r="D2" t="s">
        <v>1165</v>
      </c>
      <c r="H2" t="s">
        <v>14</v>
      </c>
    </row>
    <row r="3" spans="1:8" x14ac:dyDescent="0.25">
      <c r="A3" s="3" t="s">
        <v>686</v>
      </c>
      <c r="B3" s="3" t="s">
        <v>2188</v>
      </c>
      <c r="C3" t="s">
        <v>14</v>
      </c>
      <c r="D3" t="s">
        <v>1196</v>
      </c>
      <c r="H3" t="s">
        <v>1335</v>
      </c>
    </row>
    <row r="4" spans="1:8" x14ac:dyDescent="0.25">
      <c r="A4" s="2" t="s">
        <v>8</v>
      </c>
      <c r="B4" s="2" t="s">
        <v>1293</v>
      </c>
      <c r="C4" t="s">
        <v>7</v>
      </c>
      <c r="D4" t="s">
        <v>1133</v>
      </c>
      <c r="H4" t="s">
        <v>7</v>
      </c>
    </row>
    <row r="5" spans="1:8" x14ac:dyDescent="0.25">
      <c r="A5" s="2" t="s">
        <v>13</v>
      </c>
      <c r="B5" s="2" t="s">
        <v>1708</v>
      </c>
      <c r="C5" t="s">
        <v>14</v>
      </c>
      <c r="D5" t="s">
        <v>1133</v>
      </c>
      <c r="H5" t="s">
        <v>1335</v>
      </c>
    </row>
    <row r="6" spans="1:8" x14ac:dyDescent="0.25">
      <c r="A6" s="2" t="s">
        <v>15</v>
      </c>
      <c r="B6" s="8" t="s">
        <v>1709</v>
      </c>
      <c r="C6" t="s">
        <v>7</v>
      </c>
      <c r="D6" t="s">
        <v>1165</v>
      </c>
      <c r="H6" t="s">
        <v>14</v>
      </c>
    </row>
    <row r="7" spans="1:8" x14ac:dyDescent="0.25">
      <c r="A7" s="2" t="s">
        <v>16</v>
      </c>
      <c r="B7" s="2" t="s">
        <v>1710</v>
      </c>
      <c r="C7" t="s">
        <v>14</v>
      </c>
      <c r="D7" t="s">
        <v>1127</v>
      </c>
      <c r="H7" t="s">
        <v>1335</v>
      </c>
    </row>
    <row r="8" spans="1:8" x14ac:dyDescent="0.25">
      <c r="A8" s="2" t="s">
        <v>338</v>
      </c>
      <c r="B8" s="2" t="s">
        <v>1958</v>
      </c>
      <c r="C8" t="s">
        <v>14</v>
      </c>
      <c r="D8" t="s">
        <v>1123</v>
      </c>
      <c r="E8" t="s">
        <v>1186</v>
      </c>
      <c r="H8" t="s">
        <v>1335</v>
      </c>
    </row>
    <row r="9" spans="1:8" x14ac:dyDescent="0.25">
      <c r="A9" s="2" t="s">
        <v>17</v>
      </c>
      <c r="B9" s="8" t="s">
        <v>1711</v>
      </c>
      <c r="C9" t="s">
        <v>7</v>
      </c>
      <c r="D9" t="s">
        <v>1147</v>
      </c>
      <c r="E9" t="s">
        <v>1114</v>
      </c>
      <c r="H9" t="s">
        <v>14</v>
      </c>
    </row>
    <row r="10" spans="1:8" x14ac:dyDescent="0.25">
      <c r="A10" s="2" t="s">
        <v>18</v>
      </c>
      <c r="B10" s="2" t="s">
        <v>1712</v>
      </c>
      <c r="C10" t="s">
        <v>7</v>
      </c>
      <c r="D10" t="s">
        <v>1121</v>
      </c>
      <c r="H10" t="s">
        <v>14</v>
      </c>
    </row>
    <row r="11" spans="1:8" x14ac:dyDescent="0.25">
      <c r="A11" s="2" t="s">
        <v>19</v>
      </c>
      <c r="B11" s="2" t="s">
        <v>1713</v>
      </c>
      <c r="C11" t="s">
        <v>14</v>
      </c>
      <c r="D11" t="s">
        <v>1099</v>
      </c>
      <c r="H11" t="s">
        <v>1335</v>
      </c>
    </row>
    <row r="12" spans="1:8" x14ac:dyDescent="0.25">
      <c r="A12" s="3" t="s">
        <v>19</v>
      </c>
      <c r="B12" s="3" t="s">
        <v>2104</v>
      </c>
      <c r="C12" t="s">
        <v>7</v>
      </c>
      <c r="D12" t="s">
        <v>1099</v>
      </c>
      <c r="H12" t="s">
        <v>14</v>
      </c>
    </row>
    <row r="13" spans="1:8" x14ac:dyDescent="0.25">
      <c r="A13" s="2" t="s">
        <v>570</v>
      </c>
      <c r="B13" s="24" t="s">
        <v>2104</v>
      </c>
      <c r="C13" t="s">
        <v>7</v>
      </c>
      <c r="D13" t="s">
        <v>1099</v>
      </c>
      <c r="H13" t="s">
        <v>14</v>
      </c>
    </row>
    <row r="14" spans="1:8" x14ac:dyDescent="0.25">
      <c r="A14" s="2" t="s">
        <v>119</v>
      </c>
      <c r="B14" s="2" t="s">
        <v>1787</v>
      </c>
      <c r="C14" t="s">
        <v>14</v>
      </c>
      <c r="D14" t="s">
        <v>1123</v>
      </c>
      <c r="H14" t="s">
        <v>1335</v>
      </c>
    </row>
    <row r="15" spans="1:8" x14ac:dyDescent="0.25">
      <c r="A15" s="2" t="s">
        <v>20</v>
      </c>
      <c r="B15" s="2" t="s">
        <v>1714</v>
      </c>
      <c r="C15" t="s">
        <v>14</v>
      </c>
      <c r="D15" t="s">
        <v>1123</v>
      </c>
      <c r="E15" t="s">
        <v>1146</v>
      </c>
      <c r="H15" t="s">
        <v>1335</v>
      </c>
    </row>
    <row r="16" spans="1:8" x14ac:dyDescent="0.25">
      <c r="A16" s="2" t="s">
        <v>21</v>
      </c>
      <c r="B16" s="2" t="s">
        <v>1715</v>
      </c>
      <c r="C16" t="s">
        <v>7</v>
      </c>
      <c r="D16" t="s">
        <v>1128</v>
      </c>
      <c r="H16" t="s">
        <v>14</v>
      </c>
    </row>
    <row r="17" spans="1:8" x14ac:dyDescent="0.25">
      <c r="A17" s="3" t="s">
        <v>1259</v>
      </c>
      <c r="B17" s="3" t="s">
        <v>2497</v>
      </c>
      <c r="C17" t="s">
        <v>14</v>
      </c>
      <c r="D17" t="s">
        <v>1132</v>
      </c>
      <c r="H17" t="s">
        <v>1335</v>
      </c>
    </row>
    <row r="18" spans="1:8" x14ac:dyDescent="0.25">
      <c r="A18" s="2" t="s">
        <v>22</v>
      </c>
      <c r="B18" s="2" t="s">
        <v>1716</v>
      </c>
      <c r="C18" t="s">
        <v>14</v>
      </c>
      <c r="D18" t="s">
        <v>1133</v>
      </c>
      <c r="H18" t="s">
        <v>1335</v>
      </c>
    </row>
    <row r="19" spans="1:8" x14ac:dyDescent="0.25">
      <c r="A19" s="2" t="s">
        <v>23</v>
      </c>
      <c r="B19" s="2" t="s">
        <v>1717</v>
      </c>
      <c r="C19" t="s">
        <v>7</v>
      </c>
      <c r="D19" t="s">
        <v>1152</v>
      </c>
      <c r="H19" t="s">
        <v>14</v>
      </c>
    </row>
    <row r="20" spans="1:8" x14ac:dyDescent="0.25">
      <c r="A20" s="2" t="s">
        <v>24</v>
      </c>
      <c r="B20" s="2" t="s">
        <v>1718</v>
      </c>
      <c r="C20" t="s">
        <v>7</v>
      </c>
      <c r="D20" t="s">
        <v>1152</v>
      </c>
      <c r="H20" t="s">
        <v>14</v>
      </c>
    </row>
    <row r="21" spans="1:8" x14ac:dyDescent="0.25">
      <c r="A21" s="2" t="s">
        <v>120</v>
      </c>
      <c r="B21" s="2" t="s">
        <v>1788</v>
      </c>
      <c r="C21" t="s">
        <v>14</v>
      </c>
      <c r="D21" t="s">
        <v>1117</v>
      </c>
      <c r="H21" t="s">
        <v>1335</v>
      </c>
    </row>
    <row r="22" spans="1:8" x14ac:dyDescent="0.25">
      <c r="A22" s="2" t="s">
        <v>25</v>
      </c>
      <c r="B22" s="2" t="s">
        <v>1719</v>
      </c>
      <c r="C22" t="s">
        <v>14</v>
      </c>
      <c r="D22" t="s">
        <v>1126</v>
      </c>
      <c r="H22" t="s">
        <v>1335</v>
      </c>
    </row>
    <row r="23" spans="1:8" x14ac:dyDescent="0.25">
      <c r="A23" s="2" t="s">
        <v>26</v>
      </c>
      <c r="B23" s="2" t="s">
        <v>1720</v>
      </c>
      <c r="C23" t="s">
        <v>7</v>
      </c>
      <c r="D23" t="s">
        <v>1126</v>
      </c>
      <c r="H23" t="s">
        <v>14</v>
      </c>
    </row>
    <row r="24" spans="1:8" x14ac:dyDescent="0.25">
      <c r="A24" s="2" t="s">
        <v>27</v>
      </c>
      <c r="B24" s="2" t="s">
        <v>1497</v>
      </c>
      <c r="C24" t="s">
        <v>7</v>
      </c>
      <c r="D24" t="s">
        <v>1099</v>
      </c>
      <c r="E24" t="s">
        <v>1126</v>
      </c>
      <c r="H24" t="s">
        <v>14</v>
      </c>
    </row>
    <row r="25" spans="1:8" x14ac:dyDescent="0.25">
      <c r="A25" s="2" t="s">
        <v>28</v>
      </c>
      <c r="B25" s="2" t="s">
        <v>1721</v>
      </c>
      <c r="C25" t="s">
        <v>14</v>
      </c>
      <c r="D25" t="s">
        <v>1099</v>
      </c>
      <c r="H25" t="s">
        <v>1335</v>
      </c>
    </row>
    <row r="26" spans="1:8" x14ac:dyDescent="0.25">
      <c r="A26" s="2" t="s">
        <v>29</v>
      </c>
      <c r="B26" s="2" t="s">
        <v>1722</v>
      </c>
      <c r="C26" t="s">
        <v>7</v>
      </c>
      <c r="D26" t="s">
        <v>1099</v>
      </c>
      <c r="E26" t="s">
        <v>1126</v>
      </c>
      <c r="H26" t="s">
        <v>14</v>
      </c>
    </row>
    <row r="27" spans="1:8" x14ac:dyDescent="0.25">
      <c r="A27" s="2" t="s">
        <v>30</v>
      </c>
      <c r="B27" s="2" t="s">
        <v>1723</v>
      </c>
      <c r="C27" t="s">
        <v>14</v>
      </c>
      <c r="D27" t="s">
        <v>1099</v>
      </c>
      <c r="E27" t="s">
        <v>1126</v>
      </c>
      <c r="H27" t="s">
        <v>1335</v>
      </c>
    </row>
    <row r="28" spans="1:8" x14ac:dyDescent="0.25">
      <c r="A28" s="2" t="s">
        <v>31</v>
      </c>
      <c r="B28" s="2" t="s">
        <v>1724</v>
      </c>
      <c r="C28" t="s">
        <v>14</v>
      </c>
      <c r="D28" t="s">
        <v>1135</v>
      </c>
      <c r="H28" t="s">
        <v>1335</v>
      </c>
    </row>
    <row r="29" spans="1:8" x14ac:dyDescent="0.25">
      <c r="A29" s="2" t="s">
        <v>32</v>
      </c>
      <c r="B29" s="2" t="s">
        <v>1725</v>
      </c>
      <c r="C29" t="s">
        <v>14</v>
      </c>
      <c r="D29" t="s">
        <v>1135</v>
      </c>
      <c r="H29" t="s">
        <v>1335</v>
      </c>
    </row>
    <row r="30" spans="1:8" x14ac:dyDescent="0.25">
      <c r="A30" s="2" t="s">
        <v>33</v>
      </c>
      <c r="B30" s="2" t="s">
        <v>1707</v>
      </c>
      <c r="C30" t="s">
        <v>14</v>
      </c>
      <c r="D30" t="s">
        <v>1135</v>
      </c>
      <c r="H30" t="s">
        <v>1335</v>
      </c>
    </row>
    <row r="31" spans="1:8" x14ac:dyDescent="0.25">
      <c r="A31" s="2" t="s">
        <v>34</v>
      </c>
      <c r="B31" s="2" t="s">
        <v>1726</v>
      </c>
      <c r="C31" t="s">
        <v>14</v>
      </c>
      <c r="D31" t="s">
        <v>1135</v>
      </c>
      <c r="H31" t="s">
        <v>1335</v>
      </c>
    </row>
    <row r="32" spans="1:8" x14ac:dyDescent="0.25">
      <c r="A32" s="2" t="s">
        <v>35</v>
      </c>
      <c r="B32" s="2" t="s">
        <v>1727</v>
      </c>
      <c r="C32" t="s">
        <v>7</v>
      </c>
      <c r="D32" t="s">
        <v>1135</v>
      </c>
      <c r="E32" t="s">
        <v>1133</v>
      </c>
      <c r="H32" t="s">
        <v>14</v>
      </c>
    </row>
    <row r="33" spans="1:8" x14ac:dyDescent="0.25">
      <c r="A33" s="2" t="s">
        <v>36</v>
      </c>
      <c r="B33" s="2" t="s">
        <v>1728</v>
      </c>
      <c r="C33" t="s">
        <v>7</v>
      </c>
      <c r="D33" t="s">
        <v>1135</v>
      </c>
      <c r="H33" t="s">
        <v>14</v>
      </c>
    </row>
    <row r="34" spans="1:8" x14ac:dyDescent="0.25">
      <c r="A34" s="2" t="s">
        <v>459</v>
      </c>
      <c r="B34" s="2" t="s">
        <v>2031</v>
      </c>
      <c r="C34" t="s">
        <v>7</v>
      </c>
      <c r="D34" t="s">
        <v>1135</v>
      </c>
      <c r="H34" t="s">
        <v>14</v>
      </c>
    </row>
    <row r="35" spans="1:8" x14ac:dyDescent="0.25">
      <c r="A35" s="2" t="s">
        <v>37</v>
      </c>
      <c r="B35" s="2" t="s">
        <v>1498</v>
      </c>
      <c r="C35" t="s">
        <v>7</v>
      </c>
      <c r="D35" t="s">
        <v>1126</v>
      </c>
      <c r="H35" t="s">
        <v>14</v>
      </c>
    </row>
    <row r="36" spans="1:8" x14ac:dyDescent="0.25">
      <c r="A36" s="2" t="s">
        <v>38</v>
      </c>
      <c r="B36" s="2" t="s">
        <v>1729</v>
      </c>
      <c r="C36" t="s">
        <v>7</v>
      </c>
      <c r="D36" t="s">
        <v>1126</v>
      </c>
      <c r="H36" t="s">
        <v>14</v>
      </c>
    </row>
    <row r="37" spans="1:8" x14ac:dyDescent="0.25">
      <c r="A37" s="2" t="s">
        <v>39</v>
      </c>
      <c r="B37" s="8" t="s">
        <v>1730</v>
      </c>
      <c r="C37" t="s">
        <v>7</v>
      </c>
      <c r="D37" t="s">
        <v>1126</v>
      </c>
      <c r="H37" t="s">
        <v>14</v>
      </c>
    </row>
    <row r="38" spans="1:8" x14ac:dyDescent="0.25">
      <c r="A38" s="2" t="s">
        <v>40</v>
      </c>
      <c r="B38" s="2" t="s">
        <v>1294</v>
      </c>
      <c r="C38" t="s">
        <v>7</v>
      </c>
      <c r="D38" t="s">
        <v>1132</v>
      </c>
      <c r="H38" t="s">
        <v>7</v>
      </c>
    </row>
    <row r="39" spans="1:8" x14ac:dyDescent="0.25">
      <c r="A39" s="2" t="s">
        <v>44</v>
      </c>
      <c r="B39" s="2" t="s">
        <v>1731</v>
      </c>
      <c r="C39" t="s">
        <v>7</v>
      </c>
      <c r="D39" t="s">
        <v>1133</v>
      </c>
      <c r="H39" t="s">
        <v>14</v>
      </c>
    </row>
    <row r="40" spans="1:8" x14ac:dyDescent="0.25">
      <c r="A40" s="2" t="s">
        <v>45</v>
      </c>
      <c r="B40" s="2" t="s">
        <v>1732</v>
      </c>
      <c r="C40" t="s">
        <v>7</v>
      </c>
      <c r="D40" t="s">
        <v>1112</v>
      </c>
      <c r="E40" t="s">
        <v>1146</v>
      </c>
      <c r="H40" t="s">
        <v>14</v>
      </c>
    </row>
    <row r="41" spans="1:8" x14ac:dyDescent="0.25">
      <c r="A41" s="2" t="s">
        <v>46</v>
      </c>
      <c r="B41" s="2" t="s">
        <v>1297</v>
      </c>
      <c r="C41" t="s">
        <v>7</v>
      </c>
      <c r="D41" t="s">
        <v>1133</v>
      </c>
      <c r="H41" t="s">
        <v>7</v>
      </c>
    </row>
    <row r="42" spans="1:8" x14ac:dyDescent="0.25">
      <c r="A42" s="2" t="s">
        <v>51</v>
      </c>
      <c r="B42" s="2" t="s">
        <v>1733</v>
      </c>
      <c r="C42" t="s">
        <v>14</v>
      </c>
      <c r="D42" t="s">
        <v>1135</v>
      </c>
      <c r="H42" t="s">
        <v>1335</v>
      </c>
    </row>
    <row r="43" spans="1:8" x14ac:dyDescent="0.25">
      <c r="A43" s="2" t="s">
        <v>52</v>
      </c>
      <c r="B43" s="2" t="s">
        <v>1734</v>
      </c>
      <c r="C43" t="s">
        <v>14</v>
      </c>
      <c r="D43" t="s">
        <v>1166</v>
      </c>
      <c r="H43" t="s">
        <v>1335</v>
      </c>
    </row>
    <row r="44" spans="1:8" x14ac:dyDescent="0.25">
      <c r="A44" s="2" t="s">
        <v>53</v>
      </c>
      <c r="B44" s="2" t="s">
        <v>1735</v>
      </c>
      <c r="C44" t="s">
        <v>14</v>
      </c>
      <c r="D44" t="s">
        <v>1122</v>
      </c>
      <c r="H44" t="s">
        <v>1335</v>
      </c>
    </row>
    <row r="45" spans="1:8" x14ac:dyDescent="0.25">
      <c r="A45" s="2" t="s">
        <v>54</v>
      </c>
      <c r="B45" s="2" t="s">
        <v>1736</v>
      </c>
      <c r="C45" t="s">
        <v>14</v>
      </c>
      <c r="D45" t="s">
        <v>1123</v>
      </c>
      <c r="H45" t="s">
        <v>1335</v>
      </c>
    </row>
    <row r="46" spans="1:8" x14ac:dyDescent="0.25">
      <c r="A46" s="2" t="s">
        <v>55</v>
      </c>
      <c r="B46" s="2" t="s">
        <v>1737</v>
      </c>
      <c r="C46" t="s">
        <v>7</v>
      </c>
      <c r="D46" t="s">
        <v>1123</v>
      </c>
      <c r="H46" t="s">
        <v>14</v>
      </c>
    </row>
    <row r="47" spans="1:8" x14ac:dyDescent="0.25">
      <c r="A47" s="2" t="s">
        <v>56</v>
      </c>
      <c r="B47" s="2" t="s">
        <v>1738</v>
      </c>
      <c r="C47" t="s">
        <v>14</v>
      </c>
      <c r="D47" t="s">
        <v>1152</v>
      </c>
      <c r="H47" t="s">
        <v>1335</v>
      </c>
    </row>
    <row r="48" spans="1:8" x14ac:dyDescent="0.25">
      <c r="A48" s="2" t="s">
        <v>57</v>
      </c>
      <c r="B48" s="2" t="s">
        <v>1739</v>
      </c>
      <c r="C48" t="s">
        <v>14</v>
      </c>
      <c r="D48" t="s">
        <v>1128</v>
      </c>
      <c r="H48" t="s">
        <v>1335</v>
      </c>
    </row>
    <row r="49" spans="1:8" x14ac:dyDescent="0.25">
      <c r="A49" s="2" t="s">
        <v>58</v>
      </c>
      <c r="B49" s="8" t="s">
        <v>1500</v>
      </c>
      <c r="C49" t="s">
        <v>7</v>
      </c>
      <c r="D49" t="s">
        <v>1167</v>
      </c>
      <c r="E49" t="s">
        <v>1118</v>
      </c>
      <c r="H49" t="s">
        <v>14</v>
      </c>
    </row>
    <row r="50" spans="1:8" x14ac:dyDescent="0.25">
      <c r="A50" s="2" t="s">
        <v>59</v>
      </c>
      <c r="B50" s="2" t="s">
        <v>1740</v>
      </c>
      <c r="C50" t="s">
        <v>14</v>
      </c>
      <c r="D50" t="s">
        <v>1167</v>
      </c>
      <c r="E50" t="s">
        <v>1118</v>
      </c>
      <c r="H50" t="s">
        <v>1335</v>
      </c>
    </row>
    <row r="51" spans="1:8" x14ac:dyDescent="0.25">
      <c r="A51" s="2" t="s">
        <v>60</v>
      </c>
      <c r="B51" s="2" t="s">
        <v>1502</v>
      </c>
      <c r="C51" t="s">
        <v>7</v>
      </c>
      <c r="D51" t="s">
        <v>1167</v>
      </c>
      <c r="E51" t="s">
        <v>1118</v>
      </c>
      <c r="H51" t="s">
        <v>14</v>
      </c>
    </row>
    <row r="52" spans="1:8" x14ac:dyDescent="0.25">
      <c r="A52" s="2" t="s">
        <v>61</v>
      </c>
      <c r="B52" s="2" t="s">
        <v>1741</v>
      </c>
      <c r="C52" t="s">
        <v>14</v>
      </c>
      <c r="D52" t="s">
        <v>1126</v>
      </c>
      <c r="H52" t="s">
        <v>1335</v>
      </c>
    </row>
    <row r="53" spans="1:8" x14ac:dyDescent="0.25">
      <c r="A53" s="2" t="s">
        <v>62</v>
      </c>
      <c r="B53" s="2" t="s">
        <v>1742</v>
      </c>
      <c r="C53" t="s">
        <v>14</v>
      </c>
      <c r="D53" t="s">
        <v>1132</v>
      </c>
      <c r="H53" t="s">
        <v>1335</v>
      </c>
    </row>
    <row r="54" spans="1:8" x14ac:dyDescent="0.25">
      <c r="A54" s="2" t="s">
        <v>121</v>
      </c>
      <c r="B54" s="2" t="s">
        <v>1789</v>
      </c>
      <c r="C54" t="s">
        <v>14</v>
      </c>
      <c r="D54" t="s">
        <v>1114</v>
      </c>
      <c r="H54" t="s">
        <v>1335</v>
      </c>
    </row>
    <row r="55" spans="1:8" x14ac:dyDescent="0.25">
      <c r="A55" s="2" t="s">
        <v>122</v>
      </c>
      <c r="B55" s="2" t="s">
        <v>1790</v>
      </c>
      <c r="C55" t="s">
        <v>14</v>
      </c>
      <c r="D55" t="s">
        <v>1135</v>
      </c>
      <c r="H55" t="s">
        <v>1335</v>
      </c>
    </row>
    <row r="56" spans="1:8" x14ac:dyDescent="0.25">
      <c r="A56" s="2" t="s">
        <v>63</v>
      </c>
      <c r="B56" s="2" t="s">
        <v>1743</v>
      </c>
      <c r="C56" t="s">
        <v>14</v>
      </c>
      <c r="D56" t="s">
        <v>1114</v>
      </c>
      <c r="H56" t="s">
        <v>1335</v>
      </c>
    </row>
    <row r="57" spans="1:8" x14ac:dyDescent="0.25">
      <c r="A57" s="2" t="s">
        <v>64</v>
      </c>
      <c r="B57" s="2" t="s">
        <v>1744</v>
      </c>
      <c r="C57" t="s">
        <v>14</v>
      </c>
      <c r="D57" t="s">
        <v>1152</v>
      </c>
      <c r="H57" t="s">
        <v>1335</v>
      </c>
    </row>
    <row r="58" spans="1:8" x14ac:dyDescent="0.25">
      <c r="A58" s="2" t="s">
        <v>65</v>
      </c>
      <c r="B58" s="2" t="s">
        <v>1503</v>
      </c>
      <c r="C58" t="s">
        <v>7</v>
      </c>
      <c r="D58" t="s">
        <v>1123</v>
      </c>
      <c r="E58" t="s">
        <v>1126</v>
      </c>
      <c r="H58" t="s">
        <v>14</v>
      </c>
    </row>
    <row r="59" spans="1:8" x14ac:dyDescent="0.25">
      <c r="A59" s="2" t="s">
        <v>66</v>
      </c>
      <c r="B59" s="2" t="s">
        <v>1745</v>
      </c>
      <c r="C59" t="s">
        <v>7</v>
      </c>
      <c r="D59" t="s">
        <v>1123</v>
      </c>
      <c r="H59" t="s">
        <v>14</v>
      </c>
    </row>
    <row r="60" spans="1:8" x14ac:dyDescent="0.25">
      <c r="A60" s="2" t="s">
        <v>67</v>
      </c>
      <c r="B60" s="2" t="s">
        <v>1746</v>
      </c>
      <c r="C60" t="s">
        <v>14</v>
      </c>
      <c r="D60" t="s">
        <v>1126</v>
      </c>
      <c r="H60" t="s">
        <v>1335</v>
      </c>
    </row>
    <row r="61" spans="1:8" x14ac:dyDescent="0.25">
      <c r="A61" s="2" t="s">
        <v>68</v>
      </c>
      <c r="B61" s="2" t="s">
        <v>1747</v>
      </c>
      <c r="C61" t="s">
        <v>14</v>
      </c>
      <c r="D61" t="s">
        <v>1133</v>
      </c>
      <c r="H61" t="s">
        <v>1335</v>
      </c>
    </row>
    <row r="62" spans="1:8" x14ac:dyDescent="0.25">
      <c r="A62" s="2" t="s">
        <v>69</v>
      </c>
      <c r="B62" s="2" t="s">
        <v>1748</v>
      </c>
      <c r="C62" t="s">
        <v>7</v>
      </c>
      <c r="D62" t="s">
        <v>1123</v>
      </c>
      <c r="H62" t="s">
        <v>14</v>
      </c>
    </row>
    <row r="63" spans="1:8" x14ac:dyDescent="0.25">
      <c r="A63" s="2" t="s">
        <v>70</v>
      </c>
      <c r="B63" s="2" t="s">
        <v>1749</v>
      </c>
      <c r="C63" t="s">
        <v>7</v>
      </c>
      <c r="D63" t="s">
        <v>1123</v>
      </c>
      <c r="E63" t="s">
        <v>1112</v>
      </c>
      <c r="H63" t="s">
        <v>14</v>
      </c>
    </row>
    <row r="64" spans="1:8" x14ac:dyDescent="0.25">
      <c r="A64" s="2" t="s">
        <v>71</v>
      </c>
      <c r="B64" s="2" t="s">
        <v>1750</v>
      </c>
      <c r="C64" t="s">
        <v>14</v>
      </c>
      <c r="D64" t="s">
        <v>1117</v>
      </c>
      <c r="E64" t="s">
        <v>1126</v>
      </c>
      <c r="H64" t="s">
        <v>1335</v>
      </c>
    </row>
    <row r="65" spans="1:8" x14ac:dyDescent="0.25">
      <c r="A65" s="2" t="s">
        <v>72</v>
      </c>
      <c r="B65" s="2" t="s">
        <v>1751</v>
      </c>
      <c r="C65" t="s">
        <v>7</v>
      </c>
      <c r="D65" t="s">
        <v>1168</v>
      </c>
      <c r="H65" t="s">
        <v>14</v>
      </c>
    </row>
    <row r="66" spans="1:8" x14ac:dyDescent="0.25">
      <c r="A66" s="2" t="s">
        <v>123</v>
      </c>
      <c r="B66" s="2" t="s">
        <v>1305</v>
      </c>
      <c r="C66" t="s">
        <v>7</v>
      </c>
      <c r="D66" t="s">
        <v>1168</v>
      </c>
      <c r="H66" t="s">
        <v>7</v>
      </c>
    </row>
    <row r="67" spans="1:8" x14ac:dyDescent="0.25">
      <c r="A67" s="2" t="s">
        <v>73</v>
      </c>
      <c r="B67" s="2" t="s">
        <v>1752</v>
      </c>
      <c r="C67" t="s">
        <v>14</v>
      </c>
      <c r="D67" t="s">
        <v>1128</v>
      </c>
      <c r="E67" t="s">
        <v>1114</v>
      </c>
      <c r="H67" t="s">
        <v>1335</v>
      </c>
    </row>
    <row r="68" spans="1:8" x14ac:dyDescent="0.25">
      <c r="A68" s="2" t="s">
        <v>74</v>
      </c>
      <c r="B68" s="2" t="s">
        <v>1753</v>
      </c>
      <c r="C68" t="s">
        <v>14</v>
      </c>
      <c r="D68" t="s">
        <v>1126</v>
      </c>
      <c r="H68" t="s">
        <v>1335</v>
      </c>
    </row>
    <row r="69" spans="1:8" x14ac:dyDescent="0.25">
      <c r="A69" s="2" t="s">
        <v>75</v>
      </c>
      <c r="B69" s="2" t="s">
        <v>1505</v>
      </c>
      <c r="C69" t="s">
        <v>7</v>
      </c>
      <c r="D69" t="s">
        <v>1126</v>
      </c>
      <c r="H69" t="s">
        <v>14</v>
      </c>
    </row>
    <row r="70" spans="1:8" x14ac:dyDescent="0.25">
      <c r="A70" s="2" t="s">
        <v>76</v>
      </c>
      <c r="B70" s="2" t="s">
        <v>1754</v>
      </c>
      <c r="C70" t="s">
        <v>14</v>
      </c>
      <c r="D70" t="s">
        <v>1126</v>
      </c>
      <c r="H70" t="s">
        <v>1335</v>
      </c>
    </row>
    <row r="71" spans="1:8" x14ac:dyDescent="0.25">
      <c r="A71" s="2" t="s">
        <v>77</v>
      </c>
      <c r="B71" s="2" t="s">
        <v>1755</v>
      </c>
      <c r="C71" t="s">
        <v>14</v>
      </c>
      <c r="D71" t="s">
        <v>1126</v>
      </c>
      <c r="H71" t="s">
        <v>1335</v>
      </c>
    </row>
    <row r="72" spans="1:8" x14ac:dyDescent="0.25">
      <c r="A72" s="2" t="s">
        <v>339</v>
      </c>
      <c r="B72" s="2" t="s">
        <v>1959</v>
      </c>
      <c r="C72" t="s">
        <v>14</v>
      </c>
      <c r="D72" t="s">
        <v>1099</v>
      </c>
      <c r="H72" t="s">
        <v>1335</v>
      </c>
    </row>
    <row r="73" spans="1:8" x14ac:dyDescent="0.25">
      <c r="A73" s="2" t="s">
        <v>78</v>
      </c>
      <c r="B73" s="2" t="s">
        <v>1756</v>
      </c>
      <c r="C73" t="s">
        <v>7</v>
      </c>
      <c r="D73" t="s">
        <v>1099</v>
      </c>
      <c r="H73" t="s">
        <v>14</v>
      </c>
    </row>
    <row r="74" spans="1:8" x14ac:dyDescent="0.25">
      <c r="A74" s="3" t="s">
        <v>1260</v>
      </c>
      <c r="B74" s="3" t="s">
        <v>2498</v>
      </c>
      <c r="C74" t="s">
        <v>7</v>
      </c>
      <c r="D74" t="s">
        <v>1099</v>
      </c>
      <c r="H74" t="s">
        <v>7</v>
      </c>
    </row>
    <row r="75" spans="1:8" x14ac:dyDescent="0.25">
      <c r="A75" s="3" t="s">
        <v>1261</v>
      </c>
      <c r="B75" s="3" t="s">
        <v>1649</v>
      </c>
      <c r="C75" t="s">
        <v>7</v>
      </c>
      <c r="D75" t="s">
        <v>1099</v>
      </c>
      <c r="H75" t="s">
        <v>14</v>
      </c>
    </row>
    <row r="76" spans="1:8" x14ac:dyDescent="0.25">
      <c r="A76" s="2" t="s">
        <v>79</v>
      </c>
      <c r="B76" s="2" t="s">
        <v>1757</v>
      </c>
      <c r="C76" t="s">
        <v>7</v>
      </c>
      <c r="D76" t="s">
        <v>1099</v>
      </c>
      <c r="H76" t="s">
        <v>14</v>
      </c>
    </row>
    <row r="77" spans="1:8" x14ac:dyDescent="0.25">
      <c r="A77" s="2" t="s">
        <v>80</v>
      </c>
      <c r="B77" s="2" t="s">
        <v>1758</v>
      </c>
      <c r="C77" t="s">
        <v>7</v>
      </c>
      <c r="D77" t="s">
        <v>1122</v>
      </c>
      <c r="E77" t="s">
        <v>1114</v>
      </c>
      <c r="H77" t="s">
        <v>14</v>
      </c>
    </row>
    <row r="78" spans="1:8" x14ac:dyDescent="0.25">
      <c r="A78" s="2" t="s">
        <v>81</v>
      </c>
      <c r="B78" s="2" t="s">
        <v>1759</v>
      </c>
      <c r="C78" t="s">
        <v>7</v>
      </c>
      <c r="D78" t="s">
        <v>1122</v>
      </c>
      <c r="E78" t="s">
        <v>1114</v>
      </c>
      <c r="H78" t="s">
        <v>14</v>
      </c>
    </row>
    <row r="79" spans="1:8" x14ac:dyDescent="0.25">
      <c r="A79" s="2" t="s">
        <v>82</v>
      </c>
      <c r="B79" s="2" t="s">
        <v>1760</v>
      </c>
      <c r="C79" t="s">
        <v>14</v>
      </c>
      <c r="D79" t="s">
        <v>1133</v>
      </c>
      <c r="H79" t="s">
        <v>1335</v>
      </c>
    </row>
    <row r="80" spans="1:8" x14ac:dyDescent="0.25">
      <c r="A80" s="2" t="s">
        <v>83</v>
      </c>
      <c r="B80" s="8" t="s">
        <v>1761</v>
      </c>
      <c r="C80" t="s">
        <v>14</v>
      </c>
      <c r="D80" t="s">
        <v>1167</v>
      </c>
      <c r="E80" t="s">
        <v>1118</v>
      </c>
      <c r="H80" t="s">
        <v>1335</v>
      </c>
    </row>
    <row r="81" spans="1:8" x14ac:dyDescent="0.25">
      <c r="A81" s="2" t="s">
        <v>84</v>
      </c>
      <c r="B81" s="2" t="s">
        <v>1762</v>
      </c>
      <c r="C81" t="s">
        <v>14</v>
      </c>
      <c r="D81" t="s">
        <v>1126</v>
      </c>
      <c r="H81" t="s">
        <v>1335</v>
      </c>
    </row>
    <row r="82" spans="1:8" x14ac:dyDescent="0.25">
      <c r="A82" s="2" t="s">
        <v>85</v>
      </c>
      <c r="B82" s="2" t="s">
        <v>1763</v>
      </c>
      <c r="C82" t="s">
        <v>7</v>
      </c>
      <c r="D82" t="s">
        <v>1126</v>
      </c>
      <c r="H82" t="s">
        <v>14</v>
      </c>
    </row>
    <row r="83" spans="1:8" x14ac:dyDescent="0.25">
      <c r="A83" s="2" t="s">
        <v>86</v>
      </c>
      <c r="B83" s="2" t="s">
        <v>1764</v>
      </c>
      <c r="C83" t="s">
        <v>14</v>
      </c>
      <c r="D83" t="s">
        <v>1099</v>
      </c>
      <c r="H83" t="s">
        <v>1335</v>
      </c>
    </row>
    <row r="84" spans="1:8" x14ac:dyDescent="0.25">
      <c r="A84" s="2" t="s">
        <v>87</v>
      </c>
      <c r="B84" s="2" t="s">
        <v>1765</v>
      </c>
      <c r="C84" t="s">
        <v>14</v>
      </c>
      <c r="D84" t="s">
        <v>1125</v>
      </c>
      <c r="H84" t="s">
        <v>1335</v>
      </c>
    </row>
    <row r="85" spans="1:8" x14ac:dyDescent="0.25">
      <c r="A85" s="2" t="s">
        <v>88</v>
      </c>
      <c r="B85" s="2" t="s">
        <v>1766</v>
      </c>
      <c r="C85" t="s">
        <v>7</v>
      </c>
      <c r="D85" t="s">
        <v>1099</v>
      </c>
      <c r="H85" t="s">
        <v>14</v>
      </c>
    </row>
    <row r="86" spans="1:8" x14ac:dyDescent="0.25">
      <c r="A86" s="2" t="s">
        <v>89</v>
      </c>
      <c r="B86" s="8" t="s">
        <v>1767</v>
      </c>
      <c r="C86" t="s">
        <v>14</v>
      </c>
      <c r="D86" t="s">
        <v>1099</v>
      </c>
      <c r="E86" t="s">
        <v>1135</v>
      </c>
      <c r="H86" t="s">
        <v>1335</v>
      </c>
    </row>
    <row r="87" spans="1:8" x14ac:dyDescent="0.25">
      <c r="A87" s="2" t="s">
        <v>90</v>
      </c>
      <c r="B87" s="8" t="s">
        <v>1768</v>
      </c>
      <c r="C87" t="s">
        <v>14</v>
      </c>
      <c r="D87" t="s">
        <v>1146</v>
      </c>
      <c r="E87" t="s">
        <v>1129</v>
      </c>
      <c r="H87" t="s">
        <v>1335</v>
      </c>
    </row>
    <row r="88" spans="1:8" x14ac:dyDescent="0.25">
      <c r="A88" s="2" t="s">
        <v>460</v>
      </c>
      <c r="B88" s="2" t="s">
        <v>2032</v>
      </c>
      <c r="C88" t="s">
        <v>14</v>
      </c>
      <c r="D88" t="s">
        <v>1099</v>
      </c>
      <c r="H88" t="s">
        <v>1335</v>
      </c>
    </row>
    <row r="89" spans="1:8" x14ac:dyDescent="0.25">
      <c r="A89" s="2" t="s">
        <v>91</v>
      </c>
      <c r="B89" s="2" t="s">
        <v>1769</v>
      </c>
      <c r="C89" t="s">
        <v>7</v>
      </c>
      <c r="D89" t="s">
        <v>1099</v>
      </c>
      <c r="H89" t="s">
        <v>14</v>
      </c>
    </row>
    <row r="90" spans="1:8" x14ac:dyDescent="0.25">
      <c r="A90" s="2" t="s">
        <v>92</v>
      </c>
      <c r="B90" s="2" t="s">
        <v>1506</v>
      </c>
      <c r="C90" t="s">
        <v>7</v>
      </c>
      <c r="D90" t="s">
        <v>1099</v>
      </c>
      <c r="H90" t="s">
        <v>14</v>
      </c>
    </row>
    <row r="91" spans="1:8" x14ac:dyDescent="0.25">
      <c r="A91" s="2" t="s">
        <v>93</v>
      </c>
      <c r="B91" s="2" t="s">
        <v>1770</v>
      </c>
      <c r="C91" t="s">
        <v>14</v>
      </c>
      <c r="D91" t="s">
        <v>1099</v>
      </c>
      <c r="E91" t="s">
        <v>1127</v>
      </c>
      <c r="H91" t="s">
        <v>1335</v>
      </c>
    </row>
    <row r="92" spans="1:8" x14ac:dyDescent="0.25">
      <c r="A92" s="2" t="s">
        <v>94</v>
      </c>
      <c r="B92" s="2" t="s">
        <v>1771</v>
      </c>
      <c r="C92" t="s">
        <v>7</v>
      </c>
      <c r="D92" t="s">
        <v>1099</v>
      </c>
      <c r="H92" t="s">
        <v>14</v>
      </c>
    </row>
    <row r="93" spans="1:8" x14ac:dyDescent="0.25">
      <c r="A93" s="2" t="s">
        <v>125</v>
      </c>
      <c r="B93" s="2" t="s">
        <v>1791</v>
      </c>
      <c r="C93" t="s">
        <v>14</v>
      </c>
      <c r="D93" t="s">
        <v>1099</v>
      </c>
      <c r="H93" t="s">
        <v>1335</v>
      </c>
    </row>
    <row r="94" spans="1:8" x14ac:dyDescent="0.25">
      <c r="A94" s="2" t="s">
        <v>126</v>
      </c>
      <c r="B94" s="24" t="s">
        <v>1792</v>
      </c>
      <c r="C94" t="s">
        <v>7</v>
      </c>
      <c r="D94" t="s">
        <v>1099</v>
      </c>
      <c r="H94" t="s">
        <v>14</v>
      </c>
    </row>
    <row r="95" spans="1:8" x14ac:dyDescent="0.25">
      <c r="A95" s="3" t="s">
        <v>1262</v>
      </c>
      <c r="B95" s="3" t="s">
        <v>2499</v>
      </c>
      <c r="C95" t="s">
        <v>7</v>
      </c>
      <c r="D95" t="s">
        <v>1099</v>
      </c>
      <c r="H95" t="s">
        <v>14</v>
      </c>
    </row>
    <row r="96" spans="1:8" x14ac:dyDescent="0.25">
      <c r="A96" s="2" t="s">
        <v>95</v>
      </c>
      <c r="B96" s="2" t="s">
        <v>1508</v>
      </c>
      <c r="C96" t="s">
        <v>7</v>
      </c>
      <c r="D96" t="s">
        <v>1099</v>
      </c>
      <c r="H96" t="s">
        <v>14</v>
      </c>
    </row>
    <row r="97" spans="1:8" x14ac:dyDescent="0.25">
      <c r="A97" s="2" t="s">
        <v>96</v>
      </c>
      <c r="B97" s="2" t="s">
        <v>1772</v>
      </c>
      <c r="C97" t="s">
        <v>14</v>
      </c>
      <c r="D97" t="s">
        <v>1099</v>
      </c>
      <c r="H97" t="s">
        <v>1335</v>
      </c>
    </row>
    <row r="98" spans="1:8" x14ac:dyDescent="0.25">
      <c r="A98" s="2" t="s">
        <v>97</v>
      </c>
      <c r="B98" s="2" t="s">
        <v>1299</v>
      </c>
      <c r="C98" t="s">
        <v>7</v>
      </c>
      <c r="D98" t="s">
        <v>1099</v>
      </c>
      <c r="H98" t="s">
        <v>14</v>
      </c>
    </row>
    <row r="99" spans="1:8" x14ac:dyDescent="0.25">
      <c r="A99" s="2" t="s">
        <v>127</v>
      </c>
      <c r="B99" s="2" t="s">
        <v>1794</v>
      </c>
      <c r="C99" t="s">
        <v>7</v>
      </c>
      <c r="D99" t="s">
        <v>1099</v>
      </c>
      <c r="H99" t="s">
        <v>14</v>
      </c>
    </row>
    <row r="100" spans="1:8" x14ac:dyDescent="0.25">
      <c r="A100" s="2" t="s">
        <v>340</v>
      </c>
      <c r="B100" s="2" t="s">
        <v>1545</v>
      </c>
      <c r="C100" t="s">
        <v>7</v>
      </c>
      <c r="D100" t="s">
        <v>1099</v>
      </c>
      <c r="H100" t="s">
        <v>14</v>
      </c>
    </row>
    <row r="101" spans="1:8" x14ac:dyDescent="0.25">
      <c r="A101" s="2" t="s">
        <v>98</v>
      </c>
      <c r="B101" s="2" t="s">
        <v>1773</v>
      </c>
      <c r="C101" t="s">
        <v>7</v>
      </c>
      <c r="D101" t="s">
        <v>1099</v>
      </c>
      <c r="H101" t="s">
        <v>14</v>
      </c>
    </row>
    <row r="102" spans="1:8" x14ac:dyDescent="0.25">
      <c r="A102" s="2" t="s">
        <v>99</v>
      </c>
      <c r="B102" s="2" t="s">
        <v>1510</v>
      </c>
      <c r="C102" t="s">
        <v>7</v>
      </c>
      <c r="D102" t="s">
        <v>1099</v>
      </c>
      <c r="H102" t="s">
        <v>14</v>
      </c>
    </row>
    <row r="103" spans="1:8" x14ac:dyDescent="0.25">
      <c r="A103" s="2" t="s">
        <v>100</v>
      </c>
      <c r="B103" s="8" t="s">
        <v>1774</v>
      </c>
      <c r="C103" t="s">
        <v>7</v>
      </c>
      <c r="D103" t="s">
        <v>1099</v>
      </c>
      <c r="H103" t="s">
        <v>14</v>
      </c>
    </row>
    <row r="104" spans="1:8" x14ac:dyDescent="0.25">
      <c r="A104" s="2" t="s">
        <v>101</v>
      </c>
      <c r="B104" s="2" t="s">
        <v>1775</v>
      </c>
      <c r="C104" t="s">
        <v>7</v>
      </c>
      <c r="D104" t="s">
        <v>1099</v>
      </c>
      <c r="H104" t="s">
        <v>14</v>
      </c>
    </row>
    <row r="105" spans="1:8" x14ac:dyDescent="0.25">
      <c r="A105" s="2" t="s">
        <v>102</v>
      </c>
      <c r="B105" s="8" t="s">
        <v>1776</v>
      </c>
      <c r="C105" t="s">
        <v>14</v>
      </c>
      <c r="D105" t="s">
        <v>1099</v>
      </c>
      <c r="H105" t="s">
        <v>1335</v>
      </c>
    </row>
    <row r="106" spans="1:8" x14ac:dyDescent="0.25">
      <c r="A106" s="2" t="s">
        <v>103</v>
      </c>
      <c r="B106" s="2" t="s">
        <v>1512</v>
      </c>
      <c r="C106" t="s">
        <v>7</v>
      </c>
      <c r="D106" t="s">
        <v>1099</v>
      </c>
      <c r="H106" t="s">
        <v>14</v>
      </c>
    </row>
    <row r="107" spans="1:8" x14ac:dyDescent="0.25">
      <c r="A107" s="2" t="s">
        <v>104</v>
      </c>
      <c r="B107" s="2" t="s">
        <v>1777</v>
      </c>
      <c r="C107" t="s">
        <v>7</v>
      </c>
      <c r="D107" t="s">
        <v>1099</v>
      </c>
      <c r="H107" t="s">
        <v>14</v>
      </c>
    </row>
    <row r="108" spans="1:8" x14ac:dyDescent="0.25">
      <c r="A108" s="2" t="s">
        <v>341</v>
      </c>
      <c r="B108" s="2" t="s">
        <v>1960</v>
      </c>
      <c r="C108" t="s">
        <v>7</v>
      </c>
      <c r="D108" t="s">
        <v>1099</v>
      </c>
      <c r="H108" t="s">
        <v>14</v>
      </c>
    </row>
    <row r="109" spans="1:8" x14ac:dyDescent="0.25">
      <c r="A109" s="2" t="s">
        <v>105</v>
      </c>
      <c r="B109" s="2" t="s">
        <v>1778</v>
      </c>
      <c r="C109" t="s">
        <v>14</v>
      </c>
      <c r="D109" t="s">
        <v>1099</v>
      </c>
      <c r="E109" t="s">
        <v>1126</v>
      </c>
      <c r="H109" t="s">
        <v>1335</v>
      </c>
    </row>
    <row r="110" spans="1:8" x14ac:dyDescent="0.25">
      <c r="A110" s="2" t="s">
        <v>106</v>
      </c>
      <c r="B110" s="2" t="s">
        <v>1513</v>
      </c>
      <c r="C110" t="s">
        <v>7</v>
      </c>
      <c r="D110" t="s">
        <v>1099</v>
      </c>
      <c r="H110" t="s">
        <v>14</v>
      </c>
    </row>
    <row r="111" spans="1:8" x14ac:dyDescent="0.25">
      <c r="A111" s="2" t="s">
        <v>107</v>
      </c>
      <c r="B111" s="2" t="s">
        <v>1515</v>
      </c>
      <c r="C111" t="s">
        <v>7</v>
      </c>
      <c r="D111" t="s">
        <v>1099</v>
      </c>
      <c r="H111" t="s">
        <v>14</v>
      </c>
    </row>
    <row r="112" spans="1:8" x14ac:dyDescent="0.25">
      <c r="A112" s="2" t="s">
        <v>108</v>
      </c>
      <c r="B112" s="2" t="s">
        <v>1516</v>
      </c>
      <c r="C112" t="s">
        <v>7</v>
      </c>
      <c r="D112" t="s">
        <v>1099</v>
      </c>
      <c r="H112" t="s">
        <v>14</v>
      </c>
    </row>
    <row r="113" spans="1:8" x14ac:dyDescent="0.25">
      <c r="A113" s="3" t="s">
        <v>1008</v>
      </c>
      <c r="B113" s="2" t="s">
        <v>2267</v>
      </c>
      <c r="C113" t="s">
        <v>14</v>
      </c>
      <c r="D113" t="s">
        <v>1099</v>
      </c>
      <c r="H113" t="s">
        <v>1335</v>
      </c>
    </row>
    <row r="114" spans="1:8" x14ac:dyDescent="0.25">
      <c r="A114" s="3" t="s">
        <v>803</v>
      </c>
      <c r="B114" s="3" t="s">
        <v>2267</v>
      </c>
      <c r="C114" t="s">
        <v>14</v>
      </c>
      <c r="D114" t="s">
        <v>1099</v>
      </c>
      <c r="H114" t="s">
        <v>1335</v>
      </c>
    </row>
    <row r="115" spans="1:8" x14ac:dyDescent="0.25">
      <c r="A115" s="3" t="s">
        <v>1263</v>
      </c>
      <c r="B115" s="3" t="s">
        <v>2500</v>
      </c>
      <c r="C115" t="s">
        <v>14</v>
      </c>
      <c r="D115" t="s">
        <v>1099</v>
      </c>
      <c r="H115" t="s">
        <v>1335</v>
      </c>
    </row>
    <row r="116" spans="1:8" x14ac:dyDescent="0.25">
      <c r="A116" s="2" t="s">
        <v>109</v>
      </c>
      <c r="B116" s="2" t="s">
        <v>1779</v>
      </c>
      <c r="C116" t="s">
        <v>14</v>
      </c>
      <c r="D116" t="s">
        <v>1099</v>
      </c>
      <c r="H116" t="s">
        <v>1335</v>
      </c>
    </row>
    <row r="117" spans="1:8" x14ac:dyDescent="0.25">
      <c r="A117" s="2" t="s">
        <v>110</v>
      </c>
      <c r="B117" s="2" t="s">
        <v>1780</v>
      </c>
      <c r="C117" t="s">
        <v>7</v>
      </c>
      <c r="D117" t="s">
        <v>1099</v>
      </c>
      <c r="H117" t="s">
        <v>14</v>
      </c>
    </row>
    <row r="118" spans="1:8" x14ac:dyDescent="0.25">
      <c r="A118" s="2" t="s">
        <v>111</v>
      </c>
      <c r="B118" s="2" t="s">
        <v>1781</v>
      </c>
      <c r="C118" t="s">
        <v>14</v>
      </c>
      <c r="D118" t="s">
        <v>1123</v>
      </c>
      <c r="H118" t="s">
        <v>1335</v>
      </c>
    </row>
    <row r="119" spans="1:8" x14ac:dyDescent="0.25">
      <c r="A119" s="2" t="s">
        <v>112</v>
      </c>
      <c r="B119" s="2" t="s">
        <v>1301</v>
      </c>
      <c r="C119" t="s">
        <v>7</v>
      </c>
      <c r="D119" t="s">
        <v>1123</v>
      </c>
      <c r="E119" t="s">
        <v>1128</v>
      </c>
      <c r="H119" t="s">
        <v>7</v>
      </c>
    </row>
    <row r="120" spans="1:8" x14ac:dyDescent="0.25">
      <c r="A120" s="2" t="s">
        <v>113</v>
      </c>
      <c r="B120" s="2" t="s">
        <v>1303</v>
      </c>
      <c r="C120" t="s">
        <v>7</v>
      </c>
      <c r="D120" t="s">
        <v>1123</v>
      </c>
      <c r="H120" t="s">
        <v>7</v>
      </c>
    </row>
    <row r="121" spans="1:8" x14ac:dyDescent="0.25">
      <c r="A121" s="2" t="s">
        <v>114</v>
      </c>
      <c r="B121" s="2" t="s">
        <v>1782</v>
      </c>
      <c r="C121" t="s">
        <v>14</v>
      </c>
      <c r="D121" t="s">
        <v>1123</v>
      </c>
      <c r="H121" t="s">
        <v>1335</v>
      </c>
    </row>
    <row r="122" spans="1:8" x14ac:dyDescent="0.25">
      <c r="A122" s="2" t="s">
        <v>115</v>
      </c>
      <c r="B122" s="2" t="s">
        <v>1783</v>
      </c>
      <c r="C122" t="s">
        <v>14</v>
      </c>
      <c r="D122" t="s">
        <v>1133</v>
      </c>
      <c r="H122" t="s">
        <v>1335</v>
      </c>
    </row>
    <row r="123" spans="1:8" x14ac:dyDescent="0.25">
      <c r="A123" s="2" t="s">
        <v>116</v>
      </c>
      <c r="B123" s="2" t="s">
        <v>1784</v>
      </c>
      <c r="C123" t="s">
        <v>14</v>
      </c>
      <c r="D123" t="s">
        <v>1133</v>
      </c>
      <c r="H123" t="s">
        <v>1335</v>
      </c>
    </row>
    <row r="124" spans="1:8" x14ac:dyDescent="0.25">
      <c r="A124" s="2" t="s">
        <v>117</v>
      </c>
      <c r="B124" s="2" t="s">
        <v>1785</v>
      </c>
      <c r="C124" t="s">
        <v>14</v>
      </c>
      <c r="D124" t="s">
        <v>1133</v>
      </c>
      <c r="H124" t="s">
        <v>1335</v>
      </c>
    </row>
    <row r="125" spans="1:8" x14ac:dyDescent="0.25">
      <c r="A125" s="2" t="s">
        <v>118</v>
      </c>
      <c r="B125" s="2" t="s">
        <v>1786</v>
      </c>
      <c r="C125" t="s">
        <v>7</v>
      </c>
      <c r="D125" t="s">
        <v>1133</v>
      </c>
      <c r="H125" t="s">
        <v>14</v>
      </c>
    </row>
    <row r="126" spans="1:8" x14ac:dyDescent="0.25">
      <c r="A126" s="2" t="s">
        <v>128</v>
      </c>
      <c r="B126" s="2" t="s">
        <v>1307</v>
      </c>
      <c r="C126" t="s">
        <v>7</v>
      </c>
      <c r="D126" t="s">
        <v>1130</v>
      </c>
      <c r="E126" t="s">
        <v>1123</v>
      </c>
      <c r="H126" t="s">
        <v>14</v>
      </c>
    </row>
    <row r="127" spans="1:8" x14ac:dyDescent="0.25">
      <c r="A127" s="2" t="s">
        <v>129</v>
      </c>
      <c r="B127" s="2" t="s">
        <v>1795</v>
      </c>
      <c r="C127" t="s">
        <v>14</v>
      </c>
      <c r="D127" t="s">
        <v>1114</v>
      </c>
      <c r="H127" t="s">
        <v>1335</v>
      </c>
    </row>
    <row r="128" spans="1:8" x14ac:dyDescent="0.25">
      <c r="A128" s="2" t="s">
        <v>130</v>
      </c>
      <c r="B128" s="2" t="s">
        <v>1796</v>
      </c>
      <c r="C128" t="s">
        <v>14</v>
      </c>
      <c r="D128" t="s">
        <v>1099</v>
      </c>
      <c r="H128" t="s">
        <v>1335</v>
      </c>
    </row>
    <row r="129" spans="1:8" x14ac:dyDescent="0.25">
      <c r="A129" s="2" t="s">
        <v>131</v>
      </c>
      <c r="B129" s="2" t="s">
        <v>1309</v>
      </c>
      <c r="C129" t="s">
        <v>7</v>
      </c>
      <c r="D129" t="s">
        <v>1099</v>
      </c>
      <c r="H129" t="s">
        <v>7</v>
      </c>
    </row>
    <row r="130" spans="1:8" x14ac:dyDescent="0.25">
      <c r="A130" s="3" t="s">
        <v>804</v>
      </c>
      <c r="B130" s="3" t="s">
        <v>1599</v>
      </c>
      <c r="C130" t="s">
        <v>7</v>
      </c>
      <c r="D130" t="s">
        <v>1130</v>
      </c>
      <c r="E130" t="s">
        <v>1123</v>
      </c>
      <c r="H130" t="s">
        <v>14</v>
      </c>
    </row>
    <row r="131" spans="1:8" x14ac:dyDescent="0.25">
      <c r="A131" s="2" t="s">
        <v>134</v>
      </c>
      <c r="B131" s="8" t="s">
        <v>1518</v>
      </c>
      <c r="C131" t="s">
        <v>7</v>
      </c>
      <c r="D131" t="s">
        <v>1130</v>
      </c>
      <c r="E131" t="s">
        <v>1123</v>
      </c>
      <c r="F131" t="s">
        <v>1144</v>
      </c>
      <c r="H131" t="s">
        <v>14</v>
      </c>
    </row>
    <row r="132" spans="1:8" x14ac:dyDescent="0.25">
      <c r="A132" s="2" t="s">
        <v>135</v>
      </c>
      <c r="B132" s="2" t="s">
        <v>1797</v>
      </c>
      <c r="C132" t="s">
        <v>7</v>
      </c>
      <c r="D132" t="s">
        <v>1129</v>
      </c>
      <c r="E132" t="s">
        <v>1128</v>
      </c>
      <c r="H132" t="s">
        <v>14</v>
      </c>
    </row>
    <row r="133" spans="1:8" x14ac:dyDescent="0.25">
      <c r="A133" s="2" t="s">
        <v>136</v>
      </c>
      <c r="B133" s="8" t="s">
        <v>1798</v>
      </c>
      <c r="C133" t="s">
        <v>14</v>
      </c>
      <c r="D133" t="s">
        <v>1166</v>
      </c>
      <c r="H133" t="s">
        <v>1335</v>
      </c>
    </row>
    <row r="134" spans="1:8" x14ac:dyDescent="0.25">
      <c r="A134" s="2" t="s">
        <v>137</v>
      </c>
      <c r="B134" s="2" t="s">
        <v>1799</v>
      </c>
      <c r="C134" t="s">
        <v>14</v>
      </c>
      <c r="D134" t="s">
        <v>1166</v>
      </c>
      <c r="H134" t="s">
        <v>1335</v>
      </c>
    </row>
    <row r="135" spans="1:8" x14ac:dyDescent="0.25">
      <c r="A135" s="2" t="s">
        <v>138</v>
      </c>
      <c r="B135" s="2" t="s">
        <v>1800</v>
      </c>
      <c r="C135" t="s">
        <v>7</v>
      </c>
      <c r="D135" t="s">
        <v>1126</v>
      </c>
      <c r="E135" t="s">
        <v>1099</v>
      </c>
      <c r="F135" t="s">
        <v>1133</v>
      </c>
      <c r="H135" t="s">
        <v>14</v>
      </c>
    </row>
    <row r="136" spans="1:8" x14ac:dyDescent="0.25">
      <c r="A136" s="2" t="s">
        <v>139</v>
      </c>
      <c r="B136" s="2" t="s">
        <v>1801</v>
      </c>
      <c r="C136" t="s">
        <v>7</v>
      </c>
      <c r="D136" t="s">
        <v>1099</v>
      </c>
      <c r="E136" t="s">
        <v>1135</v>
      </c>
      <c r="H136" t="s">
        <v>14</v>
      </c>
    </row>
    <row r="137" spans="1:8" x14ac:dyDescent="0.25">
      <c r="A137" s="2" t="s">
        <v>140</v>
      </c>
      <c r="B137" s="2" t="s">
        <v>1802</v>
      </c>
      <c r="C137" t="s">
        <v>7</v>
      </c>
      <c r="D137" t="s">
        <v>1099</v>
      </c>
      <c r="E137" t="s">
        <v>1135</v>
      </c>
      <c r="H137" t="s">
        <v>14</v>
      </c>
    </row>
    <row r="138" spans="1:8" x14ac:dyDescent="0.25">
      <c r="A138" s="2" t="s">
        <v>141</v>
      </c>
      <c r="B138" s="2" t="s">
        <v>1803</v>
      </c>
      <c r="C138" t="s">
        <v>14</v>
      </c>
      <c r="D138" t="s">
        <v>1146</v>
      </c>
      <c r="H138" t="s">
        <v>1335</v>
      </c>
    </row>
    <row r="139" spans="1:8" x14ac:dyDescent="0.25">
      <c r="A139" s="2" t="s">
        <v>142</v>
      </c>
      <c r="B139" s="2" t="s">
        <v>1804</v>
      </c>
      <c r="C139" t="s">
        <v>14</v>
      </c>
      <c r="D139" t="s">
        <v>1146</v>
      </c>
      <c r="E139" t="s">
        <v>1168</v>
      </c>
      <c r="F139" t="s">
        <v>1122</v>
      </c>
      <c r="H139" t="s">
        <v>1335</v>
      </c>
    </row>
    <row r="140" spans="1:8" x14ac:dyDescent="0.25">
      <c r="A140" s="2" t="s">
        <v>143</v>
      </c>
      <c r="B140" s="8" t="s">
        <v>1805</v>
      </c>
      <c r="C140" t="s">
        <v>14</v>
      </c>
      <c r="D140" t="s">
        <v>1146</v>
      </c>
      <c r="H140" t="s">
        <v>1335</v>
      </c>
    </row>
    <row r="141" spans="1:8" x14ac:dyDescent="0.25">
      <c r="A141" s="2" t="s">
        <v>144</v>
      </c>
      <c r="B141" s="2" t="s">
        <v>1806</v>
      </c>
      <c r="C141" t="s">
        <v>14</v>
      </c>
      <c r="D141" t="s">
        <v>1165</v>
      </c>
      <c r="H141" t="s">
        <v>1335</v>
      </c>
    </row>
    <row r="142" spans="1:8" x14ac:dyDescent="0.25">
      <c r="A142" s="2" t="s">
        <v>145</v>
      </c>
      <c r="B142" s="2" t="s">
        <v>1807</v>
      </c>
      <c r="C142" t="s">
        <v>14</v>
      </c>
      <c r="D142" t="s">
        <v>1133</v>
      </c>
      <c r="H142" t="s">
        <v>1335</v>
      </c>
    </row>
    <row r="143" spans="1:8" x14ac:dyDescent="0.25">
      <c r="A143" s="2" t="s">
        <v>146</v>
      </c>
      <c r="B143" s="2" t="s">
        <v>1808</v>
      </c>
      <c r="C143" t="s">
        <v>14</v>
      </c>
      <c r="D143" t="s">
        <v>1146</v>
      </c>
      <c r="E143" t="s">
        <v>1128</v>
      </c>
      <c r="F143" t="s">
        <v>1114</v>
      </c>
      <c r="G143" t="s">
        <v>1129</v>
      </c>
      <c r="H143" t="s">
        <v>1335</v>
      </c>
    </row>
    <row r="144" spans="1:8" x14ac:dyDescent="0.25">
      <c r="A144" s="2" t="s">
        <v>147</v>
      </c>
      <c r="B144" s="8" t="s">
        <v>1519</v>
      </c>
      <c r="C144" t="s">
        <v>7</v>
      </c>
      <c r="D144" t="s">
        <v>1146</v>
      </c>
      <c r="E144" t="s">
        <v>1128</v>
      </c>
      <c r="F144" t="s">
        <v>1114</v>
      </c>
      <c r="G144" t="s">
        <v>1129</v>
      </c>
      <c r="H144" t="s">
        <v>14</v>
      </c>
    </row>
    <row r="145" spans="1:8" x14ac:dyDescent="0.25">
      <c r="A145" s="3" t="s">
        <v>908</v>
      </c>
      <c r="B145" s="3" t="s">
        <v>2340</v>
      </c>
      <c r="C145" t="s">
        <v>14</v>
      </c>
      <c r="D145" t="s">
        <v>1143</v>
      </c>
      <c r="E145" t="s">
        <v>1123</v>
      </c>
      <c r="H145" t="s">
        <v>1335</v>
      </c>
    </row>
    <row r="146" spans="1:8" x14ac:dyDescent="0.25">
      <c r="A146" s="2" t="s">
        <v>148</v>
      </c>
      <c r="B146" s="2" t="s">
        <v>1809</v>
      </c>
      <c r="C146" t="s">
        <v>7</v>
      </c>
      <c r="D146" t="s">
        <v>1143</v>
      </c>
      <c r="E146" t="s">
        <v>1123</v>
      </c>
      <c r="F146" t="s">
        <v>1129</v>
      </c>
      <c r="H146" t="s">
        <v>14</v>
      </c>
    </row>
    <row r="147" spans="1:8" x14ac:dyDescent="0.25">
      <c r="A147" s="3" t="s">
        <v>687</v>
      </c>
      <c r="B147" s="3" t="s">
        <v>2189</v>
      </c>
      <c r="C147" t="s">
        <v>14</v>
      </c>
      <c r="D147" t="s">
        <v>1152</v>
      </c>
      <c r="H147" t="s">
        <v>1335</v>
      </c>
    </row>
    <row r="148" spans="1:8" x14ac:dyDescent="0.25">
      <c r="A148" s="2" t="s">
        <v>149</v>
      </c>
      <c r="B148" s="8" t="s">
        <v>1810</v>
      </c>
      <c r="C148" t="s">
        <v>14</v>
      </c>
      <c r="D148" t="s">
        <v>1126</v>
      </c>
      <c r="E148" t="s">
        <v>1114</v>
      </c>
      <c r="H148" t="s">
        <v>1335</v>
      </c>
    </row>
    <row r="149" spans="1:8" x14ac:dyDescent="0.25">
      <c r="A149" s="2" t="s">
        <v>150</v>
      </c>
      <c r="B149" s="2" t="s">
        <v>1811</v>
      </c>
      <c r="C149" t="s">
        <v>7</v>
      </c>
      <c r="D149" t="s">
        <v>1099</v>
      </c>
      <c r="H149" t="s">
        <v>14</v>
      </c>
    </row>
    <row r="150" spans="1:8" x14ac:dyDescent="0.25">
      <c r="A150" s="2" t="s">
        <v>461</v>
      </c>
      <c r="B150" s="2" t="s">
        <v>2033</v>
      </c>
      <c r="C150" t="s">
        <v>14</v>
      </c>
      <c r="D150" t="s">
        <v>1122</v>
      </c>
      <c r="H150" t="s">
        <v>1335</v>
      </c>
    </row>
    <row r="151" spans="1:8" x14ac:dyDescent="0.25">
      <c r="A151" s="2" t="s">
        <v>342</v>
      </c>
      <c r="B151" s="2" t="s">
        <v>1961</v>
      </c>
      <c r="C151" t="s">
        <v>14</v>
      </c>
      <c r="D151" t="s">
        <v>1099</v>
      </c>
      <c r="H151" t="s">
        <v>1335</v>
      </c>
    </row>
    <row r="152" spans="1:8" x14ac:dyDescent="0.25">
      <c r="A152" s="2" t="s">
        <v>151</v>
      </c>
      <c r="B152" s="2" t="s">
        <v>1812</v>
      </c>
      <c r="C152" t="s">
        <v>7</v>
      </c>
      <c r="D152" t="s">
        <v>1099</v>
      </c>
      <c r="H152" t="s">
        <v>14</v>
      </c>
    </row>
    <row r="153" spans="1:8" x14ac:dyDescent="0.25">
      <c r="A153" s="2" t="s">
        <v>152</v>
      </c>
      <c r="B153" s="2" t="s">
        <v>1813</v>
      </c>
      <c r="C153" t="s">
        <v>7</v>
      </c>
      <c r="D153" t="s">
        <v>1099</v>
      </c>
      <c r="H153" t="s">
        <v>14</v>
      </c>
    </row>
    <row r="154" spans="1:8" x14ac:dyDescent="0.25">
      <c r="A154" s="2" t="s">
        <v>153</v>
      </c>
      <c r="B154" s="2" t="s">
        <v>1310</v>
      </c>
      <c r="C154" t="s">
        <v>7</v>
      </c>
      <c r="D154" t="s">
        <v>1099</v>
      </c>
      <c r="H154" t="s">
        <v>7</v>
      </c>
    </row>
    <row r="155" spans="1:8" x14ac:dyDescent="0.25">
      <c r="A155" s="2" t="s">
        <v>155</v>
      </c>
      <c r="B155" s="2" t="s">
        <v>1814</v>
      </c>
      <c r="C155" t="s">
        <v>14</v>
      </c>
      <c r="D155" t="s">
        <v>1099</v>
      </c>
      <c r="H155" t="s">
        <v>1335</v>
      </c>
    </row>
    <row r="156" spans="1:8" x14ac:dyDescent="0.25">
      <c r="A156" s="2" t="s">
        <v>156</v>
      </c>
      <c r="B156" s="2" t="s">
        <v>1521</v>
      </c>
      <c r="C156" t="s">
        <v>7</v>
      </c>
      <c r="D156" t="s">
        <v>1099</v>
      </c>
      <c r="H156" t="s">
        <v>14</v>
      </c>
    </row>
    <row r="157" spans="1:8" x14ac:dyDescent="0.25">
      <c r="A157" s="2" t="s">
        <v>157</v>
      </c>
      <c r="B157" s="2" t="s">
        <v>1815</v>
      </c>
      <c r="C157" t="s">
        <v>14</v>
      </c>
      <c r="D157" t="s">
        <v>1099</v>
      </c>
      <c r="H157" t="s">
        <v>1335</v>
      </c>
    </row>
    <row r="158" spans="1:8" x14ac:dyDescent="0.25">
      <c r="A158" s="2" t="s">
        <v>158</v>
      </c>
      <c r="B158" s="2" t="s">
        <v>1816</v>
      </c>
      <c r="C158" t="s">
        <v>7</v>
      </c>
      <c r="D158" t="s">
        <v>1099</v>
      </c>
      <c r="H158" t="s">
        <v>14</v>
      </c>
    </row>
    <row r="159" spans="1:8" x14ac:dyDescent="0.25">
      <c r="A159" s="2" t="s">
        <v>159</v>
      </c>
      <c r="B159" s="2" t="s">
        <v>1817</v>
      </c>
      <c r="C159" t="s">
        <v>7</v>
      </c>
      <c r="D159" t="s">
        <v>1099</v>
      </c>
      <c r="H159" t="s">
        <v>14</v>
      </c>
    </row>
    <row r="160" spans="1:8" x14ac:dyDescent="0.25">
      <c r="A160" s="3" t="s">
        <v>1009</v>
      </c>
      <c r="B160" s="3" t="s">
        <v>2414</v>
      </c>
      <c r="C160" t="s">
        <v>14</v>
      </c>
      <c r="D160" t="s">
        <v>1099</v>
      </c>
      <c r="E160" t="s">
        <v>1126</v>
      </c>
      <c r="H160" t="s">
        <v>1335</v>
      </c>
    </row>
    <row r="161" spans="1:8" x14ac:dyDescent="0.25">
      <c r="A161" s="2" t="s">
        <v>160</v>
      </c>
      <c r="B161" s="2" t="s">
        <v>1818</v>
      </c>
      <c r="C161" t="s">
        <v>7</v>
      </c>
      <c r="D161" t="s">
        <v>1099</v>
      </c>
      <c r="H161" t="s">
        <v>14</v>
      </c>
    </row>
    <row r="162" spans="1:8" x14ac:dyDescent="0.25">
      <c r="A162" s="2" t="s">
        <v>161</v>
      </c>
      <c r="B162" s="8" t="s">
        <v>1819</v>
      </c>
      <c r="C162" t="s">
        <v>7</v>
      </c>
      <c r="D162" t="s">
        <v>1099</v>
      </c>
      <c r="H162" t="s">
        <v>14</v>
      </c>
    </row>
    <row r="163" spans="1:8" x14ac:dyDescent="0.25">
      <c r="A163" s="2" t="s">
        <v>343</v>
      </c>
      <c r="B163" s="2" t="s">
        <v>1962</v>
      </c>
      <c r="C163" t="s">
        <v>14</v>
      </c>
      <c r="D163" t="s">
        <v>1099</v>
      </c>
      <c r="H163" t="s">
        <v>1335</v>
      </c>
    </row>
    <row r="164" spans="1:8" x14ac:dyDescent="0.25">
      <c r="A164" s="2" t="s">
        <v>162</v>
      </c>
      <c r="B164" s="2" t="s">
        <v>1820</v>
      </c>
      <c r="C164" t="s">
        <v>14</v>
      </c>
      <c r="D164" t="s">
        <v>1099</v>
      </c>
      <c r="H164" t="s">
        <v>1335</v>
      </c>
    </row>
    <row r="165" spans="1:8" x14ac:dyDescent="0.25">
      <c r="A165" s="2" t="s">
        <v>163</v>
      </c>
      <c r="B165" s="2" t="s">
        <v>1821</v>
      </c>
      <c r="C165" t="s">
        <v>14</v>
      </c>
      <c r="D165" t="s">
        <v>1114</v>
      </c>
      <c r="E165" t="s">
        <v>1176</v>
      </c>
      <c r="H165" t="s">
        <v>1335</v>
      </c>
    </row>
    <row r="166" spans="1:8" x14ac:dyDescent="0.25">
      <c r="A166" s="2" t="s">
        <v>164</v>
      </c>
      <c r="B166" s="2" t="s">
        <v>1822</v>
      </c>
      <c r="C166" t="s">
        <v>14</v>
      </c>
      <c r="D166" t="s">
        <v>1114</v>
      </c>
      <c r="E166" t="s">
        <v>1177</v>
      </c>
      <c r="F166" t="s">
        <v>1176</v>
      </c>
      <c r="H166" t="s">
        <v>1335</v>
      </c>
    </row>
    <row r="167" spans="1:8" x14ac:dyDescent="0.25">
      <c r="A167" s="2" t="s">
        <v>165</v>
      </c>
      <c r="B167" s="2" t="s">
        <v>1823</v>
      </c>
      <c r="C167" t="s">
        <v>14</v>
      </c>
      <c r="D167" t="s">
        <v>1178</v>
      </c>
      <c r="H167" t="s">
        <v>1335</v>
      </c>
    </row>
    <row r="168" spans="1:8" x14ac:dyDescent="0.25">
      <c r="A168" s="2" t="s">
        <v>166</v>
      </c>
      <c r="B168" s="2" t="s">
        <v>1824</v>
      </c>
      <c r="C168" t="s">
        <v>14</v>
      </c>
      <c r="D168" t="s">
        <v>1178</v>
      </c>
      <c r="H168" t="s">
        <v>1335</v>
      </c>
    </row>
    <row r="169" spans="1:8" x14ac:dyDescent="0.25">
      <c r="A169" s="2" t="s">
        <v>167</v>
      </c>
      <c r="B169" s="2" t="s">
        <v>1825</v>
      </c>
      <c r="C169" t="s">
        <v>14</v>
      </c>
      <c r="D169" t="s">
        <v>1126</v>
      </c>
      <c r="H169" t="s">
        <v>1335</v>
      </c>
    </row>
    <row r="170" spans="1:8" x14ac:dyDescent="0.25">
      <c r="A170" s="2" t="s">
        <v>168</v>
      </c>
      <c r="B170" s="2" t="s">
        <v>1826</v>
      </c>
      <c r="C170" t="s">
        <v>7</v>
      </c>
      <c r="D170" t="s">
        <v>1126</v>
      </c>
      <c r="H170" t="s">
        <v>14</v>
      </c>
    </row>
    <row r="171" spans="1:8" x14ac:dyDescent="0.25">
      <c r="A171" s="2" t="s">
        <v>344</v>
      </c>
      <c r="B171" s="2" t="s">
        <v>1963</v>
      </c>
      <c r="C171" t="s">
        <v>14</v>
      </c>
      <c r="D171" t="s">
        <v>1114</v>
      </c>
      <c r="H171" t="s">
        <v>1335</v>
      </c>
    </row>
    <row r="172" spans="1:8" x14ac:dyDescent="0.25">
      <c r="A172" s="2" t="s">
        <v>345</v>
      </c>
      <c r="B172" s="2" t="s">
        <v>1964</v>
      </c>
      <c r="C172" t="s">
        <v>7</v>
      </c>
      <c r="D172" t="s">
        <v>1114</v>
      </c>
      <c r="E172" t="s">
        <v>1146</v>
      </c>
      <c r="H172" t="s">
        <v>14</v>
      </c>
    </row>
    <row r="173" spans="1:8" x14ac:dyDescent="0.25">
      <c r="A173" s="2" t="s">
        <v>169</v>
      </c>
      <c r="B173" s="2" t="s">
        <v>1827</v>
      </c>
      <c r="C173" t="s">
        <v>7</v>
      </c>
      <c r="D173" t="s">
        <v>1165</v>
      </c>
      <c r="E173" t="s">
        <v>1147</v>
      </c>
      <c r="H173" t="s">
        <v>14</v>
      </c>
    </row>
    <row r="174" spans="1:8" x14ac:dyDescent="0.25">
      <c r="A174" s="2" t="s">
        <v>170</v>
      </c>
      <c r="B174" s="2" t="s">
        <v>1828</v>
      </c>
      <c r="C174" t="s">
        <v>7</v>
      </c>
      <c r="D174" t="s">
        <v>1126</v>
      </c>
      <c r="H174" t="s">
        <v>14</v>
      </c>
    </row>
    <row r="175" spans="1:8" x14ac:dyDescent="0.25">
      <c r="A175" s="2" t="s">
        <v>171</v>
      </c>
      <c r="B175" s="2" t="s">
        <v>1522</v>
      </c>
      <c r="C175" t="s">
        <v>7</v>
      </c>
      <c r="D175" t="s">
        <v>1165</v>
      </c>
      <c r="H175" t="s">
        <v>14</v>
      </c>
    </row>
    <row r="176" spans="1:8" x14ac:dyDescent="0.25">
      <c r="A176" s="2" t="s">
        <v>172</v>
      </c>
      <c r="B176" s="2" t="s">
        <v>1829</v>
      </c>
      <c r="C176" t="s">
        <v>14</v>
      </c>
      <c r="D176" t="s">
        <v>1152</v>
      </c>
      <c r="H176" t="s">
        <v>1335</v>
      </c>
    </row>
    <row r="177" spans="1:8" x14ac:dyDescent="0.25">
      <c r="A177" s="2" t="s">
        <v>173</v>
      </c>
      <c r="B177" s="2" t="s">
        <v>1830</v>
      </c>
      <c r="C177" t="s">
        <v>7</v>
      </c>
      <c r="D177" t="s">
        <v>1165</v>
      </c>
      <c r="H177" t="s">
        <v>14</v>
      </c>
    </row>
    <row r="178" spans="1:8" x14ac:dyDescent="0.25">
      <c r="A178" s="2" t="s">
        <v>174</v>
      </c>
      <c r="B178" s="2" t="s">
        <v>1524</v>
      </c>
      <c r="C178" t="s">
        <v>7</v>
      </c>
      <c r="D178" t="s">
        <v>1099</v>
      </c>
      <c r="E178" t="s">
        <v>1126</v>
      </c>
      <c r="H178" t="s">
        <v>14</v>
      </c>
    </row>
    <row r="179" spans="1:8" x14ac:dyDescent="0.25">
      <c r="A179" s="2" t="s">
        <v>175</v>
      </c>
      <c r="B179" s="2" t="s">
        <v>1831</v>
      </c>
      <c r="C179" t="s">
        <v>7</v>
      </c>
      <c r="D179" t="s">
        <v>1099</v>
      </c>
      <c r="E179" t="s">
        <v>1126</v>
      </c>
      <c r="H179" t="s">
        <v>14</v>
      </c>
    </row>
    <row r="180" spans="1:8" x14ac:dyDescent="0.25">
      <c r="A180" s="2" t="s">
        <v>176</v>
      </c>
      <c r="B180" s="8" t="s">
        <v>1312</v>
      </c>
      <c r="C180" t="s">
        <v>7</v>
      </c>
      <c r="D180" t="s">
        <v>1099</v>
      </c>
      <c r="H180" t="s">
        <v>14</v>
      </c>
    </row>
    <row r="181" spans="1:8" x14ac:dyDescent="0.25">
      <c r="A181" s="2" t="s">
        <v>177</v>
      </c>
      <c r="B181" s="2" t="s">
        <v>1832</v>
      </c>
      <c r="C181" t="s">
        <v>7</v>
      </c>
      <c r="D181" t="s">
        <v>1099</v>
      </c>
      <c r="H181" t="s">
        <v>14</v>
      </c>
    </row>
    <row r="182" spans="1:8" x14ac:dyDescent="0.25">
      <c r="A182" s="2" t="s">
        <v>178</v>
      </c>
      <c r="B182" s="2" t="s">
        <v>1833</v>
      </c>
      <c r="C182" t="s">
        <v>14</v>
      </c>
      <c r="D182" t="s">
        <v>1099</v>
      </c>
      <c r="H182" t="s">
        <v>1335</v>
      </c>
    </row>
    <row r="183" spans="1:8" x14ac:dyDescent="0.25">
      <c r="A183" s="2" t="s">
        <v>179</v>
      </c>
      <c r="B183" s="2" t="s">
        <v>1834</v>
      </c>
      <c r="C183" t="s">
        <v>14</v>
      </c>
      <c r="D183" t="s">
        <v>1180</v>
      </c>
      <c r="H183" t="s">
        <v>1335</v>
      </c>
    </row>
    <row r="184" spans="1:8" x14ac:dyDescent="0.25">
      <c r="A184" s="2" t="s">
        <v>180</v>
      </c>
      <c r="B184" s="2" t="s">
        <v>1835</v>
      </c>
      <c r="C184" t="s">
        <v>14</v>
      </c>
      <c r="D184" t="s">
        <v>1121</v>
      </c>
      <c r="H184" t="s">
        <v>1335</v>
      </c>
    </row>
    <row r="185" spans="1:8" x14ac:dyDescent="0.25">
      <c r="A185" s="2" t="s">
        <v>181</v>
      </c>
      <c r="B185" s="2" t="s">
        <v>1836</v>
      </c>
      <c r="C185" t="s">
        <v>14</v>
      </c>
      <c r="D185" t="s">
        <v>1121</v>
      </c>
      <c r="H185" t="s">
        <v>1335</v>
      </c>
    </row>
    <row r="186" spans="1:8" x14ac:dyDescent="0.25">
      <c r="A186" s="2" t="s">
        <v>182</v>
      </c>
      <c r="B186" s="2" t="s">
        <v>1837</v>
      </c>
      <c r="C186" t="s">
        <v>7</v>
      </c>
      <c r="D186" t="s">
        <v>1114</v>
      </c>
      <c r="H186" t="s">
        <v>14</v>
      </c>
    </row>
    <row r="187" spans="1:8" x14ac:dyDescent="0.25">
      <c r="A187" s="2" t="s">
        <v>183</v>
      </c>
      <c r="B187" s="2" t="s">
        <v>1838</v>
      </c>
      <c r="C187" t="s">
        <v>7</v>
      </c>
      <c r="D187" t="s">
        <v>1114</v>
      </c>
      <c r="H187" t="s">
        <v>14</v>
      </c>
    </row>
    <row r="188" spans="1:8" x14ac:dyDescent="0.25">
      <c r="A188" s="2" t="s">
        <v>184</v>
      </c>
      <c r="B188" s="2" t="s">
        <v>1839</v>
      </c>
      <c r="C188" t="s">
        <v>14</v>
      </c>
      <c r="D188" t="s">
        <v>1114</v>
      </c>
      <c r="H188" t="s">
        <v>1335</v>
      </c>
    </row>
    <row r="189" spans="1:8" x14ac:dyDescent="0.25">
      <c r="A189" s="2" t="s">
        <v>185</v>
      </c>
      <c r="B189" s="2" t="s">
        <v>1840</v>
      </c>
      <c r="C189" t="s">
        <v>7</v>
      </c>
      <c r="D189" t="s">
        <v>1114</v>
      </c>
      <c r="H189" t="s">
        <v>14</v>
      </c>
    </row>
    <row r="190" spans="1:8" x14ac:dyDescent="0.25">
      <c r="A190" s="2" t="s">
        <v>186</v>
      </c>
      <c r="B190" s="2" t="s">
        <v>1841</v>
      </c>
      <c r="C190" t="s">
        <v>7</v>
      </c>
      <c r="D190" t="s">
        <v>1114</v>
      </c>
      <c r="H190" t="s">
        <v>14</v>
      </c>
    </row>
    <row r="191" spans="1:8" x14ac:dyDescent="0.25">
      <c r="A191" s="2" t="s">
        <v>187</v>
      </c>
      <c r="B191" s="2" t="s">
        <v>1526</v>
      </c>
      <c r="C191" t="s">
        <v>7</v>
      </c>
      <c r="D191" t="s">
        <v>1132</v>
      </c>
      <c r="H191" t="s">
        <v>14</v>
      </c>
    </row>
    <row r="192" spans="1:8" x14ac:dyDescent="0.25">
      <c r="A192" s="2" t="s">
        <v>188</v>
      </c>
      <c r="B192" s="8" t="s">
        <v>1842</v>
      </c>
      <c r="C192" t="s">
        <v>7</v>
      </c>
      <c r="D192" t="s">
        <v>1123</v>
      </c>
      <c r="H192" t="s">
        <v>14</v>
      </c>
    </row>
    <row r="193" spans="1:8" x14ac:dyDescent="0.25">
      <c r="A193" s="3" t="s">
        <v>1264</v>
      </c>
      <c r="B193" s="3" t="s">
        <v>2501</v>
      </c>
      <c r="C193" t="s">
        <v>14</v>
      </c>
      <c r="D193" t="s">
        <v>1112</v>
      </c>
      <c r="H193" t="s">
        <v>1335</v>
      </c>
    </row>
    <row r="194" spans="1:8" x14ac:dyDescent="0.25">
      <c r="A194" s="2" t="s">
        <v>189</v>
      </c>
      <c r="B194" s="2" t="s">
        <v>1315</v>
      </c>
      <c r="C194" t="s">
        <v>7</v>
      </c>
      <c r="D194" t="s">
        <v>1099</v>
      </c>
      <c r="H194" t="s">
        <v>7</v>
      </c>
    </row>
    <row r="195" spans="1:8" x14ac:dyDescent="0.25">
      <c r="A195" s="2" t="s">
        <v>191</v>
      </c>
      <c r="B195" s="2" t="s">
        <v>1843</v>
      </c>
      <c r="C195" t="s">
        <v>14</v>
      </c>
      <c r="D195" t="s">
        <v>1126</v>
      </c>
      <c r="H195" t="s">
        <v>1335</v>
      </c>
    </row>
    <row r="196" spans="1:8" x14ac:dyDescent="0.25">
      <c r="A196" s="2" t="s">
        <v>192</v>
      </c>
      <c r="B196" s="2" t="s">
        <v>1844</v>
      </c>
      <c r="C196" t="s">
        <v>7</v>
      </c>
      <c r="D196" t="s">
        <v>1126</v>
      </c>
      <c r="H196" t="s">
        <v>14</v>
      </c>
    </row>
    <row r="197" spans="1:8" x14ac:dyDescent="0.25">
      <c r="A197" s="2" t="s">
        <v>193</v>
      </c>
      <c r="B197" s="2" t="s">
        <v>1527</v>
      </c>
      <c r="C197" t="s">
        <v>7</v>
      </c>
      <c r="D197" t="s">
        <v>1126</v>
      </c>
      <c r="H197" t="s">
        <v>14</v>
      </c>
    </row>
    <row r="198" spans="1:8" x14ac:dyDescent="0.25">
      <c r="A198" s="2" t="s">
        <v>226</v>
      </c>
      <c r="B198" s="2" t="s">
        <v>1872</v>
      </c>
      <c r="C198" t="s">
        <v>14</v>
      </c>
      <c r="D198" t="s">
        <v>1132</v>
      </c>
      <c r="H198" t="s">
        <v>1335</v>
      </c>
    </row>
    <row r="199" spans="1:8" x14ac:dyDescent="0.25">
      <c r="A199" s="2" t="s">
        <v>194</v>
      </c>
      <c r="B199" s="2" t="s">
        <v>1845</v>
      </c>
      <c r="C199" t="s">
        <v>7</v>
      </c>
      <c r="D199" t="s">
        <v>1117</v>
      </c>
      <c r="H199" t="s">
        <v>14</v>
      </c>
    </row>
    <row r="200" spans="1:8" x14ac:dyDescent="0.25">
      <c r="A200" s="2" t="s">
        <v>195</v>
      </c>
      <c r="B200" s="8" t="s">
        <v>1846</v>
      </c>
      <c r="C200" t="s">
        <v>7</v>
      </c>
      <c r="D200" t="s">
        <v>1126</v>
      </c>
      <c r="H200" t="s">
        <v>14</v>
      </c>
    </row>
    <row r="201" spans="1:8" x14ac:dyDescent="0.25">
      <c r="A201" s="2" t="s">
        <v>196</v>
      </c>
      <c r="B201" s="2" t="s">
        <v>1847</v>
      </c>
      <c r="C201" t="s">
        <v>7</v>
      </c>
      <c r="D201" t="s">
        <v>1126</v>
      </c>
      <c r="H201" t="s">
        <v>14</v>
      </c>
    </row>
    <row r="202" spans="1:8" x14ac:dyDescent="0.25">
      <c r="A202" s="2" t="s">
        <v>197</v>
      </c>
      <c r="B202" s="2" t="s">
        <v>1848</v>
      </c>
      <c r="C202" t="s">
        <v>14</v>
      </c>
      <c r="D202" t="s">
        <v>1166</v>
      </c>
      <c r="H202" t="s">
        <v>1335</v>
      </c>
    </row>
    <row r="203" spans="1:8" x14ac:dyDescent="0.25">
      <c r="A203" s="2" t="s">
        <v>198</v>
      </c>
      <c r="B203" s="2" t="s">
        <v>1849</v>
      </c>
      <c r="C203" t="s">
        <v>14</v>
      </c>
      <c r="D203" t="s">
        <v>1146</v>
      </c>
      <c r="H203" t="s">
        <v>1335</v>
      </c>
    </row>
    <row r="204" spans="1:8" x14ac:dyDescent="0.25">
      <c r="A204" s="2" t="s">
        <v>199</v>
      </c>
      <c r="B204" s="2" t="s">
        <v>1850</v>
      </c>
      <c r="C204" t="s">
        <v>14</v>
      </c>
      <c r="D204" t="s">
        <v>1133</v>
      </c>
      <c r="H204" t="s">
        <v>1335</v>
      </c>
    </row>
    <row r="205" spans="1:8" x14ac:dyDescent="0.25">
      <c r="A205" s="2" t="s">
        <v>200</v>
      </c>
      <c r="B205" s="2" t="s">
        <v>1851</v>
      </c>
      <c r="C205" t="s">
        <v>14</v>
      </c>
      <c r="D205" t="s">
        <v>1134</v>
      </c>
      <c r="E205" t="s">
        <v>1181</v>
      </c>
      <c r="H205" t="s">
        <v>1335</v>
      </c>
    </row>
    <row r="206" spans="1:8" x14ac:dyDescent="0.25">
      <c r="A206" s="2" t="s">
        <v>201</v>
      </c>
      <c r="B206" s="2" t="s">
        <v>1852</v>
      </c>
      <c r="C206" t="s">
        <v>7</v>
      </c>
      <c r="D206" t="s">
        <v>1126</v>
      </c>
      <c r="H206" t="s">
        <v>14</v>
      </c>
    </row>
    <row r="207" spans="1:8" x14ac:dyDescent="0.25">
      <c r="A207" s="2" t="s">
        <v>202</v>
      </c>
      <c r="B207" s="2" t="s">
        <v>1853</v>
      </c>
      <c r="C207" t="s">
        <v>7</v>
      </c>
      <c r="D207" t="s">
        <v>1099</v>
      </c>
      <c r="H207" t="s">
        <v>14</v>
      </c>
    </row>
    <row r="208" spans="1:8" x14ac:dyDescent="0.25">
      <c r="A208" s="3" t="s">
        <v>909</v>
      </c>
      <c r="B208" s="3" t="s">
        <v>2341</v>
      </c>
      <c r="C208" t="s">
        <v>7</v>
      </c>
      <c r="D208" t="s">
        <v>1099</v>
      </c>
      <c r="H208" t="s">
        <v>14</v>
      </c>
    </row>
    <row r="209" spans="1:8" x14ac:dyDescent="0.25">
      <c r="A209" s="2" t="s">
        <v>203</v>
      </c>
      <c r="B209" s="2" t="s">
        <v>1854</v>
      </c>
      <c r="C209" t="s">
        <v>7</v>
      </c>
      <c r="D209" t="s">
        <v>1099</v>
      </c>
      <c r="E209" t="s">
        <v>1117</v>
      </c>
      <c r="H209" t="s">
        <v>14</v>
      </c>
    </row>
    <row r="210" spans="1:8" x14ac:dyDescent="0.25">
      <c r="A210" s="2" t="s">
        <v>204</v>
      </c>
      <c r="B210" s="2" t="s">
        <v>1316</v>
      </c>
      <c r="C210" t="s">
        <v>7</v>
      </c>
      <c r="D210" t="s">
        <v>1099</v>
      </c>
      <c r="H210" t="s">
        <v>14</v>
      </c>
    </row>
    <row r="211" spans="1:8" x14ac:dyDescent="0.25">
      <c r="A211" s="2" t="s">
        <v>205</v>
      </c>
      <c r="B211" s="2" t="s">
        <v>1855</v>
      </c>
      <c r="C211" t="s">
        <v>7</v>
      </c>
      <c r="D211" t="s">
        <v>1118</v>
      </c>
      <c r="H211" t="s">
        <v>14</v>
      </c>
    </row>
    <row r="212" spans="1:8" x14ac:dyDescent="0.25">
      <c r="A212" s="2" t="s">
        <v>206</v>
      </c>
      <c r="B212" s="2" t="s">
        <v>1856</v>
      </c>
      <c r="C212" t="s">
        <v>14</v>
      </c>
      <c r="D212" t="s">
        <v>1132</v>
      </c>
      <c r="E212" t="s">
        <v>1130</v>
      </c>
      <c r="H212" t="s">
        <v>1335</v>
      </c>
    </row>
    <row r="213" spans="1:8" x14ac:dyDescent="0.25">
      <c r="A213" s="2" t="s">
        <v>207</v>
      </c>
      <c r="B213" s="2" t="s">
        <v>1857</v>
      </c>
      <c r="C213" t="s">
        <v>14</v>
      </c>
      <c r="D213" t="s">
        <v>1181</v>
      </c>
      <c r="H213" t="s">
        <v>1335</v>
      </c>
    </row>
    <row r="214" spans="1:8" x14ac:dyDescent="0.25">
      <c r="A214" s="2" t="s">
        <v>208</v>
      </c>
      <c r="B214" s="2" t="s">
        <v>1858</v>
      </c>
      <c r="C214" t="s">
        <v>14</v>
      </c>
      <c r="D214" t="s">
        <v>1133</v>
      </c>
      <c r="H214" t="s">
        <v>1335</v>
      </c>
    </row>
    <row r="215" spans="1:8" x14ac:dyDescent="0.25">
      <c r="A215" s="2" t="s">
        <v>209</v>
      </c>
      <c r="B215" s="2" t="s">
        <v>1859</v>
      </c>
      <c r="C215" t="s">
        <v>14</v>
      </c>
      <c r="D215" t="s">
        <v>1133</v>
      </c>
      <c r="H215" t="s">
        <v>1335</v>
      </c>
    </row>
    <row r="216" spans="1:8" x14ac:dyDescent="0.25">
      <c r="A216" s="2" t="s">
        <v>210</v>
      </c>
      <c r="B216" s="2" t="s">
        <v>1860</v>
      </c>
      <c r="C216" t="s">
        <v>14</v>
      </c>
      <c r="D216" t="s">
        <v>1122</v>
      </c>
      <c r="H216" t="s">
        <v>1335</v>
      </c>
    </row>
    <row r="217" spans="1:8" x14ac:dyDescent="0.25">
      <c r="A217" s="2" t="s">
        <v>211</v>
      </c>
      <c r="B217" s="2" t="s">
        <v>1861</v>
      </c>
      <c r="C217" t="s">
        <v>14</v>
      </c>
      <c r="D217" t="s">
        <v>1099</v>
      </c>
      <c r="H217" t="s">
        <v>1335</v>
      </c>
    </row>
    <row r="218" spans="1:8" x14ac:dyDescent="0.25">
      <c r="A218" s="2" t="s">
        <v>212</v>
      </c>
      <c r="B218" s="2" t="s">
        <v>1862</v>
      </c>
      <c r="C218" t="s">
        <v>14</v>
      </c>
      <c r="D218" t="s">
        <v>1099</v>
      </c>
      <c r="H218" t="s">
        <v>1335</v>
      </c>
    </row>
    <row r="219" spans="1:8" x14ac:dyDescent="0.25">
      <c r="A219" s="2" t="s">
        <v>213</v>
      </c>
      <c r="B219" s="2" t="s">
        <v>1863</v>
      </c>
      <c r="C219" t="s">
        <v>7</v>
      </c>
      <c r="D219" t="s">
        <v>1099</v>
      </c>
      <c r="H219" t="s">
        <v>14</v>
      </c>
    </row>
    <row r="220" spans="1:8" x14ac:dyDescent="0.25">
      <c r="A220" s="2" t="s">
        <v>214</v>
      </c>
      <c r="B220" s="2" t="s">
        <v>1864</v>
      </c>
      <c r="C220" t="s">
        <v>7</v>
      </c>
      <c r="D220" t="s">
        <v>1099</v>
      </c>
      <c r="E220" t="s">
        <v>1126</v>
      </c>
      <c r="H220" t="s">
        <v>14</v>
      </c>
    </row>
    <row r="221" spans="1:8" x14ac:dyDescent="0.25">
      <c r="A221" s="2" t="s">
        <v>214</v>
      </c>
      <c r="B221" s="2" t="s">
        <v>1547</v>
      </c>
      <c r="C221" t="s">
        <v>7</v>
      </c>
      <c r="D221" t="s">
        <v>1126</v>
      </c>
      <c r="E221" t="s">
        <v>1099</v>
      </c>
      <c r="H221" t="s">
        <v>14</v>
      </c>
    </row>
    <row r="222" spans="1:8" x14ac:dyDescent="0.25">
      <c r="A222" s="2" t="s">
        <v>215</v>
      </c>
      <c r="B222" s="2" t="s">
        <v>1865</v>
      </c>
      <c r="C222" t="s">
        <v>7</v>
      </c>
      <c r="D222" t="s">
        <v>1099</v>
      </c>
      <c r="H222" t="s">
        <v>14</v>
      </c>
    </row>
    <row r="223" spans="1:8" x14ac:dyDescent="0.25">
      <c r="A223" s="2" t="s">
        <v>216</v>
      </c>
      <c r="B223" s="2" t="s">
        <v>1866</v>
      </c>
      <c r="C223" t="s">
        <v>14</v>
      </c>
      <c r="D223" t="s">
        <v>1099</v>
      </c>
      <c r="H223" t="s">
        <v>1335</v>
      </c>
    </row>
    <row r="224" spans="1:8" x14ac:dyDescent="0.25">
      <c r="A224" s="2" t="s">
        <v>217</v>
      </c>
      <c r="B224" s="2" t="s">
        <v>1867</v>
      </c>
      <c r="C224" t="s">
        <v>14</v>
      </c>
      <c r="D224" t="s">
        <v>1099</v>
      </c>
      <c r="H224" t="s">
        <v>1335</v>
      </c>
    </row>
    <row r="225" spans="1:8" x14ac:dyDescent="0.25">
      <c r="A225" s="2" t="s">
        <v>218</v>
      </c>
      <c r="B225" s="2" t="s">
        <v>1868</v>
      </c>
      <c r="C225" t="s">
        <v>14</v>
      </c>
      <c r="D225" t="s">
        <v>1099</v>
      </c>
      <c r="H225" t="s">
        <v>1335</v>
      </c>
    </row>
    <row r="226" spans="1:8" x14ac:dyDescent="0.25">
      <c r="A226" s="2" t="s">
        <v>219</v>
      </c>
      <c r="B226" s="2" t="s">
        <v>1869</v>
      </c>
      <c r="C226" t="s">
        <v>14</v>
      </c>
      <c r="D226" t="s">
        <v>1099</v>
      </c>
      <c r="H226" t="s">
        <v>1335</v>
      </c>
    </row>
    <row r="227" spans="1:8" x14ac:dyDescent="0.25">
      <c r="A227" s="2" t="s">
        <v>220</v>
      </c>
      <c r="B227" s="8" t="s">
        <v>1318</v>
      </c>
      <c r="C227" t="s">
        <v>7</v>
      </c>
      <c r="D227" t="s">
        <v>1132</v>
      </c>
      <c r="H227" t="s">
        <v>7</v>
      </c>
    </row>
    <row r="228" spans="1:8" x14ac:dyDescent="0.25">
      <c r="A228" s="2" t="s">
        <v>223</v>
      </c>
      <c r="B228" s="2" t="s">
        <v>1870</v>
      </c>
      <c r="C228" t="s">
        <v>7</v>
      </c>
      <c r="D228" t="s">
        <v>1167</v>
      </c>
      <c r="H228" t="s">
        <v>14</v>
      </c>
    </row>
    <row r="229" spans="1:8" x14ac:dyDescent="0.25">
      <c r="A229" s="2" t="s">
        <v>224</v>
      </c>
      <c r="B229" s="2" t="s">
        <v>1871</v>
      </c>
      <c r="C229" t="s">
        <v>7</v>
      </c>
      <c r="D229" t="s">
        <v>1099</v>
      </c>
      <c r="H229" t="s">
        <v>14</v>
      </c>
    </row>
    <row r="230" spans="1:8" x14ac:dyDescent="0.25">
      <c r="A230" s="2" t="s">
        <v>227</v>
      </c>
      <c r="B230" s="2" t="s">
        <v>1873</v>
      </c>
      <c r="C230" t="s">
        <v>14</v>
      </c>
      <c r="D230" t="s">
        <v>1099</v>
      </c>
      <c r="H230" t="s">
        <v>1335</v>
      </c>
    </row>
    <row r="231" spans="1:8" x14ac:dyDescent="0.25">
      <c r="A231" s="2" t="s">
        <v>228</v>
      </c>
      <c r="B231" s="2" t="s">
        <v>1874</v>
      </c>
      <c r="C231" t="s">
        <v>14</v>
      </c>
      <c r="D231" t="s">
        <v>1099</v>
      </c>
      <c r="H231" t="s">
        <v>1335</v>
      </c>
    </row>
    <row r="232" spans="1:8" x14ac:dyDescent="0.25">
      <c r="A232" s="2" t="s">
        <v>229</v>
      </c>
      <c r="B232" s="2" t="s">
        <v>1875</v>
      </c>
      <c r="C232" t="s">
        <v>7</v>
      </c>
      <c r="D232" t="s">
        <v>1099</v>
      </c>
      <c r="H232" t="s">
        <v>14</v>
      </c>
    </row>
    <row r="233" spans="1:8" x14ac:dyDescent="0.25">
      <c r="A233" s="2" t="s">
        <v>225</v>
      </c>
      <c r="B233" s="8" t="s">
        <v>1529</v>
      </c>
      <c r="C233" t="s">
        <v>7</v>
      </c>
      <c r="D233" t="s">
        <v>1099</v>
      </c>
      <c r="H233" t="s">
        <v>14</v>
      </c>
    </row>
    <row r="234" spans="1:8" x14ac:dyDescent="0.25">
      <c r="A234" s="2" t="s">
        <v>230</v>
      </c>
      <c r="B234" s="2" t="s">
        <v>1876</v>
      </c>
      <c r="C234" t="s">
        <v>14</v>
      </c>
      <c r="D234" t="s">
        <v>1133</v>
      </c>
      <c r="H234" t="s">
        <v>1335</v>
      </c>
    </row>
    <row r="235" spans="1:8" x14ac:dyDescent="0.25">
      <c r="A235" s="2" t="s">
        <v>231</v>
      </c>
      <c r="B235" s="2" t="s">
        <v>1877</v>
      </c>
      <c r="C235" t="s">
        <v>14</v>
      </c>
      <c r="D235" t="s">
        <v>1122</v>
      </c>
      <c r="H235" t="s">
        <v>1335</v>
      </c>
    </row>
    <row r="236" spans="1:8" x14ac:dyDescent="0.25">
      <c r="A236" s="2" t="s">
        <v>232</v>
      </c>
      <c r="B236" s="8" t="s">
        <v>1878</v>
      </c>
      <c r="C236" t="s">
        <v>14</v>
      </c>
      <c r="D236" t="s">
        <v>1099</v>
      </c>
      <c r="H236" t="s">
        <v>1335</v>
      </c>
    </row>
    <row r="237" spans="1:8" x14ac:dyDescent="0.25">
      <c r="A237" s="2" t="s">
        <v>233</v>
      </c>
      <c r="B237" s="8" t="s">
        <v>1879</v>
      </c>
      <c r="C237" t="s">
        <v>7</v>
      </c>
      <c r="D237" t="s">
        <v>1121</v>
      </c>
      <c r="H237" t="s">
        <v>14</v>
      </c>
    </row>
    <row r="238" spans="1:8" x14ac:dyDescent="0.25">
      <c r="A238" s="2" t="s">
        <v>234</v>
      </c>
      <c r="B238" s="2" t="s">
        <v>1880</v>
      </c>
      <c r="C238" t="s">
        <v>14</v>
      </c>
      <c r="D238" t="s">
        <v>1132</v>
      </c>
      <c r="H238" t="s">
        <v>1335</v>
      </c>
    </row>
    <row r="239" spans="1:8" x14ac:dyDescent="0.25">
      <c r="A239" s="2" t="s">
        <v>235</v>
      </c>
      <c r="B239" s="8" t="s">
        <v>1881</v>
      </c>
      <c r="C239" t="s">
        <v>14</v>
      </c>
      <c r="D239" t="s">
        <v>1128</v>
      </c>
      <c r="E239" t="s">
        <v>1114</v>
      </c>
      <c r="H239" t="s">
        <v>1335</v>
      </c>
    </row>
    <row r="240" spans="1:8" x14ac:dyDescent="0.25">
      <c r="A240" s="2" t="s">
        <v>236</v>
      </c>
      <c r="B240" s="2" t="s">
        <v>1882</v>
      </c>
      <c r="C240" t="s">
        <v>14</v>
      </c>
      <c r="D240" t="s">
        <v>1126</v>
      </c>
      <c r="H240" t="s">
        <v>1335</v>
      </c>
    </row>
    <row r="241" spans="1:8" x14ac:dyDescent="0.25">
      <c r="A241" s="2" t="s">
        <v>237</v>
      </c>
      <c r="B241" s="2" t="s">
        <v>1883</v>
      </c>
      <c r="C241" t="s">
        <v>7</v>
      </c>
      <c r="D241" t="s">
        <v>1099</v>
      </c>
      <c r="H241" t="s">
        <v>14</v>
      </c>
    </row>
    <row r="242" spans="1:8" x14ac:dyDescent="0.25">
      <c r="A242" s="2" t="s">
        <v>238</v>
      </c>
      <c r="B242" s="2" t="s">
        <v>1532</v>
      </c>
      <c r="C242" t="s">
        <v>7</v>
      </c>
      <c r="D242" t="s">
        <v>1117</v>
      </c>
      <c r="E242" t="s">
        <v>1136</v>
      </c>
      <c r="H242" t="s">
        <v>14</v>
      </c>
    </row>
    <row r="243" spans="1:8" x14ac:dyDescent="0.25">
      <c r="A243" s="2" t="s">
        <v>239</v>
      </c>
      <c r="B243" s="2" t="s">
        <v>1884</v>
      </c>
      <c r="C243" t="s">
        <v>7</v>
      </c>
      <c r="D243" t="s">
        <v>1121</v>
      </c>
      <c r="H243" t="s">
        <v>14</v>
      </c>
    </row>
    <row r="244" spans="1:8" x14ac:dyDescent="0.25">
      <c r="A244" s="2" t="s">
        <v>240</v>
      </c>
      <c r="B244" s="2" t="s">
        <v>1885</v>
      </c>
      <c r="C244" t="s">
        <v>14</v>
      </c>
      <c r="D244" t="s">
        <v>1126</v>
      </c>
      <c r="H244" t="s">
        <v>1335</v>
      </c>
    </row>
    <row r="245" spans="1:8" x14ac:dyDescent="0.25">
      <c r="A245" s="2" t="s">
        <v>241</v>
      </c>
      <c r="B245" s="2" t="s">
        <v>1886</v>
      </c>
      <c r="C245" t="s">
        <v>14</v>
      </c>
      <c r="D245" t="s">
        <v>1114</v>
      </c>
      <c r="H245" t="s">
        <v>1335</v>
      </c>
    </row>
    <row r="246" spans="1:8" x14ac:dyDescent="0.25">
      <c r="A246" s="2" t="s">
        <v>242</v>
      </c>
      <c r="B246" s="8" t="s">
        <v>1887</v>
      </c>
      <c r="C246" t="s">
        <v>7</v>
      </c>
      <c r="D246" t="s">
        <v>1126</v>
      </c>
      <c r="H246" t="s">
        <v>14</v>
      </c>
    </row>
    <row r="247" spans="1:8" x14ac:dyDescent="0.25">
      <c r="A247" s="2" t="s">
        <v>243</v>
      </c>
      <c r="B247" s="2" t="s">
        <v>1888</v>
      </c>
      <c r="C247" t="s">
        <v>14</v>
      </c>
      <c r="D247" t="s">
        <v>1126</v>
      </c>
      <c r="H247" t="s">
        <v>1335</v>
      </c>
    </row>
    <row r="248" spans="1:8" x14ac:dyDescent="0.25">
      <c r="A248" s="2" t="s">
        <v>244</v>
      </c>
      <c r="B248" s="2" t="s">
        <v>1889</v>
      </c>
      <c r="C248" t="s">
        <v>14</v>
      </c>
      <c r="D248" t="s">
        <v>1126</v>
      </c>
      <c r="H248" t="s">
        <v>1335</v>
      </c>
    </row>
    <row r="249" spans="1:8" x14ac:dyDescent="0.25">
      <c r="A249" s="2" t="s">
        <v>245</v>
      </c>
      <c r="B249" s="2" t="s">
        <v>1890</v>
      </c>
      <c r="C249" t="s">
        <v>7</v>
      </c>
      <c r="D249" t="s">
        <v>1126</v>
      </c>
      <c r="H249" t="s">
        <v>14</v>
      </c>
    </row>
    <row r="250" spans="1:8" x14ac:dyDescent="0.25">
      <c r="A250" s="2" t="s">
        <v>246</v>
      </c>
      <c r="B250" s="8" t="s">
        <v>1891</v>
      </c>
      <c r="C250" t="s">
        <v>14</v>
      </c>
      <c r="D250" t="s">
        <v>1126</v>
      </c>
      <c r="H250" t="s">
        <v>1335</v>
      </c>
    </row>
    <row r="251" spans="1:8" x14ac:dyDescent="0.25">
      <c r="A251" s="2" t="s">
        <v>247</v>
      </c>
      <c r="B251" s="2" t="s">
        <v>1892</v>
      </c>
      <c r="C251" t="s">
        <v>14</v>
      </c>
      <c r="D251" t="s">
        <v>1126</v>
      </c>
      <c r="H251" t="s">
        <v>1335</v>
      </c>
    </row>
    <row r="252" spans="1:8" x14ac:dyDescent="0.25">
      <c r="A252" s="2" t="s">
        <v>248</v>
      </c>
      <c r="B252" s="2" t="s">
        <v>1893</v>
      </c>
      <c r="C252" t="s">
        <v>14</v>
      </c>
      <c r="D252" t="s">
        <v>1126</v>
      </c>
      <c r="H252" t="s">
        <v>1335</v>
      </c>
    </row>
    <row r="253" spans="1:8" x14ac:dyDescent="0.25">
      <c r="A253" s="2" t="s">
        <v>249</v>
      </c>
      <c r="B253" s="2" t="s">
        <v>1894</v>
      </c>
      <c r="C253" t="s">
        <v>14</v>
      </c>
      <c r="D253" t="s">
        <v>1126</v>
      </c>
      <c r="H253" t="s">
        <v>1335</v>
      </c>
    </row>
    <row r="254" spans="1:8" x14ac:dyDescent="0.25">
      <c r="A254" s="2" t="s">
        <v>250</v>
      </c>
      <c r="B254" s="2" t="s">
        <v>1895</v>
      </c>
      <c r="C254" t="s">
        <v>14</v>
      </c>
      <c r="D254" t="s">
        <v>1126</v>
      </c>
      <c r="H254" t="s">
        <v>1335</v>
      </c>
    </row>
    <row r="255" spans="1:8" x14ac:dyDescent="0.25">
      <c r="A255" s="2" t="s">
        <v>251</v>
      </c>
      <c r="B255" s="2" t="s">
        <v>1896</v>
      </c>
      <c r="C255" t="s">
        <v>14</v>
      </c>
      <c r="D255" t="s">
        <v>1183</v>
      </c>
      <c r="H255" t="s">
        <v>1335</v>
      </c>
    </row>
    <row r="256" spans="1:8" x14ac:dyDescent="0.25">
      <c r="A256" s="2" t="s">
        <v>252</v>
      </c>
      <c r="B256" s="2" t="s">
        <v>1897</v>
      </c>
      <c r="C256" t="s">
        <v>14</v>
      </c>
      <c r="D256" t="s">
        <v>1183</v>
      </c>
      <c r="H256" t="s">
        <v>1335</v>
      </c>
    </row>
    <row r="257" spans="1:8" x14ac:dyDescent="0.25">
      <c r="A257" s="2" t="s">
        <v>253</v>
      </c>
      <c r="B257" s="2" t="s">
        <v>1898</v>
      </c>
      <c r="C257" t="s">
        <v>7</v>
      </c>
      <c r="D257" t="s">
        <v>1183</v>
      </c>
      <c r="H257" t="s">
        <v>14</v>
      </c>
    </row>
    <row r="258" spans="1:8" x14ac:dyDescent="0.25">
      <c r="A258" s="2" t="s">
        <v>254</v>
      </c>
      <c r="B258" s="2" t="s">
        <v>1899</v>
      </c>
      <c r="C258" t="s">
        <v>14</v>
      </c>
      <c r="D258" t="s">
        <v>1183</v>
      </c>
      <c r="H258" t="s">
        <v>1335</v>
      </c>
    </row>
    <row r="259" spans="1:8" x14ac:dyDescent="0.25">
      <c r="A259" s="2" t="s">
        <v>346</v>
      </c>
      <c r="B259" s="2" t="s">
        <v>1965</v>
      </c>
      <c r="C259" t="s">
        <v>14</v>
      </c>
      <c r="D259" t="s">
        <v>1114</v>
      </c>
      <c r="E259" t="s">
        <v>1176</v>
      </c>
      <c r="H259" t="s">
        <v>1335</v>
      </c>
    </row>
    <row r="260" spans="1:8" x14ac:dyDescent="0.25">
      <c r="A260" s="2" t="s">
        <v>255</v>
      </c>
      <c r="B260" s="2" t="s">
        <v>1900</v>
      </c>
      <c r="C260" t="s">
        <v>7</v>
      </c>
      <c r="D260" t="s">
        <v>1099</v>
      </c>
      <c r="H260" t="s">
        <v>14</v>
      </c>
    </row>
    <row r="261" spans="1:8" x14ac:dyDescent="0.25">
      <c r="A261" s="2" t="s">
        <v>256</v>
      </c>
      <c r="B261" s="8" t="s">
        <v>1901</v>
      </c>
      <c r="C261" t="s">
        <v>14</v>
      </c>
      <c r="D261" t="s">
        <v>1099</v>
      </c>
      <c r="E261" t="s">
        <v>1126</v>
      </c>
      <c r="H261" t="s">
        <v>1335</v>
      </c>
    </row>
    <row r="262" spans="1:8" x14ac:dyDescent="0.25">
      <c r="A262" s="2" t="s">
        <v>257</v>
      </c>
      <c r="B262" s="2" t="s">
        <v>1902</v>
      </c>
      <c r="C262" t="s">
        <v>7</v>
      </c>
      <c r="D262" t="s">
        <v>1099</v>
      </c>
      <c r="H262" t="s">
        <v>14</v>
      </c>
    </row>
    <row r="263" spans="1:8" x14ac:dyDescent="0.25">
      <c r="A263" s="2" t="s">
        <v>258</v>
      </c>
      <c r="B263" s="2" t="s">
        <v>1903</v>
      </c>
      <c r="C263" t="s">
        <v>14</v>
      </c>
      <c r="D263" t="s">
        <v>1099</v>
      </c>
      <c r="E263" t="s">
        <v>1126</v>
      </c>
      <c r="H263" t="s">
        <v>1335</v>
      </c>
    </row>
    <row r="264" spans="1:8" x14ac:dyDescent="0.25">
      <c r="A264" s="2" t="s">
        <v>259</v>
      </c>
      <c r="B264" s="2" t="s">
        <v>1904</v>
      </c>
      <c r="C264" t="s">
        <v>14</v>
      </c>
      <c r="D264" t="s">
        <v>1099</v>
      </c>
      <c r="H264" t="s">
        <v>1335</v>
      </c>
    </row>
    <row r="265" spans="1:8" x14ac:dyDescent="0.25">
      <c r="A265" s="2" t="s">
        <v>260</v>
      </c>
      <c r="B265" s="2" t="s">
        <v>1905</v>
      </c>
      <c r="C265" t="s">
        <v>14</v>
      </c>
      <c r="D265" t="s">
        <v>1099</v>
      </c>
      <c r="H265" t="s">
        <v>1335</v>
      </c>
    </row>
    <row r="266" spans="1:8" x14ac:dyDescent="0.25">
      <c r="A266" s="2" t="s">
        <v>261</v>
      </c>
      <c r="B266" s="8" t="s">
        <v>1906</v>
      </c>
      <c r="C266" t="s">
        <v>14</v>
      </c>
      <c r="D266" t="s">
        <v>1099</v>
      </c>
      <c r="H266" t="s">
        <v>1335</v>
      </c>
    </row>
    <row r="267" spans="1:8" x14ac:dyDescent="0.25">
      <c r="A267" s="2" t="s">
        <v>262</v>
      </c>
      <c r="B267" s="2" t="s">
        <v>1534</v>
      </c>
      <c r="C267" t="s">
        <v>7</v>
      </c>
      <c r="D267" t="s">
        <v>1099</v>
      </c>
      <c r="H267" t="s">
        <v>14</v>
      </c>
    </row>
    <row r="268" spans="1:8" x14ac:dyDescent="0.25">
      <c r="A268" s="2" t="s">
        <v>263</v>
      </c>
      <c r="B268" s="2" t="s">
        <v>1907</v>
      </c>
      <c r="C268" t="s">
        <v>7</v>
      </c>
      <c r="D268" t="s">
        <v>1099</v>
      </c>
      <c r="H268" t="s">
        <v>14</v>
      </c>
    </row>
    <row r="269" spans="1:8" x14ac:dyDescent="0.25">
      <c r="A269" s="3" t="s">
        <v>1265</v>
      </c>
      <c r="B269" s="3" t="s">
        <v>2502</v>
      </c>
      <c r="C269" t="s">
        <v>14</v>
      </c>
      <c r="D269" t="s">
        <v>1099</v>
      </c>
      <c r="H269" t="s">
        <v>1335</v>
      </c>
    </row>
    <row r="270" spans="1:8" x14ac:dyDescent="0.25">
      <c r="A270" s="3" t="s">
        <v>1266</v>
      </c>
      <c r="B270" s="3" t="s">
        <v>2503</v>
      </c>
      <c r="C270" t="s">
        <v>14</v>
      </c>
      <c r="D270" t="s">
        <v>1099</v>
      </c>
      <c r="H270" t="s">
        <v>1335</v>
      </c>
    </row>
    <row r="271" spans="1:8" x14ac:dyDescent="0.25">
      <c r="A271" s="2" t="s">
        <v>264</v>
      </c>
      <c r="B271" s="2" t="s">
        <v>1908</v>
      </c>
      <c r="C271" t="s">
        <v>7</v>
      </c>
      <c r="D271" t="s">
        <v>1099</v>
      </c>
      <c r="H271" t="s">
        <v>14</v>
      </c>
    </row>
    <row r="272" spans="1:8" x14ac:dyDescent="0.25">
      <c r="A272" s="2" t="s">
        <v>265</v>
      </c>
      <c r="B272" s="2" t="s">
        <v>1909</v>
      </c>
      <c r="C272" t="s">
        <v>14</v>
      </c>
      <c r="D272" t="s">
        <v>1099</v>
      </c>
      <c r="H272" t="s">
        <v>1335</v>
      </c>
    </row>
    <row r="273" spans="1:8" x14ac:dyDescent="0.25">
      <c r="A273" s="2" t="s">
        <v>266</v>
      </c>
      <c r="B273" s="2" t="s">
        <v>1535</v>
      </c>
      <c r="C273" t="s">
        <v>7</v>
      </c>
      <c r="D273" t="s">
        <v>1099</v>
      </c>
      <c r="H273" t="s">
        <v>14</v>
      </c>
    </row>
    <row r="274" spans="1:8" x14ac:dyDescent="0.25">
      <c r="A274" s="2" t="s">
        <v>267</v>
      </c>
      <c r="B274" s="2" t="s">
        <v>1910</v>
      </c>
      <c r="C274" t="s">
        <v>7</v>
      </c>
      <c r="D274" t="s">
        <v>1099</v>
      </c>
      <c r="H274" t="s">
        <v>14</v>
      </c>
    </row>
    <row r="275" spans="1:8" x14ac:dyDescent="0.25">
      <c r="A275" s="2" t="s">
        <v>571</v>
      </c>
      <c r="B275" s="2" t="s">
        <v>1581</v>
      </c>
      <c r="C275" t="s">
        <v>7</v>
      </c>
      <c r="D275" t="s">
        <v>1099</v>
      </c>
      <c r="H275" t="s">
        <v>14</v>
      </c>
    </row>
    <row r="276" spans="1:8" x14ac:dyDescent="0.25">
      <c r="A276" s="2" t="s">
        <v>462</v>
      </c>
      <c r="B276" s="2" t="s">
        <v>1562</v>
      </c>
      <c r="C276" t="s">
        <v>7</v>
      </c>
      <c r="D276" t="s">
        <v>1099</v>
      </c>
      <c r="H276" t="s">
        <v>14</v>
      </c>
    </row>
    <row r="277" spans="1:8" x14ac:dyDescent="0.25">
      <c r="A277" s="2" t="s">
        <v>268</v>
      </c>
      <c r="B277" s="2" t="s">
        <v>1911</v>
      </c>
      <c r="C277" t="s">
        <v>7</v>
      </c>
      <c r="D277" t="s">
        <v>1099</v>
      </c>
      <c r="H277" t="s">
        <v>14</v>
      </c>
    </row>
    <row r="278" spans="1:8" x14ac:dyDescent="0.25">
      <c r="A278" s="2" t="s">
        <v>269</v>
      </c>
      <c r="B278" s="2" t="s">
        <v>1912</v>
      </c>
      <c r="C278" t="s">
        <v>7</v>
      </c>
      <c r="D278" t="s">
        <v>1132</v>
      </c>
      <c r="H278" t="s">
        <v>14</v>
      </c>
    </row>
    <row r="279" spans="1:8" x14ac:dyDescent="0.25">
      <c r="A279" s="2" t="s">
        <v>270</v>
      </c>
      <c r="B279" s="2" t="s">
        <v>1537</v>
      </c>
      <c r="C279" t="s">
        <v>7</v>
      </c>
      <c r="D279" t="s">
        <v>1165</v>
      </c>
      <c r="H279" t="s">
        <v>14</v>
      </c>
    </row>
    <row r="280" spans="1:8" x14ac:dyDescent="0.25">
      <c r="A280" s="2" t="s">
        <v>572</v>
      </c>
      <c r="B280" s="2" t="s">
        <v>2105</v>
      </c>
      <c r="C280" t="s">
        <v>14</v>
      </c>
      <c r="D280" t="s">
        <v>1135</v>
      </c>
      <c r="H280" t="s">
        <v>1335</v>
      </c>
    </row>
    <row r="281" spans="1:8" x14ac:dyDescent="0.25">
      <c r="A281" s="2" t="s">
        <v>271</v>
      </c>
      <c r="B281" s="2" t="s">
        <v>1913</v>
      </c>
      <c r="C281" t="s">
        <v>7</v>
      </c>
      <c r="D281" t="s">
        <v>1099</v>
      </c>
      <c r="H281" t="s">
        <v>14</v>
      </c>
    </row>
    <row r="282" spans="1:8" x14ac:dyDescent="0.25">
      <c r="A282" s="2" t="s">
        <v>272</v>
      </c>
      <c r="B282" s="2" t="s">
        <v>1914</v>
      </c>
      <c r="C282" t="s">
        <v>7</v>
      </c>
      <c r="D282" t="s">
        <v>1099</v>
      </c>
      <c r="H282" t="s">
        <v>14</v>
      </c>
    </row>
    <row r="283" spans="1:8" x14ac:dyDescent="0.25">
      <c r="A283" s="2" t="s">
        <v>273</v>
      </c>
      <c r="B283" s="2" t="s">
        <v>1915</v>
      </c>
      <c r="C283" t="s">
        <v>14</v>
      </c>
      <c r="D283" t="s">
        <v>1099</v>
      </c>
      <c r="H283" t="s">
        <v>1335</v>
      </c>
    </row>
    <row r="284" spans="1:8" x14ac:dyDescent="0.25">
      <c r="A284" s="2" t="s">
        <v>274</v>
      </c>
      <c r="B284" s="2" t="s">
        <v>1916</v>
      </c>
      <c r="C284" t="s">
        <v>7</v>
      </c>
      <c r="D284" t="s">
        <v>1099</v>
      </c>
      <c r="H284" t="s">
        <v>14</v>
      </c>
    </row>
    <row r="285" spans="1:8" x14ac:dyDescent="0.25">
      <c r="A285" s="2" t="s">
        <v>275</v>
      </c>
      <c r="B285" s="8" t="s">
        <v>1917</v>
      </c>
      <c r="C285" t="s">
        <v>14</v>
      </c>
      <c r="D285" t="s">
        <v>1099</v>
      </c>
      <c r="E285" t="s">
        <v>1136</v>
      </c>
      <c r="H285" t="s">
        <v>1335</v>
      </c>
    </row>
    <row r="286" spans="1:8" x14ac:dyDescent="0.25">
      <c r="A286" s="2" t="s">
        <v>276</v>
      </c>
      <c r="B286" s="2" t="s">
        <v>1918</v>
      </c>
      <c r="C286" t="s">
        <v>14</v>
      </c>
      <c r="D286" t="s">
        <v>1126</v>
      </c>
      <c r="H286" t="s">
        <v>1335</v>
      </c>
    </row>
    <row r="287" spans="1:8" x14ac:dyDescent="0.25">
      <c r="A287" s="2" t="s">
        <v>277</v>
      </c>
      <c r="B287" s="2" t="s">
        <v>1919</v>
      </c>
      <c r="C287" t="s">
        <v>14</v>
      </c>
      <c r="D287" t="s">
        <v>1126</v>
      </c>
      <c r="H287" t="s">
        <v>1335</v>
      </c>
    </row>
    <row r="288" spans="1:8" x14ac:dyDescent="0.25">
      <c r="A288" s="3" t="s">
        <v>805</v>
      </c>
      <c r="B288" s="3" t="s">
        <v>2268</v>
      </c>
      <c r="C288" t="s">
        <v>14</v>
      </c>
      <c r="D288" t="s">
        <v>1120</v>
      </c>
      <c r="E288" t="s">
        <v>1144</v>
      </c>
      <c r="H288" t="s">
        <v>1335</v>
      </c>
    </row>
    <row r="289" spans="1:8" x14ac:dyDescent="0.25">
      <c r="A289" s="2" t="s">
        <v>278</v>
      </c>
      <c r="B289" s="2" t="s">
        <v>1920</v>
      </c>
      <c r="C289" t="s">
        <v>7</v>
      </c>
      <c r="D289" t="s">
        <v>1165</v>
      </c>
      <c r="H289" t="s">
        <v>14</v>
      </c>
    </row>
    <row r="290" spans="1:8" x14ac:dyDescent="0.25">
      <c r="A290" s="2" t="s">
        <v>279</v>
      </c>
      <c r="B290" s="2" t="s">
        <v>1921</v>
      </c>
      <c r="C290" t="s">
        <v>14</v>
      </c>
      <c r="D290" t="s">
        <v>1146</v>
      </c>
      <c r="H290" t="s">
        <v>1335</v>
      </c>
    </row>
    <row r="291" spans="1:8" x14ac:dyDescent="0.25">
      <c r="A291" s="2" t="s">
        <v>280</v>
      </c>
      <c r="B291" s="2" t="s">
        <v>1922</v>
      </c>
      <c r="C291" t="s">
        <v>14</v>
      </c>
      <c r="D291" t="s">
        <v>1132</v>
      </c>
      <c r="H291" t="s">
        <v>1335</v>
      </c>
    </row>
    <row r="292" spans="1:8" x14ac:dyDescent="0.25">
      <c r="A292" s="2" t="s">
        <v>281</v>
      </c>
      <c r="B292" s="2" t="s">
        <v>1320</v>
      </c>
      <c r="C292" t="s">
        <v>7</v>
      </c>
      <c r="D292" t="s">
        <v>1132</v>
      </c>
      <c r="H292" t="s">
        <v>7</v>
      </c>
    </row>
    <row r="293" spans="1:8" x14ac:dyDescent="0.25">
      <c r="A293" s="2" t="s">
        <v>284</v>
      </c>
      <c r="B293" s="2" t="s">
        <v>1923</v>
      </c>
      <c r="C293" t="s">
        <v>14</v>
      </c>
      <c r="D293" t="s">
        <v>1099</v>
      </c>
      <c r="H293" t="s">
        <v>1335</v>
      </c>
    </row>
    <row r="294" spans="1:8" x14ac:dyDescent="0.25">
      <c r="A294" s="2" t="s">
        <v>285</v>
      </c>
      <c r="B294" s="2" t="s">
        <v>1924</v>
      </c>
      <c r="C294" t="s">
        <v>14</v>
      </c>
      <c r="D294" t="s">
        <v>1099</v>
      </c>
      <c r="H294" t="s">
        <v>1335</v>
      </c>
    </row>
    <row r="295" spans="1:8" x14ac:dyDescent="0.25">
      <c r="A295" s="2" t="s">
        <v>286</v>
      </c>
      <c r="B295" s="2" t="s">
        <v>1925</v>
      </c>
      <c r="C295" t="s">
        <v>14</v>
      </c>
      <c r="D295" t="s">
        <v>1123</v>
      </c>
      <c r="H295" t="s">
        <v>1335</v>
      </c>
    </row>
    <row r="296" spans="1:8" x14ac:dyDescent="0.25">
      <c r="A296" s="2" t="s">
        <v>287</v>
      </c>
      <c r="B296" s="2" t="s">
        <v>1926</v>
      </c>
      <c r="C296" t="s">
        <v>14</v>
      </c>
      <c r="D296" t="s">
        <v>1123</v>
      </c>
      <c r="E296" t="s">
        <v>1184</v>
      </c>
      <c r="H296" t="s">
        <v>1335</v>
      </c>
    </row>
    <row r="297" spans="1:8" x14ac:dyDescent="0.25">
      <c r="A297" s="2" t="s">
        <v>288</v>
      </c>
      <c r="B297" s="2" t="s">
        <v>1927</v>
      </c>
      <c r="C297" t="s">
        <v>14</v>
      </c>
      <c r="D297" t="s">
        <v>1123</v>
      </c>
      <c r="H297" t="s">
        <v>1335</v>
      </c>
    </row>
    <row r="298" spans="1:8" x14ac:dyDescent="0.25">
      <c r="A298" s="2" t="s">
        <v>289</v>
      </c>
      <c r="B298" s="2" t="s">
        <v>1928</v>
      </c>
      <c r="C298" t="s">
        <v>14</v>
      </c>
      <c r="D298" t="s">
        <v>1131</v>
      </c>
      <c r="H298" t="s">
        <v>1335</v>
      </c>
    </row>
    <row r="299" spans="1:8" x14ac:dyDescent="0.25">
      <c r="A299" s="2" t="s">
        <v>290</v>
      </c>
      <c r="B299" s="2" t="s">
        <v>1929</v>
      </c>
      <c r="C299" t="s">
        <v>14</v>
      </c>
      <c r="D299" t="s">
        <v>1131</v>
      </c>
      <c r="H299" t="s">
        <v>1335</v>
      </c>
    </row>
    <row r="300" spans="1:8" x14ac:dyDescent="0.25">
      <c r="A300" s="2" t="s">
        <v>291</v>
      </c>
      <c r="B300" s="2" t="s">
        <v>1930</v>
      </c>
      <c r="C300" t="s">
        <v>14</v>
      </c>
      <c r="D300" t="s">
        <v>1131</v>
      </c>
      <c r="H300" t="s">
        <v>1335</v>
      </c>
    </row>
    <row r="301" spans="1:8" x14ac:dyDescent="0.25">
      <c r="A301" s="2" t="s">
        <v>292</v>
      </c>
      <c r="B301" s="2" t="s">
        <v>1931</v>
      </c>
      <c r="C301" t="s">
        <v>7</v>
      </c>
      <c r="D301" t="s">
        <v>1131</v>
      </c>
      <c r="H301" t="s">
        <v>14</v>
      </c>
    </row>
    <row r="302" spans="1:8" x14ac:dyDescent="0.25">
      <c r="A302" s="2" t="s">
        <v>293</v>
      </c>
      <c r="B302" s="2" t="s">
        <v>1932</v>
      </c>
      <c r="C302" t="s">
        <v>14</v>
      </c>
      <c r="D302" t="s">
        <v>1135</v>
      </c>
      <c r="E302" t="s">
        <v>1126</v>
      </c>
      <c r="H302" t="s">
        <v>1335</v>
      </c>
    </row>
    <row r="303" spans="1:8" x14ac:dyDescent="0.25">
      <c r="A303" s="2" t="s">
        <v>331</v>
      </c>
      <c r="B303" s="2" t="s">
        <v>1329</v>
      </c>
      <c r="C303" t="s">
        <v>7</v>
      </c>
      <c r="D303" t="s">
        <v>1123</v>
      </c>
      <c r="H303" t="s">
        <v>7</v>
      </c>
    </row>
    <row r="304" spans="1:8" x14ac:dyDescent="0.25">
      <c r="A304" s="2" t="s">
        <v>294</v>
      </c>
      <c r="B304" s="2" t="s">
        <v>1933</v>
      </c>
      <c r="C304" t="s">
        <v>7</v>
      </c>
      <c r="D304" t="s">
        <v>1123</v>
      </c>
      <c r="H304" t="s">
        <v>14</v>
      </c>
    </row>
    <row r="305" spans="1:8" x14ac:dyDescent="0.25">
      <c r="A305" s="2" t="s">
        <v>347</v>
      </c>
      <c r="B305" s="8" t="s">
        <v>1331</v>
      </c>
      <c r="C305" t="s">
        <v>7</v>
      </c>
      <c r="D305" t="s">
        <v>1099</v>
      </c>
      <c r="H305" t="s">
        <v>7</v>
      </c>
    </row>
    <row r="306" spans="1:8" x14ac:dyDescent="0.25">
      <c r="A306" s="2" t="s">
        <v>295</v>
      </c>
      <c r="B306" s="2" t="s">
        <v>1934</v>
      </c>
      <c r="C306" t="s">
        <v>7</v>
      </c>
      <c r="D306" t="s">
        <v>1099</v>
      </c>
      <c r="H306" t="s">
        <v>14</v>
      </c>
    </row>
    <row r="307" spans="1:8" x14ac:dyDescent="0.25">
      <c r="A307" s="2" t="s">
        <v>296</v>
      </c>
      <c r="B307" s="2" t="s">
        <v>1935</v>
      </c>
      <c r="C307" t="s">
        <v>7</v>
      </c>
      <c r="D307" t="s">
        <v>1099</v>
      </c>
      <c r="H307" t="s">
        <v>14</v>
      </c>
    </row>
    <row r="308" spans="1:8" x14ac:dyDescent="0.25">
      <c r="A308" s="2" t="s">
        <v>297</v>
      </c>
      <c r="B308" s="2" t="s">
        <v>1936</v>
      </c>
      <c r="C308" t="s">
        <v>14</v>
      </c>
      <c r="D308" t="s">
        <v>1123</v>
      </c>
      <c r="E308" t="s">
        <v>1144</v>
      </c>
      <c r="H308" t="s">
        <v>1335</v>
      </c>
    </row>
    <row r="309" spans="1:8" x14ac:dyDescent="0.25">
      <c r="A309" s="3" t="s">
        <v>1267</v>
      </c>
      <c r="B309" s="3" t="s">
        <v>2518</v>
      </c>
      <c r="C309" t="s">
        <v>14</v>
      </c>
      <c r="D309" t="s">
        <v>1099</v>
      </c>
      <c r="H309" t="s">
        <v>1335</v>
      </c>
    </row>
    <row r="310" spans="1:8" x14ac:dyDescent="0.25">
      <c r="A310" s="2" t="s">
        <v>573</v>
      </c>
      <c r="B310" s="2" t="s">
        <v>2106</v>
      </c>
      <c r="C310" t="s">
        <v>14</v>
      </c>
      <c r="D310" t="s">
        <v>1099</v>
      </c>
      <c r="H310" t="s">
        <v>1335</v>
      </c>
    </row>
    <row r="311" spans="1:8" x14ac:dyDescent="0.25">
      <c r="A311" s="2" t="s">
        <v>298</v>
      </c>
      <c r="B311" s="2" t="s">
        <v>1539</v>
      </c>
      <c r="C311" t="s">
        <v>7</v>
      </c>
      <c r="D311" t="s">
        <v>1099</v>
      </c>
      <c r="H311" t="s">
        <v>14</v>
      </c>
    </row>
    <row r="312" spans="1:8" x14ac:dyDescent="0.25">
      <c r="A312" s="2" t="s">
        <v>299</v>
      </c>
      <c r="B312" s="2" t="s">
        <v>1937</v>
      </c>
      <c r="C312" t="s">
        <v>7</v>
      </c>
      <c r="D312" t="s">
        <v>1099</v>
      </c>
      <c r="H312" t="s">
        <v>14</v>
      </c>
    </row>
    <row r="313" spans="1:8" x14ac:dyDescent="0.25">
      <c r="A313" s="2" t="s">
        <v>300</v>
      </c>
      <c r="B313" s="2" t="s">
        <v>1321</v>
      </c>
      <c r="C313" t="s">
        <v>7</v>
      </c>
      <c r="D313" t="s">
        <v>1099</v>
      </c>
      <c r="E313" t="s">
        <v>1146</v>
      </c>
      <c r="H313" t="s">
        <v>7</v>
      </c>
    </row>
    <row r="314" spans="1:8" x14ac:dyDescent="0.25">
      <c r="A314" s="2" t="s">
        <v>303</v>
      </c>
      <c r="B314" s="2" t="s">
        <v>1938</v>
      </c>
      <c r="C314" t="s">
        <v>7</v>
      </c>
      <c r="D314" t="s">
        <v>1099</v>
      </c>
      <c r="E314" t="s">
        <v>1146</v>
      </c>
      <c r="H314" t="s">
        <v>14</v>
      </c>
    </row>
    <row r="315" spans="1:8" x14ac:dyDescent="0.25">
      <c r="A315" s="2" t="s">
        <v>304</v>
      </c>
      <c r="B315" s="2" t="s">
        <v>1939</v>
      </c>
      <c r="C315" t="s">
        <v>14</v>
      </c>
      <c r="D315" t="s">
        <v>1099</v>
      </c>
      <c r="E315" t="s">
        <v>1146</v>
      </c>
      <c r="H315" t="s">
        <v>1335</v>
      </c>
    </row>
    <row r="316" spans="1:8" x14ac:dyDescent="0.25">
      <c r="A316" s="2" t="s">
        <v>305</v>
      </c>
      <c r="B316" s="2" t="s">
        <v>1940</v>
      </c>
      <c r="C316" t="s">
        <v>7</v>
      </c>
      <c r="D316" t="s">
        <v>1099</v>
      </c>
      <c r="H316" t="s">
        <v>14</v>
      </c>
    </row>
    <row r="317" spans="1:8" x14ac:dyDescent="0.25">
      <c r="A317" s="2" t="s">
        <v>306</v>
      </c>
      <c r="B317" s="2" t="s">
        <v>1941</v>
      </c>
      <c r="C317" t="s">
        <v>14</v>
      </c>
      <c r="D317" t="s">
        <v>1099</v>
      </c>
      <c r="H317" t="s">
        <v>1335</v>
      </c>
    </row>
    <row r="318" spans="1:8" x14ac:dyDescent="0.25">
      <c r="A318" s="2" t="s">
        <v>307</v>
      </c>
      <c r="B318" s="2" t="s">
        <v>1324</v>
      </c>
      <c r="C318" t="s">
        <v>7</v>
      </c>
      <c r="D318" t="s">
        <v>1099</v>
      </c>
      <c r="H318" t="s">
        <v>7</v>
      </c>
    </row>
    <row r="319" spans="1:8" x14ac:dyDescent="0.25">
      <c r="A319" s="2" t="s">
        <v>309</v>
      </c>
      <c r="B319" s="2" t="s">
        <v>1942</v>
      </c>
      <c r="C319" t="s">
        <v>7</v>
      </c>
      <c r="D319" t="s">
        <v>1099</v>
      </c>
      <c r="H319" t="s">
        <v>14</v>
      </c>
    </row>
    <row r="320" spans="1:8" x14ac:dyDescent="0.25">
      <c r="A320" s="2" t="s">
        <v>310</v>
      </c>
      <c r="B320" s="2" t="s">
        <v>1943</v>
      </c>
      <c r="C320" t="s">
        <v>7</v>
      </c>
      <c r="D320" t="s">
        <v>1099</v>
      </c>
      <c r="H320" t="s">
        <v>14</v>
      </c>
    </row>
    <row r="321" spans="1:8" x14ac:dyDescent="0.25">
      <c r="A321" s="2" t="s">
        <v>311</v>
      </c>
      <c r="B321" s="2" t="s">
        <v>1541</v>
      </c>
      <c r="C321" t="s">
        <v>7</v>
      </c>
      <c r="D321" t="s">
        <v>1099</v>
      </c>
      <c r="H321" t="s">
        <v>14</v>
      </c>
    </row>
    <row r="322" spans="1:8" x14ac:dyDescent="0.25">
      <c r="A322" s="2" t="s">
        <v>312</v>
      </c>
      <c r="B322" s="2" t="s">
        <v>1944</v>
      </c>
      <c r="C322" t="s">
        <v>7</v>
      </c>
      <c r="D322" t="s">
        <v>1099</v>
      </c>
      <c r="H322" t="s">
        <v>14</v>
      </c>
    </row>
    <row r="323" spans="1:8" x14ac:dyDescent="0.25">
      <c r="A323" s="2" t="s">
        <v>313</v>
      </c>
      <c r="B323" s="2" t="s">
        <v>1325</v>
      </c>
      <c r="C323" t="s">
        <v>7</v>
      </c>
      <c r="D323" t="s">
        <v>1099</v>
      </c>
      <c r="H323" t="s">
        <v>7</v>
      </c>
    </row>
    <row r="324" spans="1:8" x14ac:dyDescent="0.25">
      <c r="A324" s="2" t="s">
        <v>316</v>
      </c>
      <c r="B324" s="8" t="s">
        <v>1542</v>
      </c>
      <c r="C324" t="s">
        <v>7</v>
      </c>
      <c r="D324" t="s">
        <v>1099</v>
      </c>
      <c r="H324" t="s">
        <v>14</v>
      </c>
    </row>
    <row r="325" spans="1:8" x14ac:dyDescent="0.25">
      <c r="A325" s="2" t="s">
        <v>316</v>
      </c>
      <c r="B325" s="2" t="s">
        <v>1966</v>
      </c>
      <c r="C325" t="s">
        <v>7</v>
      </c>
      <c r="D325" t="s">
        <v>1099</v>
      </c>
      <c r="H325" t="s">
        <v>14</v>
      </c>
    </row>
    <row r="326" spans="1:8" x14ac:dyDescent="0.25">
      <c r="A326" s="2" t="s">
        <v>317</v>
      </c>
      <c r="B326" s="2" t="s">
        <v>1945</v>
      </c>
      <c r="C326" t="s">
        <v>14</v>
      </c>
      <c r="D326" t="s">
        <v>1099</v>
      </c>
      <c r="H326" t="s">
        <v>1335</v>
      </c>
    </row>
    <row r="327" spans="1:8" x14ac:dyDescent="0.25">
      <c r="A327" s="2" t="s">
        <v>318</v>
      </c>
      <c r="B327" s="2" t="s">
        <v>1946</v>
      </c>
      <c r="C327" t="s">
        <v>7</v>
      </c>
      <c r="D327" t="s">
        <v>1099</v>
      </c>
      <c r="H327" t="s">
        <v>7</v>
      </c>
    </row>
    <row r="328" spans="1:8" x14ac:dyDescent="0.25">
      <c r="A328" s="2" t="s">
        <v>321</v>
      </c>
      <c r="B328" s="2" t="s">
        <v>1947</v>
      </c>
      <c r="C328" t="s">
        <v>7</v>
      </c>
      <c r="D328" t="s">
        <v>1099</v>
      </c>
      <c r="H328" t="s">
        <v>7</v>
      </c>
    </row>
    <row r="329" spans="1:8" x14ac:dyDescent="0.25">
      <c r="A329" s="2" t="s">
        <v>322</v>
      </c>
      <c r="B329" s="2" t="s">
        <v>1948</v>
      </c>
      <c r="C329" t="s">
        <v>7</v>
      </c>
      <c r="D329" t="s">
        <v>1099</v>
      </c>
      <c r="H329" t="s">
        <v>14</v>
      </c>
    </row>
    <row r="330" spans="1:8" x14ac:dyDescent="0.25">
      <c r="A330" s="2" t="s">
        <v>323</v>
      </c>
      <c r="B330" s="2" t="s">
        <v>1949</v>
      </c>
      <c r="C330" t="s">
        <v>7</v>
      </c>
      <c r="D330" t="s">
        <v>1099</v>
      </c>
      <c r="H330" t="s">
        <v>14</v>
      </c>
    </row>
    <row r="331" spans="1:8" x14ac:dyDescent="0.25">
      <c r="A331" s="2" t="s">
        <v>324</v>
      </c>
      <c r="B331" s="2" t="s">
        <v>1950</v>
      </c>
      <c r="C331" t="s">
        <v>7</v>
      </c>
      <c r="D331" t="s">
        <v>1099</v>
      </c>
      <c r="H331" t="s">
        <v>14</v>
      </c>
    </row>
    <row r="332" spans="1:8" x14ac:dyDescent="0.25">
      <c r="A332" s="2" t="s">
        <v>325</v>
      </c>
      <c r="B332" s="2" t="s">
        <v>1951</v>
      </c>
      <c r="C332" t="s">
        <v>7</v>
      </c>
      <c r="D332" t="s">
        <v>1125</v>
      </c>
      <c r="H332" t="s">
        <v>14</v>
      </c>
    </row>
    <row r="333" spans="1:8" x14ac:dyDescent="0.25">
      <c r="A333" s="2" t="s">
        <v>350</v>
      </c>
      <c r="B333" s="8" t="s">
        <v>1549</v>
      </c>
      <c r="C333" t="s">
        <v>7</v>
      </c>
      <c r="D333" t="s">
        <v>1099</v>
      </c>
      <c r="H333" t="s">
        <v>14</v>
      </c>
    </row>
    <row r="334" spans="1:8" x14ac:dyDescent="0.25">
      <c r="A334" s="2" t="s">
        <v>326</v>
      </c>
      <c r="B334" s="2" t="s">
        <v>1952</v>
      </c>
      <c r="C334" t="s">
        <v>7</v>
      </c>
      <c r="D334" t="s">
        <v>1125</v>
      </c>
      <c r="H334" t="s">
        <v>14</v>
      </c>
    </row>
    <row r="335" spans="1:8" x14ac:dyDescent="0.25">
      <c r="A335" s="2" t="s">
        <v>327</v>
      </c>
      <c r="B335" s="2" t="s">
        <v>1543</v>
      </c>
      <c r="C335" t="s">
        <v>7</v>
      </c>
      <c r="D335" t="s">
        <v>1099</v>
      </c>
      <c r="H335" t="s">
        <v>14</v>
      </c>
    </row>
    <row r="336" spans="1:8" x14ac:dyDescent="0.25">
      <c r="A336" s="2" t="s">
        <v>328</v>
      </c>
      <c r="B336" s="2" t="s">
        <v>1953</v>
      </c>
      <c r="C336" t="s">
        <v>7</v>
      </c>
      <c r="D336" t="s">
        <v>1099</v>
      </c>
      <c r="H336" t="s">
        <v>14</v>
      </c>
    </row>
    <row r="337" spans="1:8" x14ac:dyDescent="0.25">
      <c r="A337" s="2" t="s">
        <v>329</v>
      </c>
      <c r="B337" s="2" t="s">
        <v>1544</v>
      </c>
      <c r="C337" t="s">
        <v>7</v>
      </c>
      <c r="D337" t="s">
        <v>1099</v>
      </c>
      <c r="E337" t="s">
        <v>1126</v>
      </c>
      <c r="H337" t="s">
        <v>14</v>
      </c>
    </row>
    <row r="338" spans="1:8" x14ac:dyDescent="0.25">
      <c r="A338" s="2" t="s">
        <v>330</v>
      </c>
      <c r="B338" s="2" t="s">
        <v>1954</v>
      </c>
      <c r="C338" t="s">
        <v>7</v>
      </c>
      <c r="D338" t="s">
        <v>1126</v>
      </c>
      <c r="H338" t="s">
        <v>14</v>
      </c>
    </row>
    <row r="339" spans="1:8" x14ac:dyDescent="0.25">
      <c r="A339" s="2" t="s">
        <v>335</v>
      </c>
      <c r="B339" s="2" t="s">
        <v>1955</v>
      </c>
      <c r="C339" t="s">
        <v>7</v>
      </c>
      <c r="D339" t="s">
        <v>1126</v>
      </c>
      <c r="H339" t="s">
        <v>14</v>
      </c>
    </row>
    <row r="340" spans="1:8" x14ac:dyDescent="0.25">
      <c r="A340" s="2" t="s">
        <v>336</v>
      </c>
      <c r="B340" s="2" t="s">
        <v>1956</v>
      </c>
      <c r="C340" t="s">
        <v>7</v>
      </c>
      <c r="D340" t="s">
        <v>1165</v>
      </c>
      <c r="E340" t="s">
        <v>1135</v>
      </c>
      <c r="H340" t="s">
        <v>14</v>
      </c>
    </row>
    <row r="341" spans="1:8" x14ac:dyDescent="0.25">
      <c r="A341" s="2" t="s">
        <v>351</v>
      </c>
      <c r="B341" s="2" t="s">
        <v>1333</v>
      </c>
      <c r="C341" t="s">
        <v>7</v>
      </c>
      <c r="D341" t="s">
        <v>1165</v>
      </c>
      <c r="H341" t="s">
        <v>7</v>
      </c>
    </row>
    <row r="342" spans="1:8" x14ac:dyDescent="0.25">
      <c r="A342" s="2" t="s">
        <v>337</v>
      </c>
      <c r="B342" s="2" t="s">
        <v>1957</v>
      </c>
      <c r="C342" t="s">
        <v>7</v>
      </c>
      <c r="D342" t="s">
        <v>1185</v>
      </c>
      <c r="H342" t="s">
        <v>14</v>
      </c>
    </row>
    <row r="343" spans="1:8" x14ac:dyDescent="0.25">
      <c r="A343" s="2" t="s">
        <v>354</v>
      </c>
      <c r="B343" s="2" t="s">
        <v>1967</v>
      </c>
      <c r="C343" t="s">
        <v>14</v>
      </c>
      <c r="D343" t="s">
        <v>1129</v>
      </c>
      <c r="H343" t="s">
        <v>1335</v>
      </c>
    </row>
    <row r="344" spans="1:8" x14ac:dyDescent="0.25">
      <c r="A344" s="2" t="s">
        <v>355</v>
      </c>
      <c r="B344" s="2" t="s">
        <v>1968</v>
      </c>
      <c r="C344" t="s">
        <v>7</v>
      </c>
      <c r="D344" t="s">
        <v>1123</v>
      </c>
      <c r="E344" t="s">
        <v>1144</v>
      </c>
      <c r="F344" t="s">
        <v>1114</v>
      </c>
      <c r="H344" t="s">
        <v>14</v>
      </c>
    </row>
    <row r="345" spans="1:8" x14ac:dyDescent="0.25">
      <c r="A345" s="2" t="s">
        <v>356</v>
      </c>
      <c r="B345" s="8" t="s">
        <v>1550</v>
      </c>
      <c r="C345" t="s">
        <v>7</v>
      </c>
      <c r="D345" t="s">
        <v>1123</v>
      </c>
      <c r="H345" t="s">
        <v>14</v>
      </c>
    </row>
    <row r="346" spans="1:8" x14ac:dyDescent="0.25">
      <c r="A346" s="2" t="s">
        <v>357</v>
      </c>
      <c r="B346" s="2" t="s">
        <v>1337</v>
      </c>
      <c r="C346" t="s">
        <v>7</v>
      </c>
      <c r="D346" t="s">
        <v>1123</v>
      </c>
      <c r="H346" t="s">
        <v>7</v>
      </c>
    </row>
    <row r="347" spans="1:8" x14ac:dyDescent="0.25">
      <c r="A347" s="2" t="s">
        <v>361</v>
      </c>
      <c r="B347" s="2" t="s">
        <v>1339</v>
      </c>
      <c r="C347" t="s">
        <v>7</v>
      </c>
      <c r="D347" t="s">
        <v>1123</v>
      </c>
      <c r="H347" t="s">
        <v>7</v>
      </c>
    </row>
    <row r="348" spans="1:8" x14ac:dyDescent="0.25">
      <c r="A348" s="2" t="s">
        <v>363</v>
      </c>
      <c r="B348" s="2" t="s">
        <v>1969</v>
      </c>
      <c r="C348" t="s">
        <v>7</v>
      </c>
      <c r="D348" t="s">
        <v>1099</v>
      </c>
      <c r="H348" t="s">
        <v>14</v>
      </c>
    </row>
    <row r="349" spans="1:8" x14ac:dyDescent="0.25">
      <c r="A349" s="2" t="s">
        <v>364</v>
      </c>
      <c r="B349" s="8" t="s">
        <v>1970</v>
      </c>
      <c r="C349" t="s">
        <v>7</v>
      </c>
      <c r="D349" t="s">
        <v>1099</v>
      </c>
      <c r="H349" t="s">
        <v>14</v>
      </c>
    </row>
    <row r="350" spans="1:8" x14ac:dyDescent="0.25">
      <c r="A350" s="2" t="s">
        <v>365</v>
      </c>
      <c r="B350" s="2" t="s">
        <v>1971</v>
      </c>
      <c r="C350" t="s">
        <v>7</v>
      </c>
      <c r="D350" t="s">
        <v>1099</v>
      </c>
      <c r="H350" t="s">
        <v>14</v>
      </c>
    </row>
    <row r="351" spans="1:8" x14ac:dyDescent="0.25">
      <c r="A351" s="2" t="s">
        <v>366</v>
      </c>
      <c r="B351" s="2" t="s">
        <v>1341</v>
      </c>
      <c r="C351" t="s">
        <v>7</v>
      </c>
      <c r="D351" t="s">
        <v>1099</v>
      </c>
      <c r="H351" t="s">
        <v>7</v>
      </c>
    </row>
    <row r="352" spans="1:8" x14ac:dyDescent="0.25">
      <c r="A352" s="2" t="s">
        <v>370</v>
      </c>
      <c r="B352" s="2" t="s">
        <v>1972</v>
      </c>
      <c r="C352" t="s">
        <v>7</v>
      </c>
      <c r="D352" t="s">
        <v>1099</v>
      </c>
      <c r="H352" t="s">
        <v>14</v>
      </c>
    </row>
    <row r="353" spans="1:8" x14ac:dyDescent="0.25">
      <c r="A353" s="2" t="s">
        <v>371</v>
      </c>
      <c r="B353" s="2" t="s">
        <v>1973</v>
      </c>
      <c r="C353" t="s">
        <v>7</v>
      </c>
      <c r="D353" t="s">
        <v>1099</v>
      </c>
      <c r="H353" t="s">
        <v>14</v>
      </c>
    </row>
    <row r="354" spans="1:8" x14ac:dyDescent="0.25">
      <c r="A354" s="2" t="s">
        <v>372</v>
      </c>
      <c r="B354" s="2" t="s">
        <v>1974</v>
      </c>
      <c r="C354" t="s">
        <v>14</v>
      </c>
      <c r="D354" t="s">
        <v>1099</v>
      </c>
      <c r="H354" t="s">
        <v>1335</v>
      </c>
    </row>
    <row r="355" spans="1:8" x14ac:dyDescent="0.25">
      <c r="A355" s="2" t="s">
        <v>373</v>
      </c>
      <c r="B355" s="2" t="s">
        <v>1975</v>
      </c>
      <c r="C355" t="s">
        <v>14</v>
      </c>
      <c r="D355" t="s">
        <v>1099</v>
      </c>
      <c r="H355" t="s">
        <v>1335</v>
      </c>
    </row>
    <row r="356" spans="1:8" x14ac:dyDescent="0.25">
      <c r="A356" s="2" t="s">
        <v>374</v>
      </c>
      <c r="B356" s="2" t="s">
        <v>1976</v>
      </c>
      <c r="C356" t="s">
        <v>7</v>
      </c>
      <c r="D356" t="s">
        <v>1099</v>
      </c>
      <c r="H356" t="s">
        <v>14</v>
      </c>
    </row>
    <row r="357" spans="1:8" x14ac:dyDescent="0.25">
      <c r="A357" s="2" t="s">
        <v>375</v>
      </c>
      <c r="B357" s="2" t="s">
        <v>1977</v>
      </c>
      <c r="C357" t="s">
        <v>7</v>
      </c>
      <c r="D357" t="s">
        <v>1099</v>
      </c>
      <c r="H357" t="s">
        <v>14</v>
      </c>
    </row>
    <row r="358" spans="1:8" x14ac:dyDescent="0.25">
      <c r="A358" s="2" t="s">
        <v>376</v>
      </c>
      <c r="B358" s="2" t="s">
        <v>1551</v>
      </c>
      <c r="C358" t="s">
        <v>7</v>
      </c>
      <c r="D358" t="s">
        <v>1099</v>
      </c>
      <c r="H358" t="s">
        <v>14</v>
      </c>
    </row>
    <row r="359" spans="1:8" x14ac:dyDescent="0.25">
      <c r="A359" s="2" t="s">
        <v>377</v>
      </c>
      <c r="B359" s="8" t="s">
        <v>1978</v>
      </c>
      <c r="C359" t="s">
        <v>7</v>
      </c>
      <c r="D359" t="s">
        <v>1099</v>
      </c>
      <c r="H359" t="s">
        <v>14</v>
      </c>
    </row>
    <row r="360" spans="1:8" x14ac:dyDescent="0.25">
      <c r="A360" s="2" t="s">
        <v>378</v>
      </c>
      <c r="B360" s="2" t="s">
        <v>1979</v>
      </c>
      <c r="C360" t="s">
        <v>7</v>
      </c>
      <c r="D360" t="s">
        <v>1099</v>
      </c>
      <c r="E360" t="s">
        <v>1126</v>
      </c>
      <c r="H360" t="s">
        <v>14</v>
      </c>
    </row>
    <row r="361" spans="1:8" x14ac:dyDescent="0.25">
      <c r="A361" s="2" t="s">
        <v>379</v>
      </c>
      <c r="B361" s="2" t="s">
        <v>1552</v>
      </c>
      <c r="C361" t="s">
        <v>7</v>
      </c>
      <c r="D361" t="s">
        <v>1099</v>
      </c>
      <c r="H361" t="s">
        <v>14</v>
      </c>
    </row>
    <row r="362" spans="1:8" x14ac:dyDescent="0.25">
      <c r="A362" s="2" t="s">
        <v>380</v>
      </c>
      <c r="B362" s="2" t="s">
        <v>1980</v>
      </c>
      <c r="C362" t="s">
        <v>7</v>
      </c>
      <c r="D362" t="s">
        <v>1099</v>
      </c>
      <c r="H362" t="s">
        <v>14</v>
      </c>
    </row>
    <row r="363" spans="1:8" x14ac:dyDescent="0.25">
      <c r="A363" s="2" t="s">
        <v>381</v>
      </c>
      <c r="B363" s="8" t="s">
        <v>1981</v>
      </c>
      <c r="C363" t="s">
        <v>14</v>
      </c>
      <c r="D363" t="s">
        <v>1099</v>
      </c>
      <c r="H363" t="s">
        <v>1335</v>
      </c>
    </row>
    <row r="364" spans="1:8" x14ac:dyDescent="0.25">
      <c r="A364" s="2" t="s">
        <v>574</v>
      </c>
      <c r="B364" s="2" t="s">
        <v>2107</v>
      </c>
      <c r="C364" t="s">
        <v>7</v>
      </c>
      <c r="D364" t="s">
        <v>1099</v>
      </c>
      <c r="H364" t="s">
        <v>14</v>
      </c>
    </row>
    <row r="365" spans="1:8" x14ac:dyDescent="0.25">
      <c r="A365" s="2" t="s">
        <v>382</v>
      </c>
      <c r="B365" s="2" t="s">
        <v>1982</v>
      </c>
      <c r="C365" t="s">
        <v>14</v>
      </c>
      <c r="D365" t="s">
        <v>1099</v>
      </c>
      <c r="H365" t="s">
        <v>1335</v>
      </c>
    </row>
    <row r="366" spans="1:8" x14ac:dyDescent="0.25">
      <c r="A366" s="2" t="s">
        <v>383</v>
      </c>
      <c r="B366" s="2" t="s">
        <v>1343</v>
      </c>
      <c r="C366" t="s">
        <v>7</v>
      </c>
      <c r="D366" t="s">
        <v>1099</v>
      </c>
      <c r="E366" t="s">
        <v>1127</v>
      </c>
      <c r="F366" t="s">
        <v>1126</v>
      </c>
      <c r="H366" t="s">
        <v>7</v>
      </c>
    </row>
    <row r="367" spans="1:8" x14ac:dyDescent="0.25">
      <c r="A367" s="2" t="s">
        <v>386</v>
      </c>
      <c r="B367" s="2" t="s">
        <v>1983</v>
      </c>
      <c r="C367" t="s">
        <v>7</v>
      </c>
      <c r="D367" t="s">
        <v>1099</v>
      </c>
      <c r="H367" t="s">
        <v>14</v>
      </c>
    </row>
    <row r="368" spans="1:8" x14ac:dyDescent="0.25">
      <c r="A368" s="2" t="s">
        <v>387</v>
      </c>
      <c r="B368" s="8" t="s">
        <v>1984</v>
      </c>
      <c r="C368" t="s">
        <v>14</v>
      </c>
      <c r="D368" t="s">
        <v>1131</v>
      </c>
      <c r="H368" t="s">
        <v>1335</v>
      </c>
    </row>
    <row r="369" spans="1:8" x14ac:dyDescent="0.25">
      <c r="A369" s="2" t="s">
        <v>388</v>
      </c>
      <c r="B369" s="8" t="s">
        <v>1985</v>
      </c>
      <c r="C369" t="s">
        <v>7</v>
      </c>
      <c r="D369" t="s">
        <v>1166</v>
      </c>
      <c r="E369" t="s">
        <v>1167</v>
      </c>
      <c r="F369" t="s">
        <v>1118</v>
      </c>
      <c r="H369" t="s">
        <v>14</v>
      </c>
    </row>
    <row r="370" spans="1:8" x14ac:dyDescent="0.25">
      <c r="A370" s="2" t="s">
        <v>389</v>
      </c>
      <c r="B370" s="2" t="s">
        <v>1986</v>
      </c>
      <c r="C370" t="s">
        <v>7</v>
      </c>
      <c r="D370" t="s">
        <v>1126</v>
      </c>
      <c r="H370" t="s">
        <v>14</v>
      </c>
    </row>
    <row r="371" spans="1:8" x14ac:dyDescent="0.25">
      <c r="A371" s="2" t="s">
        <v>390</v>
      </c>
      <c r="B371" s="2" t="s">
        <v>1987</v>
      </c>
      <c r="C371" t="s">
        <v>14</v>
      </c>
      <c r="D371" t="s">
        <v>1166</v>
      </c>
      <c r="H371" t="s">
        <v>1335</v>
      </c>
    </row>
    <row r="372" spans="1:8" x14ac:dyDescent="0.25">
      <c r="A372" s="2" t="s">
        <v>391</v>
      </c>
      <c r="B372" s="8" t="s">
        <v>1988</v>
      </c>
      <c r="C372" t="s">
        <v>14</v>
      </c>
      <c r="D372" t="s">
        <v>1099</v>
      </c>
      <c r="H372" t="s">
        <v>1335</v>
      </c>
    </row>
    <row r="373" spans="1:8" x14ac:dyDescent="0.25">
      <c r="A373" s="2" t="s">
        <v>392</v>
      </c>
      <c r="B373" s="2" t="s">
        <v>1989</v>
      </c>
      <c r="C373" t="s">
        <v>14</v>
      </c>
      <c r="D373" t="s">
        <v>1152</v>
      </c>
      <c r="H373" t="s">
        <v>1335</v>
      </c>
    </row>
    <row r="374" spans="1:8" x14ac:dyDescent="0.25">
      <c r="A374" s="2" t="s">
        <v>393</v>
      </c>
      <c r="B374" s="8" t="s">
        <v>1990</v>
      </c>
      <c r="C374" t="s">
        <v>7</v>
      </c>
      <c r="D374" t="s">
        <v>1099</v>
      </c>
      <c r="H374" t="s">
        <v>14</v>
      </c>
    </row>
    <row r="375" spans="1:8" x14ac:dyDescent="0.25">
      <c r="A375" s="2" t="s">
        <v>394</v>
      </c>
      <c r="B375" s="2" t="s">
        <v>1991</v>
      </c>
      <c r="C375" t="s">
        <v>7</v>
      </c>
      <c r="D375" t="s">
        <v>1114</v>
      </c>
      <c r="H375" t="s">
        <v>14</v>
      </c>
    </row>
    <row r="376" spans="1:8" x14ac:dyDescent="0.25">
      <c r="A376" s="2" t="s">
        <v>395</v>
      </c>
      <c r="B376" s="2" t="s">
        <v>1992</v>
      </c>
      <c r="C376" t="s">
        <v>7</v>
      </c>
      <c r="D376" t="s">
        <v>1126</v>
      </c>
      <c r="H376" t="s">
        <v>14</v>
      </c>
    </row>
    <row r="377" spans="1:8" x14ac:dyDescent="0.25">
      <c r="A377" s="2" t="s">
        <v>396</v>
      </c>
      <c r="B377" s="2" t="s">
        <v>1553</v>
      </c>
      <c r="C377" t="s">
        <v>7</v>
      </c>
      <c r="D377" t="s">
        <v>1123</v>
      </c>
      <c r="E377" t="s">
        <v>1126</v>
      </c>
      <c r="H377" t="s">
        <v>14</v>
      </c>
    </row>
    <row r="378" spans="1:8" x14ac:dyDescent="0.25">
      <c r="A378" s="2" t="s">
        <v>397</v>
      </c>
      <c r="B378" s="2" t="s">
        <v>1993</v>
      </c>
      <c r="C378" t="s">
        <v>14</v>
      </c>
      <c r="D378" t="s">
        <v>1123</v>
      </c>
      <c r="E378" t="s">
        <v>1126</v>
      </c>
      <c r="H378" t="s">
        <v>1335</v>
      </c>
    </row>
    <row r="379" spans="1:8" x14ac:dyDescent="0.25">
      <c r="A379" s="2" t="s">
        <v>398</v>
      </c>
      <c r="B379" s="2" t="s">
        <v>1994</v>
      </c>
      <c r="C379" t="s">
        <v>7</v>
      </c>
      <c r="D379" t="s">
        <v>1123</v>
      </c>
      <c r="H379" t="s">
        <v>14</v>
      </c>
    </row>
    <row r="380" spans="1:8" x14ac:dyDescent="0.25">
      <c r="A380" s="2" t="s">
        <v>399</v>
      </c>
      <c r="B380" s="2" t="s">
        <v>1995</v>
      </c>
      <c r="C380" t="s">
        <v>7</v>
      </c>
      <c r="D380" t="s">
        <v>1165</v>
      </c>
      <c r="H380" t="s">
        <v>14</v>
      </c>
    </row>
    <row r="381" spans="1:8" x14ac:dyDescent="0.25">
      <c r="A381" s="2" t="s">
        <v>400</v>
      </c>
      <c r="B381" s="8" t="s">
        <v>1997</v>
      </c>
      <c r="C381" t="s">
        <v>7</v>
      </c>
      <c r="D381" t="s">
        <v>1185</v>
      </c>
      <c r="H381" t="s">
        <v>7</v>
      </c>
    </row>
    <row r="382" spans="1:8" x14ac:dyDescent="0.25">
      <c r="A382" s="2" t="s">
        <v>401</v>
      </c>
      <c r="B382" s="2" t="s">
        <v>1996</v>
      </c>
      <c r="C382" t="s">
        <v>14</v>
      </c>
      <c r="D382" t="s">
        <v>1185</v>
      </c>
      <c r="H382" t="s">
        <v>1335</v>
      </c>
    </row>
    <row r="383" spans="1:8" x14ac:dyDescent="0.25">
      <c r="A383" s="2" t="s">
        <v>402</v>
      </c>
      <c r="B383" s="2" t="s">
        <v>1998</v>
      </c>
      <c r="C383" t="s">
        <v>7</v>
      </c>
      <c r="D383" t="s">
        <v>1185</v>
      </c>
      <c r="H383" t="s">
        <v>14</v>
      </c>
    </row>
    <row r="384" spans="1:8" x14ac:dyDescent="0.25">
      <c r="A384" s="2" t="s">
        <v>403</v>
      </c>
      <c r="B384" s="2" t="s">
        <v>1999</v>
      </c>
      <c r="C384" t="s">
        <v>14</v>
      </c>
      <c r="D384" t="s">
        <v>1185</v>
      </c>
      <c r="H384" t="s">
        <v>1335</v>
      </c>
    </row>
    <row r="385" spans="1:8" x14ac:dyDescent="0.25">
      <c r="A385" s="2" t="s">
        <v>404</v>
      </c>
      <c r="B385" s="2" t="s">
        <v>2000</v>
      </c>
      <c r="C385" t="s">
        <v>7</v>
      </c>
      <c r="D385" t="s">
        <v>1185</v>
      </c>
      <c r="E385" t="s">
        <v>1126</v>
      </c>
      <c r="H385" t="s">
        <v>14</v>
      </c>
    </row>
    <row r="386" spans="1:8" x14ac:dyDescent="0.25">
      <c r="A386" s="2" t="s">
        <v>405</v>
      </c>
      <c r="B386" s="2" t="s">
        <v>2001</v>
      </c>
      <c r="C386" t="s">
        <v>14</v>
      </c>
      <c r="D386" t="s">
        <v>1166</v>
      </c>
      <c r="H386" t="s">
        <v>1335</v>
      </c>
    </row>
    <row r="387" spans="1:8" x14ac:dyDescent="0.25">
      <c r="A387" s="2" t="s">
        <v>406</v>
      </c>
      <c r="B387" s="2" t="s">
        <v>2002</v>
      </c>
      <c r="C387" t="s">
        <v>14</v>
      </c>
      <c r="D387" t="s">
        <v>1132</v>
      </c>
      <c r="H387" t="s">
        <v>1335</v>
      </c>
    </row>
    <row r="388" spans="1:8" x14ac:dyDescent="0.25">
      <c r="A388" s="2" t="s">
        <v>407</v>
      </c>
      <c r="B388" s="2" t="s">
        <v>2003</v>
      </c>
      <c r="C388" t="s">
        <v>7</v>
      </c>
      <c r="D388" t="s">
        <v>1120</v>
      </c>
      <c r="H388" t="s">
        <v>14</v>
      </c>
    </row>
    <row r="389" spans="1:8" x14ac:dyDescent="0.25">
      <c r="A389" s="2" t="s">
        <v>408</v>
      </c>
      <c r="B389" s="2" t="s">
        <v>2004</v>
      </c>
      <c r="C389" t="s">
        <v>14</v>
      </c>
      <c r="D389" t="s">
        <v>1120</v>
      </c>
      <c r="H389" t="s">
        <v>1335</v>
      </c>
    </row>
    <row r="390" spans="1:8" x14ac:dyDescent="0.25">
      <c r="A390" s="2" t="s">
        <v>409</v>
      </c>
      <c r="B390" s="2" t="s">
        <v>2005</v>
      </c>
      <c r="C390" t="s">
        <v>14</v>
      </c>
      <c r="D390" t="s">
        <v>1114</v>
      </c>
      <c r="H390" t="s">
        <v>1335</v>
      </c>
    </row>
    <row r="391" spans="1:8" x14ac:dyDescent="0.25">
      <c r="A391" s="2" t="s">
        <v>410</v>
      </c>
      <c r="B391" s="2" t="s">
        <v>2006</v>
      </c>
      <c r="C391" t="s">
        <v>14</v>
      </c>
      <c r="D391" t="s">
        <v>1130</v>
      </c>
      <c r="H391" t="s">
        <v>1335</v>
      </c>
    </row>
    <row r="392" spans="1:8" x14ac:dyDescent="0.25">
      <c r="A392" s="2" t="s">
        <v>411</v>
      </c>
      <c r="B392" s="2" t="s">
        <v>2007</v>
      </c>
      <c r="C392" t="s">
        <v>14</v>
      </c>
      <c r="D392" t="s">
        <v>1135</v>
      </c>
      <c r="H392" t="s">
        <v>1335</v>
      </c>
    </row>
    <row r="393" spans="1:8" x14ac:dyDescent="0.25">
      <c r="A393" s="2" t="s">
        <v>412</v>
      </c>
      <c r="B393" s="2" t="s">
        <v>1555</v>
      </c>
      <c r="C393" t="s">
        <v>7</v>
      </c>
      <c r="D393" t="s">
        <v>1165</v>
      </c>
      <c r="H393" t="s">
        <v>14</v>
      </c>
    </row>
    <row r="394" spans="1:8" x14ac:dyDescent="0.25">
      <c r="A394" s="2" t="s">
        <v>413</v>
      </c>
      <c r="B394" s="2" t="s">
        <v>1345</v>
      </c>
      <c r="C394" t="s">
        <v>7</v>
      </c>
      <c r="D394" t="s">
        <v>1112</v>
      </c>
      <c r="E394" t="s">
        <v>1122</v>
      </c>
      <c r="H394" t="s">
        <v>7</v>
      </c>
    </row>
    <row r="395" spans="1:8" x14ac:dyDescent="0.25">
      <c r="A395" s="2" t="s">
        <v>416</v>
      </c>
      <c r="B395" s="2" t="s">
        <v>2008</v>
      </c>
      <c r="C395" t="s">
        <v>7</v>
      </c>
      <c r="D395" t="s">
        <v>1132</v>
      </c>
      <c r="E395" t="s">
        <v>1187</v>
      </c>
      <c r="H395" t="s">
        <v>14</v>
      </c>
    </row>
    <row r="396" spans="1:8" x14ac:dyDescent="0.25">
      <c r="A396" s="2" t="s">
        <v>417</v>
      </c>
      <c r="B396" s="2" t="s">
        <v>1347</v>
      </c>
      <c r="C396" t="s">
        <v>7</v>
      </c>
      <c r="D396" t="s">
        <v>1099</v>
      </c>
      <c r="H396" t="s">
        <v>7</v>
      </c>
    </row>
    <row r="397" spans="1:8" x14ac:dyDescent="0.25">
      <c r="A397" s="2" t="s">
        <v>419</v>
      </c>
      <c r="B397" s="2" t="s">
        <v>2009</v>
      </c>
      <c r="C397" t="s">
        <v>14</v>
      </c>
      <c r="D397" t="s">
        <v>1114</v>
      </c>
      <c r="H397" t="s">
        <v>1335</v>
      </c>
    </row>
    <row r="398" spans="1:8" x14ac:dyDescent="0.25">
      <c r="A398" s="2" t="s">
        <v>463</v>
      </c>
      <c r="B398" s="2" t="s">
        <v>2034</v>
      </c>
      <c r="C398" t="s">
        <v>14</v>
      </c>
      <c r="D398" t="s">
        <v>1114</v>
      </c>
      <c r="E398" t="s">
        <v>1112</v>
      </c>
      <c r="F398" t="s">
        <v>1123</v>
      </c>
      <c r="H398" t="s">
        <v>1335</v>
      </c>
    </row>
    <row r="399" spans="1:8" x14ac:dyDescent="0.25">
      <c r="A399" s="2" t="s">
        <v>420</v>
      </c>
      <c r="B399" s="2" t="s">
        <v>2010</v>
      </c>
      <c r="C399" t="s">
        <v>7</v>
      </c>
      <c r="D399" t="s">
        <v>1132</v>
      </c>
      <c r="H399" t="s">
        <v>14</v>
      </c>
    </row>
    <row r="400" spans="1:8" x14ac:dyDescent="0.25">
      <c r="A400" s="2" t="s">
        <v>421</v>
      </c>
      <c r="B400" s="2" t="s">
        <v>2011</v>
      </c>
      <c r="C400" t="s">
        <v>14</v>
      </c>
      <c r="D400" t="s">
        <v>1132</v>
      </c>
      <c r="H400" t="s">
        <v>1335</v>
      </c>
    </row>
    <row r="401" spans="1:8" x14ac:dyDescent="0.25">
      <c r="A401" s="3" t="s">
        <v>1268</v>
      </c>
      <c r="B401" s="3" t="s">
        <v>2504</v>
      </c>
      <c r="C401" t="s">
        <v>14</v>
      </c>
      <c r="D401" t="s">
        <v>1112</v>
      </c>
      <c r="H401" t="s">
        <v>1335</v>
      </c>
    </row>
    <row r="402" spans="1:8" x14ac:dyDescent="0.25">
      <c r="A402" s="2" t="s">
        <v>422</v>
      </c>
      <c r="B402" s="2" t="s">
        <v>1557</v>
      </c>
      <c r="C402" t="s">
        <v>7</v>
      </c>
      <c r="D402" t="s">
        <v>1126</v>
      </c>
      <c r="H402" t="s">
        <v>14</v>
      </c>
    </row>
    <row r="403" spans="1:8" x14ac:dyDescent="0.25">
      <c r="A403" s="2" t="s">
        <v>423</v>
      </c>
      <c r="B403" s="2" t="s">
        <v>2012</v>
      </c>
      <c r="C403" t="s">
        <v>14</v>
      </c>
      <c r="D403" t="s">
        <v>1135</v>
      </c>
      <c r="H403" t="s">
        <v>1335</v>
      </c>
    </row>
    <row r="404" spans="1:8" x14ac:dyDescent="0.25">
      <c r="A404" s="2" t="s">
        <v>424</v>
      </c>
      <c r="B404" s="2" t="s">
        <v>2013</v>
      </c>
      <c r="C404" t="s">
        <v>7</v>
      </c>
      <c r="D404" t="s">
        <v>1123</v>
      </c>
      <c r="E404" t="s">
        <v>1147</v>
      </c>
      <c r="H404" t="s">
        <v>14</v>
      </c>
    </row>
    <row r="405" spans="1:8" x14ac:dyDescent="0.25">
      <c r="A405" s="2" t="s">
        <v>425</v>
      </c>
      <c r="B405" s="2" t="s">
        <v>2014</v>
      </c>
      <c r="C405" t="s">
        <v>7</v>
      </c>
      <c r="D405" t="s">
        <v>1185</v>
      </c>
      <c r="H405" t="s">
        <v>14</v>
      </c>
    </row>
    <row r="406" spans="1:8" x14ac:dyDescent="0.25">
      <c r="A406" s="2" t="s">
        <v>426</v>
      </c>
      <c r="B406" s="2" t="s">
        <v>2015</v>
      </c>
      <c r="C406" t="s">
        <v>14</v>
      </c>
      <c r="D406" t="s">
        <v>1114</v>
      </c>
      <c r="H406" t="s">
        <v>1335</v>
      </c>
    </row>
    <row r="407" spans="1:8" x14ac:dyDescent="0.25">
      <c r="A407" s="2" t="s">
        <v>427</v>
      </c>
      <c r="B407" s="2" t="s">
        <v>2016</v>
      </c>
      <c r="C407" t="s">
        <v>14</v>
      </c>
      <c r="D407" t="s">
        <v>1117</v>
      </c>
      <c r="H407" t="s">
        <v>1335</v>
      </c>
    </row>
    <row r="408" spans="1:8" x14ac:dyDescent="0.25">
      <c r="A408" s="2" t="s">
        <v>428</v>
      </c>
      <c r="B408" s="2" t="s">
        <v>2017</v>
      </c>
      <c r="C408" t="s">
        <v>7</v>
      </c>
      <c r="D408" t="s">
        <v>1117</v>
      </c>
      <c r="H408" t="s">
        <v>14</v>
      </c>
    </row>
    <row r="409" spans="1:8" x14ac:dyDescent="0.25">
      <c r="A409" s="2" t="s">
        <v>429</v>
      </c>
      <c r="B409" s="2" t="s">
        <v>2018</v>
      </c>
      <c r="C409" t="s">
        <v>14</v>
      </c>
      <c r="D409" t="s">
        <v>1099</v>
      </c>
      <c r="H409" t="s">
        <v>1335</v>
      </c>
    </row>
    <row r="410" spans="1:8" x14ac:dyDescent="0.25">
      <c r="A410" s="2" t="s">
        <v>464</v>
      </c>
      <c r="B410" s="2" t="s">
        <v>2035</v>
      </c>
      <c r="C410" t="s">
        <v>14</v>
      </c>
      <c r="D410" t="s">
        <v>1099</v>
      </c>
      <c r="H410" t="s">
        <v>1335</v>
      </c>
    </row>
    <row r="411" spans="1:8" x14ac:dyDescent="0.25">
      <c r="A411" s="2" t="s">
        <v>465</v>
      </c>
      <c r="B411" s="2" t="s">
        <v>1563</v>
      </c>
      <c r="C411" t="s">
        <v>7</v>
      </c>
      <c r="D411" t="s">
        <v>1099</v>
      </c>
      <c r="H411" t="s">
        <v>14</v>
      </c>
    </row>
    <row r="412" spans="1:8" x14ac:dyDescent="0.25">
      <c r="A412" s="2" t="s">
        <v>575</v>
      </c>
      <c r="B412" s="2" t="s">
        <v>2108</v>
      </c>
      <c r="C412" t="s">
        <v>14</v>
      </c>
      <c r="D412" t="s">
        <v>1099</v>
      </c>
      <c r="H412" t="s">
        <v>1335</v>
      </c>
    </row>
    <row r="413" spans="1:8" x14ac:dyDescent="0.25">
      <c r="A413" s="2" t="s">
        <v>430</v>
      </c>
      <c r="B413" s="2" t="s">
        <v>1349</v>
      </c>
      <c r="C413" t="s">
        <v>7</v>
      </c>
      <c r="D413" t="s">
        <v>1099</v>
      </c>
      <c r="H413" t="s">
        <v>7</v>
      </c>
    </row>
    <row r="414" spans="1:8" x14ac:dyDescent="0.25">
      <c r="A414" s="2" t="s">
        <v>432</v>
      </c>
      <c r="B414" s="2" t="s">
        <v>1559</v>
      </c>
      <c r="C414" t="s">
        <v>7</v>
      </c>
      <c r="D414" t="s">
        <v>1099</v>
      </c>
      <c r="H414" t="s">
        <v>14</v>
      </c>
    </row>
    <row r="415" spans="1:8" x14ac:dyDescent="0.25">
      <c r="A415" s="2" t="s">
        <v>466</v>
      </c>
      <c r="B415" s="2" t="s">
        <v>2036</v>
      </c>
      <c r="C415" t="s">
        <v>14</v>
      </c>
      <c r="D415" t="s">
        <v>1099</v>
      </c>
      <c r="H415" t="s">
        <v>1335</v>
      </c>
    </row>
    <row r="416" spans="1:8" x14ac:dyDescent="0.25">
      <c r="A416" s="2" t="s">
        <v>433</v>
      </c>
      <c r="B416" s="2" t="s">
        <v>2019</v>
      </c>
      <c r="C416" t="s">
        <v>7</v>
      </c>
      <c r="D416" t="s">
        <v>1099</v>
      </c>
      <c r="H416" t="s">
        <v>14</v>
      </c>
    </row>
    <row r="417" spans="1:8" x14ac:dyDescent="0.25">
      <c r="A417" s="2" t="s">
        <v>467</v>
      </c>
      <c r="B417" s="2" t="s">
        <v>1564</v>
      </c>
      <c r="C417" t="s">
        <v>7</v>
      </c>
      <c r="D417" t="s">
        <v>1099</v>
      </c>
      <c r="H417" t="s">
        <v>14</v>
      </c>
    </row>
    <row r="418" spans="1:8" x14ac:dyDescent="0.25">
      <c r="A418" s="2" t="s">
        <v>434</v>
      </c>
      <c r="B418" s="2" t="s">
        <v>2020</v>
      </c>
      <c r="C418" t="s">
        <v>14</v>
      </c>
      <c r="D418" t="s">
        <v>1126</v>
      </c>
      <c r="E418" t="s">
        <v>1099</v>
      </c>
      <c r="H418" t="s">
        <v>1335</v>
      </c>
    </row>
    <row r="419" spans="1:8" x14ac:dyDescent="0.25">
      <c r="A419" s="2" t="s">
        <v>435</v>
      </c>
      <c r="B419" s="8" t="s">
        <v>1351</v>
      </c>
      <c r="C419" t="s">
        <v>7</v>
      </c>
      <c r="D419" t="s">
        <v>1099</v>
      </c>
      <c r="H419" t="s">
        <v>7</v>
      </c>
    </row>
    <row r="420" spans="1:8" x14ac:dyDescent="0.25">
      <c r="A420" s="2" t="s">
        <v>468</v>
      </c>
      <c r="B420" s="2" t="s">
        <v>2037</v>
      </c>
      <c r="C420" t="s">
        <v>7</v>
      </c>
      <c r="D420" t="s">
        <v>1099</v>
      </c>
      <c r="H420" t="s">
        <v>14</v>
      </c>
    </row>
    <row r="421" spans="1:8" x14ac:dyDescent="0.25">
      <c r="A421" s="2" t="s">
        <v>438</v>
      </c>
      <c r="B421" s="2" t="s">
        <v>1353</v>
      </c>
      <c r="C421" t="s">
        <v>7</v>
      </c>
      <c r="D421" t="s">
        <v>1099</v>
      </c>
      <c r="H421" t="s">
        <v>7</v>
      </c>
    </row>
    <row r="422" spans="1:8" x14ac:dyDescent="0.25">
      <c r="A422" s="2" t="s">
        <v>441</v>
      </c>
      <c r="B422" s="2" t="s">
        <v>1560</v>
      </c>
      <c r="C422" t="s">
        <v>7</v>
      </c>
      <c r="D422" t="s">
        <v>1099</v>
      </c>
      <c r="H422" t="s">
        <v>14</v>
      </c>
    </row>
    <row r="423" spans="1:8" x14ac:dyDescent="0.25">
      <c r="A423" s="2" t="s">
        <v>442</v>
      </c>
      <c r="B423" s="8" t="s">
        <v>1355</v>
      </c>
      <c r="C423" t="s">
        <v>7</v>
      </c>
      <c r="D423" t="s">
        <v>1099</v>
      </c>
      <c r="H423" t="s">
        <v>7</v>
      </c>
    </row>
    <row r="424" spans="1:8" x14ac:dyDescent="0.25">
      <c r="A424" s="2" t="s">
        <v>469</v>
      </c>
      <c r="B424" s="2" t="s">
        <v>2038</v>
      </c>
      <c r="C424" t="s">
        <v>7</v>
      </c>
      <c r="D424" t="s">
        <v>1099</v>
      </c>
      <c r="H424" t="s">
        <v>14</v>
      </c>
    </row>
    <row r="425" spans="1:8" x14ac:dyDescent="0.25">
      <c r="A425" s="2" t="s">
        <v>470</v>
      </c>
      <c r="B425" s="2" t="s">
        <v>2039</v>
      </c>
      <c r="C425" t="s">
        <v>14</v>
      </c>
      <c r="D425" t="s">
        <v>1099</v>
      </c>
      <c r="H425" t="s">
        <v>1335</v>
      </c>
    </row>
    <row r="426" spans="1:8" x14ac:dyDescent="0.25">
      <c r="A426" s="3" t="s">
        <v>1269</v>
      </c>
      <c r="B426" s="3" t="s">
        <v>2505</v>
      </c>
      <c r="C426" t="s">
        <v>7</v>
      </c>
      <c r="D426" t="s">
        <v>1099</v>
      </c>
      <c r="H426" t="s">
        <v>14</v>
      </c>
    </row>
    <row r="427" spans="1:8" x14ac:dyDescent="0.25">
      <c r="A427" s="2" t="s">
        <v>471</v>
      </c>
      <c r="B427" s="2" t="s">
        <v>1566</v>
      </c>
      <c r="C427" t="s">
        <v>7</v>
      </c>
      <c r="D427" t="s">
        <v>1099</v>
      </c>
      <c r="H427" t="s">
        <v>14</v>
      </c>
    </row>
    <row r="428" spans="1:8" x14ac:dyDescent="0.25">
      <c r="A428" s="2" t="s">
        <v>444</v>
      </c>
      <c r="B428" s="2" t="s">
        <v>2021</v>
      </c>
      <c r="C428" t="s">
        <v>7</v>
      </c>
      <c r="D428" t="s">
        <v>1099</v>
      </c>
      <c r="H428" t="s">
        <v>14</v>
      </c>
    </row>
    <row r="429" spans="1:8" x14ac:dyDescent="0.25">
      <c r="A429" s="2" t="s">
        <v>472</v>
      </c>
      <c r="B429" s="2" t="s">
        <v>2040</v>
      </c>
      <c r="C429" t="s">
        <v>14</v>
      </c>
      <c r="D429" t="s">
        <v>1099</v>
      </c>
      <c r="H429" t="s">
        <v>1335</v>
      </c>
    </row>
    <row r="430" spans="1:8" x14ac:dyDescent="0.25">
      <c r="A430" s="2" t="s">
        <v>473</v>
      </c>
      <c r="B430" s="2" t="s">
        <v>2041</v>
      </c>
      <c r="C430" t="s">
        <v>7</v>
      </c>
      <c r="D430" t="s">
        <v>1099</v>
      </c>
      <c r="H430" t="s">
        <v>14</v>
      </c>
    </row>
    <row r="431" spans="1:8" x14ac:dyDescent="0.25">
      <c r="A431" s="2" t="s">
        <v>474</v>
      </c>
      <c r="B431" s="2" t="s">
        <v>1363</v>
      </c>
      <c r="C431" t="s">
        <v>7</v>
      </c>
      <c r="D431" t="s">
        <v>1099</v>
      </c>
      <c r="H431" t="s">
        <v>14</v>
      </c>
    </row>
    <row r="432" spans="1:8" x14ac:dyDescent="0.25">
      <c r="A432" s="2" t="s">
        <v>445</v>
      </c>
      <c r="B432" s="2" t="s">
        <v>2022</v>
      </c>
      <c r="C432" t="s">
        <v>7</v>
      </c>
      <c r="D432" t="s">
        <v>1099</v>
      </c>
      <c r="H432" t="s">
        <v>14</v>
      </c>
    </row>
    <row r="433" spans="1:8" x14ac:dyDescent="0.25">
      <c r="A433" s="3" t="s">
        <v>910</v>
      </c>
      <c r="B433" s="3" t="s">
        <v>2342</v>
      </c>
      <c r="C433" t="s">
        <v>7</v>
      </c>
      <c r="D433" t="s">
        <v>1099</v>
      </c>
      <c r="H433" t="s">
        <v>7</v>
      </c>
    </row>
    <row r="434" spans="1:8" x14ac:dyDescent="0.25">
      <c r="A434" s="2" t="s">
        <v>446</v>
      </c>
      <c r="B434" s="2" t="s">
        <v>1357</v>
      </c>
      <c r="C434" t="s">
        <v>7</v>
      </c>
      <c r="D434" t="s">
        <v>1099</v>
      </c>
      <c r="H434" t="s">
        <v>14</v>
      </c>
    </row>
    <row r="435" spans="1:8" x14ac:dyDescent="0.25">
      <c r="A435" s="2" t="s">
        <v>475</v>
      </c>
      <c r="B435" s="2" t="s">
        <v>2042</v>
      </c>
      <c r="C435" t="s">
        <v>7</v>
      </c>
      <c r="D435" t="s">
        <v>1099</v>
      </c>
      <c r="H435" t="s">
        <v>14</v>
      </c>
    </row>
    <row r="436" spans="1:8" x14ac:dyDescent="0.25">
      <c r="A436" s="2" t="s">
        <v>447</v>
      </c>
      <c r="B436" s="2" t="s">
        <v>1561</v>
      </c>
      <c r="C436" t="s">
        <v>7</v>
      </c>
      <c r="D436" t="s">
        <v>1099</v>
      </c>
      <c r="H436" t="s">
        <v>14</v>
      </c>
    </row>
    <row r="437" spans="1:8" x14ac:dyDescent="0.25">
      <c r="A437" s="3" t="s">
        <v>1010</v>
      </c>
      <c r="B437" s="3" t="s">
        <v>2415</v>
      </c>
      <c r="C437" t="s">
        <v>14</v>
      </c>
      <c r="D437" t="s">
        <v>1099</v>
      </c>
      <c r="H437" t="s">
        <v>1335</v>
      </c>
    </row>
    <row r="438" spans="1:8" x14ac:dyDescent="0.25">
      <c r="A438" s="2" t="s">
        <v>448</v>
      </c>
      <c r="B438" s="2" t="s">
        <v>1359</v>
      </c>
      <c r="C438" t="s">
        <v>7</v>
      </c>
      <c r="D438" t="s">
        <v>1099</v>
      </c>
      <c r="H438" t="s">
        <v>14</v>
      </c>
    </row>
    <row r="439" spans="1:8" x14ac:dyDescent="0.25">
      <c r="A439" s="2" t="s">
        <v>449</v>
      </c>
      <c r="B439" s="2" t="s">
        <v>2023</v>
      </c>
      <c r="C439" t="s">
        <v>7</v>
      </c>
      <c r="D439" t="s">
        <v>1099</v>
      </c>
      <c r="E439" t="s">
        <v>1146</v>
      </c>
      <c r="F439" t="s">
        <v>1126</v>
      </c>
      <c r="H439" t="s">
        <v>14</v>
      </c>
    </row>
    <row r="440" spans="1:8" x14ac:dyDescent="0.25">
      <c r="A440" s="2" t="s">
        <v>476</v>
      </c>
      <c r="B440" s="2" t="s">
        <v>2043</v>
      </c>
      <c r="C440" t="s">
        <v>7</v>
      </c>
      <c r="D440" t="s">
        <v>1099</v>
      </c>
      <c r="H440" t="s">
        <v>14</v>
      </c>
    </row>
    <row r="441" spans="1:8" x14ac:dyDescent="0.25">
      <c r="A441" s="2" t="s">
        <v>477</v>
      </c>
      <c r="B441" s="2" t="s">
        <v>2044</v>
      </c>
      <c r="C441" t="s">
        <v>7</v>
      </c>
      <c r="D441" t="s">
        <v>1099</v>
      </c>
      <c r="E441" t="s">
        <v>1126</v>
      </c>
      <c r="H441" t="s">
        <v>14</v>
      </c>
    </row>
    <row r="442" spans="1:8" x14ac:dyDescent="0.25">
      <c r="A442" s="2" t="s">
        <v>478</v>
      </c>
      <c r="B442" s="2" t="s">
        <v>1365</v>
      </c>
      <c r="C442" t="s">
        <v>7</v>
      </c>
      <c r="D442" t="s">
        <v>1099</v>
      </c>
      <c r="H442" t="s">
        <v>14</v>
      </c>
    </row>
    <row r="443" spans="1:8" x14ac:dyDescent="0.25">
      <c r="A443" s="2" t="s">
        <v>450</v>
      </c>
      <c r="B443" s="2" t="s">
        <v>2024</v>
      </c>
      <c r="C443" t="s">
        <v>7</v>
      </c>
      <c r="D443" t="s">
        <v>1099</v>
      </c>
      <c r="H443" t="s">
        <v>14</v>
      </c>
    </row>
    <row r="444" spans="1:8" x14ac:dyDescent="0.25">
      <c r="A444" s="3" t="s">
        <v>450</v>
      </c>
      <c r="B444" s="3" t="s">
        <v>2506</v>
      </c>
      <c r="C444" t="s">
        <v>7</v>
      </c>
      <c r="D444" t="s">
        <v>1099</v>
      </c>
      <c r="H444" t="s">
        <v>14</v>
      </c>
    </row>
    <row r="445" spans="1:8" x14ac:dyDescent="0.25">
      <c r="A445" s="2" t="s">
        <v>479</v>
      </c>
      <c r="B445" s="2" t="s">
        <v>1367</v>
      </c>
      <c r="C445" t="s">
        <v>7</v>
      </c>
      <c r="D445" t="s">
        <v>1099</v>
      </c>
      <c r="H445" t="s">
        <v>7</v>
      </c>
    </row>
    <row r="446" spans="1:8" x14ac:dyDescent="0.25">
      <c r="A446" s="2" t="s">
        <v>483</v>
      </c>
      <c r="B446" s="2" t="s">
        <v>1567</v>
      </c>
      <c r="C446" t="s">
        <v>7</v>
      </c>
      <c r="D446" t="s">
        <v>1099</v>
      </c>
      <c r="H446" t="s">
        <v>14</v>
      </c>
    </row>
    <row r="447" spans="1:8" x14ac:dyDescent="0.25">
      <c r="A447" s="2" t="s">
        <v>576</v>
      </c>
      <c r="B447" s="2" t="s">
        <v>2109</v>
      </c>
      <c r="C447" t="s">
        <v>7</v>
      </c>
      <c r="D447" t="s">
        <v>1099</v>
      </c>
      <c r="H447" t="s">
        <v>14</v>
      </c>
    </row>
    <row r="448" spans="1:8" x14ac:dyDescent="0.25">
      <c r="A448" s="2" t="s">
        <v>484</v>
      </c>
      <c r="B448" s="2" t="s">
        <v>2045</v>
      </c>
      <c r="C448" t="s">
        <v>7</v>
      </c>
      <c r="D448" t="s">
        <v>1099</v>
      </c>
      <c r="H448" t="s">
        <v>14</v>
      </c>
    </row>
    <row r="449" spans="1:8" x14ac:dyDescent="0.25">
      <c r="A449" s="2" t="s">
        <v>485</v>
      </c>
      <c r="B449" s="2" t="s">
        <v>2046</v>
      </c>
      <c r="C449" t="s">
        <v>14</v>
      </c>
      <c r="D449" t="s">
        <v>1099</v>
      </c>
      <c r="H449" t="s">
        <v>1335</v>
      </c>
    </row>
    <row r="450" spans="1:8" x14ac:dyDescent="0.25">
      <c r="A450" s="3" t="s">
        <v>485</v>
      </c>
      <c r="B450" s="3" t="s">
        <v>2507</v>
      </c>
      <c r="C450" t="s">
        <v>7</v>
      </c>
      <c r="D450" t="s">
        <v>1099</v>
      </c>
      <c r="H450" t="s">
        <v>14</v>
      </c>
    </row>
    <row r="451" spans="1:8" x14ac:dyDescent="0.25">
      <c r="A451" s="2" t="s">
        <v>451</v>
      </c>
      <c r="B451" s="2" t="s">
        <v>2025</v>
      </c>
      <c r="C451" t="s">
        <v>7</v>
      </c>
      <c r="D451" t="s">
        <v>1099</v>
      </c>
      <c r="H451" t="s">
        <v>14</v>
      </c>
    </row>
    <row r="452" spans="1:8" x14ac:dyDescent="0.25">
      <c r="A452" s="2" t="s">
        <v>452</v>
      </c>
      <c r="B452" s="2" t="s">
        <v>2026</v>
      </c>
      <c r="C452" t="s">
        <v>7</v>
      </c>
      <c r="D452" t="s">
        <v>1099</v>
      </c>
      <c r="H452" t="s">
        <v>14</v>
      </c>
    </row>
    <row r="453" spans="1:8" x14ac:dyDescent="0.25">
      <c r="A453" s="2" t="s">
        <v>486</v>
      </c>
      <c r="B453" s="2" t="s">
        <v>2047</v>
      </c>
      <c r="C453" t="s">
        <v>7</v>
      </c>
      <c r="D453" t="s">
        <v>1099</v>
      </c>
      <c r="H453" t="s">
        <v>14</v>
      </c>
    </row>
    <row r="454" spans="1:8" x14ac:dyDescent="0.25">
      <c r="A454" s="3" t="s">
        <v>486</v>
      </c>
      <c r="B454" s="3" t="s">
        <v>2508</v>
      </c>
      <c r="C454" t="s">
        <v>7</v>
      </c>
      <c r="D454" t="s">
        <v>1099</v>
      </c>
      <c r="H454" t="s">
        <v>14</v>
      </c>
    </row>
    <row r="455" spans="1:8" x14ac:dyDescent="0.25">
      <c r="A455" s="2" t="s">
        <v>487</v>
      </c>
      <c r="B455" s="2" t="s">
        <v>2048</v>
      </c>
      <c r="C455" t="s">
        <v>14</v>
      </c>
      <c r="D455" t="s">
        <v>1099</v>
      </c>
      <c r="H455" t="s">
        <v>1335</v>
      </c>
    </row>
    <row r="456" spans="1:8" x14ac:dyDescent="0.25">
      <c r="A456" s="2" t="s">
        <v>453</v>
      </c>
      <c r="B456" s="2" t="s">
        <v>2027</v>
      </c>
      <c r="C456" t="s">
        <v>7</v>
      </c>
      <c r="D456" t="s">
        <v>1099</v>
      </c>
      <c r="H456" t="s">
        <v>14</v>
      </c>
    </row>
    <row r="457" spans="1:8" x14ac:dyDescent="0.25">
      <c r="A457" s="2" t="s">
        <v>454</v>
      </c>
      <c r="B457" s="2" t="s">
        <v>1361</v>
      </c>
      <c r="C457" t="s">
        <v>7</v>
      </c>
      <c r="D457" t="s">
        <v>1099</v>
      </c>
      <c r="E457" t="s">
        <v>1118</v>
      </c>
      <c r="H457" t="s">
        <v>7</v>
      </c>
    </row>
    <row r="458" spans="1:8" x14ac:dyDescent="0.25">
      <c r="A458" s="2" t="s">
        <v>488</v>
      </c>
      <c r="B458" s="2" t="s">
        <v>2049</v>
      </c>
      <c r="C458" t="s">
        <v>14</v>
      </c>
      <c r="D458" t="s">
        <v>1099</v>
      </c>
      <c r="H458" t="s">
        <v>1335</v>
      </c>
    </row>
    <row r="459" spans="1:8" x14ac:dyDescent="0.25">
      <c r="A459" s="2" t="s">
        <v>489</v>
      </c>
      <c r="B459" s="2" t="s">
        <v>2050</v>
      </c>
      <c r="C459" t="s">
        <v>14</v>
      </c>
      <c r="D459" t="s">
        <v>1099</v>
      </c>
      <c r="H459" t="s">
        <v>1335</v>
      </c>
    </row>
    <row r="460" spans="1:8" x14ac:dyDescent="0.25">
      <c r="A460" s="2" t="s">
        <v>490</v>
      </c>
      <c r="B460" s="2" t="s">
        <v>1568</v>
      </c>
      <c r="C460" t="s">
        <v>7</v>
      </c>
      <c r="D460" t="s">
        <v>1099</v>
      </c>
      <c r="H460" t="s">
        <v>14</v>
      </c>
    </row>
    <row r="461" spans="1:8" x14ac:dyDescent="0.25">
      <c r="A461" s="2" t="s">
        <v>491</v>
      </c>
      <c r="B461" s="2" t="s">
        <v>2051</v>
      </c>
      <c r="C461" t="s">
        <v>7</v>
      </c>
      <c r="D461" t="s">
        <v>1099</v>
      </c>
      <c r="H461" t="s">
        <v>14</v>
      </c>
    </row>
    <row r="462" spans="1:8" x14ac:dyDescent="0.25">
      <c r="A462" s="2" t="s">
        <v>492</v>
      </c>
      <c r="B462" s="2" t="s">
        <v>1369</v>
      </c>
      <c r="C462" t="s">
        <v>7</v>
      </c>
      <c r="D462" t="s">
        <v>1099</v>
      </c>
      <c r="H462" t="s">
        <v>14</v>
      </c>
    </row>
    <row r="463" spans="1:8" x14ac:dyDescent="0.25">
      <c r="A463" s="2" t="s">
        <v>456</v>
      </c>
      <c r="B463" s="2" t="s">
        <v>2028</v>
      </c>
      <c r="C463" t="s">
        <v>7</v>
      </c>
      <c r="D463" t="s">
        <v>1099</v>
      </c>
      <c r="H463" t="s">
        <v>14</v>
      </c>
    </row>
    <row r="464" spans="1:8" x14ac:dyDescent="0.25">
      <c r="A464" s="2" t="s">
        <v>457</v>
      </c>
      <c r="B464" s="2" t="s">
        <v>2029</v>
      </c>
      <c r="C464" t="s">
        <v>7</v>
      </c>
      <c r="D464" t="s">
        <v>1099</v>
      </c>
      <c r="H464" t="s">
        <v>14</v>
      </c>
    </row>
    <row r="465" spans="1:8" x14ac:dyDescent="0.25">
      <c r="A465" s="2" t="s">
        <v>458</v>
      </c>
      <c r="B465" s="2" t="s">
        <v>2030</v>
      </c>
      <c r="C465" t="s">
        <v>7</v>
      </c>
      <c r="D465" t="s">
        <v>1099</v>
      </c>
      <c r="H465" t="s">
        <v>14</v>
      </c>
    </row>
    <row r="466" spans="1:8" x14ac:dyDescent="0.25">
      <c r="A466" s="2" t="s">
        <v>493</v>
      </c>
      <c r="B466" s="2" t="s">
        <v>2052</v>
      </c>
      <c r="C466" t="s">
        <v>14</v>
      </c>
      <c r="D466" t="s">
        <v>1099</v>
      </c>
      <c r="H466" t="s">
        <v>1335</v>
      </c>
    </row>
    <row r="467" spans="1:8" x14ac:dyDescent="0.25">
      <c r="A467" s="2" t="s">
        <v>494</v>
      </c>
      <c r="B467" s="2" t="s">
        <v>2053</v>
      </c>
      <c r="C467" t="s">
        <v>14</v>
      </c>
      <c r="D467" t="s">
        <v>1099</v>
      </c>
      <c r="H467" t="s">
        <v>1335</v>
      </c>
    </row>
    <row r="468" spans="1:8" x14ac:dyDescent="0.25">
      <c r="A468" s="2" t="s">
        <v>495</v>
      </c>
      <c r="B468" s="8" t="s">
        <v>1372</v>
      </c>
      <c r="C468" t="s">
        <v>7</v>
      </c>
      <c r="D468" t="s">
        <v>1099</v>
      </c>
      <c r="H468" t="s">
        <v>14</v>
      </c>
    </row>
    <row r="469" spans="1:8" x14ac:dyDescent="0.25">
      <c r="A469" s="2" t="s">
        <v>496</v>
      </c>
      <c r="B469" s="2" t="s">
        <v>2054</v>
      </c>
      <c r="C469" t="s">
        <v>7</v>
      </c>
      <c r="D469" t="s">
        <v>1099</v>
      </c>
      <c r="H469" t="s">
        <v>14</v>
      </c>
    </row>
    <row r="470" spans="1:8" x14ac:dyDescent="0.25">
      <c r="A470" s="2" t="s">
        <v>497</v>
      </c>
      <c r="B470" s="2" t="s">
        <v>2055</v>
      </c>
      <c r="C470" t="s">
        <v>14</v>
      </c>
      <c r="D470" t="s">
        <v>1099</v>
      </c>
      <c r="H470" t="s">
        <v>1335</v>
      </c>
    </row>
    <row r="471" spans="1:8" x14ac:dyDescent="0.25">
      <c r="A471" s="2" t="s">
        <v>498</v>
      </c>
      <c r="B471" s="2" t="s">
        <v>2056</v>
      </c>
      <c r="C471" t="s">
        <v>7</v>
      </c>
      <c r="D471" t="s">
        <v>1099</v>
      </c>
      <c r="E471" t="s">
        <v>1126</v>
      </c>
      <c r="H471" t="s">
        <v>14</v>
      </c>
    </row>
    <row r="472" spans="1:8" x14ac:dyDescent="0.25">
      <c r="A472" s="2" t="s">
        <v>499</v>
      </c>
      <c r="B472" s="2" t="s">
        <v>2057</v>
      </c>
      <c r="C472" t="s">
        <v>7</v>
      </c>
      <c r="D472" t="s">
        <v>1099</v>
      </c>
      <c r="H472" t="s">
        <v>14</v>
      </c>
    </row>
    <row r="473" spans="1:8" x14ac:dyDescent="0.25">
      <c r="A473" s="2" t="s">
        <v>500</v>
      </c>
      <c r="B473" s="2" t="s">
        <v>2058</v>
      </c>
      <c r="C473" t="s">
        <v>7</v>
      </c>
      <c r="D473" t="s">
        <v>1099</v>
      </c>
      <c r="H473" t="s">
        <v>14</v>
      </c>
    </row>
    <row r="474" spans="1:8" x14ac:dyDescent="0.25">
      <c r="A474" s="2" t="s">
        <v>501</v>
      </c>
      <c r="B474" s="2" t="s">
        <v>2059</v>
      </c>
      <c r="C474" t="s">
        <v>14</v>
      </c>
      <c r="D474" t="s">
        <v>1126</v>
      </c>
      <c r="H474" t="s">
        <v>1335</v>
      </c>
    </row>
    <row r="475" spans="1:8" x14ac:dyDescent="0.25">
      <c r="A475" s="2" t="s">
        <v>502</v>
      </c>
      <c r="B475" s="8" t="s">
        <v>2060</v>
      </c>
      <c r="C475" t="s">
        <v>7</v>
      </c>
      <c r="D475" t="s">
        <v>1099</v>
      </c>
      <c r="H475" t="s">
        <v>14</v>
      </c>
    </row>
    <row r="476" spans="1:8" x14ac:dyDescent="0.25">
      <c r="A476" s="2" t="s">
        <v>503</v>
      </c>
      <c r="B476" s="2" t="s">
        <v>2061</v>
      </c>
      <c r="C476" t="s">
        <v>7</v>
      </c>
      <c r="D476" t="s">
        <v>1099</v>
      </c>
      <c r="H476" t="s">
        <v>14</v>
      </c>
    </row>
    <row r="477" spans="1:8" x14ac:dyDescent="0.25">
      <c r="A477" s="2" t="s">
        <v>504</v>
      </c>
      <c r="B477" s="2" t="s">
        <v>2062</v>
      </c>
      <c r="C477" t="s">
        <v>14</v>
      </c>
      <c r="D477" t="s">
        <v>1125</v>
      </c>
      <c r="H477" t="s">
        <v>1335</v>
      </c>
    </row>
    <row r="478" spans="1:8" x14ac:dyDescent="0.25">
      <c r="A478" s="2" t="s">
        <v>505</v>
      </c>
      <c r="B478" s="2" t="s">
        <v>2063</v>
      </c>
      <c r="C478" t="s">
        <v>14</v>
      </c>
      <c r="D478" t="s">
        <v>1099</v>
      </c>
      <c r="H478" t="s">
        <v>1335</v>
      </c>
    </row>
    <row r="479" spans="1:8" x14ac:dyDescent="0.25">
      <c r="A479" s="2" t="s">
        <v>506</v>
      </c>
      <c r="B479" s="8" t="s">
        <v>2064</v>
      </c>
      <c r="C479" t="s">
        <v>7</v>
      </c>
      <c r="D479" t="s">
        <v>1125</v>
      </c>
      <c r="E479" t="s">
        <v>1126</v>
      </c>
      <c r="H479" t="s">
        <v>14</v>
      </c>
    </row>
    <row r="480" spans="1:8" x14ac:dyDescent="0.25">
      <c r="A480" s="3" t="s">
        <v>1270</v>
      </c>
      <c r="B480" s="3" t="s">
        <v>2509</v>
      </c>
      <c r="C480" t="s">
        <v>7</v>
      </c>
      <c r="D480" t="s">
        <v>1099</v>
      </c>
      <c r="H480" t="s">
        <v>14</v>
      </c>
    </row>
    <row r="481" spans="1:8" x14ac:dyDescent="0.25">
      <c r="A481" s="2" t="s">
        <v>507</v>
      </c>
      <c r="B481" s="2" t="s">
        <v>1569</v>
      </c>
      <c r="C481" t="s">
        <v>7</v>
      </c>
      <c r="D481" t="s">
        <v>1125</v>
      </c>
      <c r="H481" t="s">
        <v>14</v>
      </c>
    </row>
    <row r="482" spans="1:8" x14ac:dyDescent="0.25">
      <c r="A482" s="2" t="s">
        <v>508</v>
      </c>
      <c r="B482" s="2" t="s">
        <v>2065</v>
      </c>
      <c r="C482" t="s">
        <v>7</v>
      </c>
      <c r="D482" t="s">
        <v>1125</v>
      </c>
      <c r="H482" t="s">
        <v>14</v>
      </c>
    </row>
    <row r="483" spans="1:8" x14ac:dyDescent="0.25">
      <c r="A483" s="2" t="s">
        <v>577</v>
      </c>
      <c r="B483" s="2" t="s">
        <v>2110</v>
      </c>
      <c r="C483" t="s">
        <v>7</v>
      </c>
      <c r="D483" t="s">
        <v>1099</v>
      </c>
      <c r="H483" t="s">
        <v>14</v>
      </c>
    </row>
    <row r="484" spans="1:8" x14ac:dyDescent="0.25">
      <c r="A484" s="2" t="s">
        <v>578</v>
      </c>
      <c r="B484" s="2" t="s">
        <v>2111</v>
      </c>
      <c r="C484" t="s">
        <v>7</v>
      </c>
      <c r="D484" t="s">
        <v>1099</v>
      </c>
      <c r="H484" t="s">
        <v>14</v>
      </c>
    </row>
    <row r="485" spans="1:8" x14ac:dyDescent="0.25">
      <c r="A485" s="2" t="s">
        <v>579</v>
      </c>
      <c r="B485" s="2" t="s">
        <v>2112</v>
      </c>
      <c r="C485" t="s">
        <v>14</v>
      </c>
      <c r="D485" t="s">
        <v>1099</v>
      </c>
      <c r="H485" t="s">
        <v>1335</v>
      </c>
    </row>
    <row r="486" spans="1:8" x14ac:dyDescent="0.25">
      <c r="A486" s="2" t="s">
        <v>509</v>
      </c>
      <c r="B486" s="2" t="s">
        <v>2066</v>
      </c>
      <c r="C486" t="s">
        <v>14</v>
      </c>
      <c r="D486" t="s">
        <v>1099</v>
      </c>
      <c r="H486" t="s">
        <v>1335</v>
      </c>
    </row>
    <row r="487" spans="1:8" x14ac:dyDescent="0.25">
      <c r="A487" s="2" t="s">
        <v>510</v>
      </c>
      <c r="B487" s="2" t="s">
        <v>2067</v>
      </c>
      <c r="C487" t="s">
        <v>7</v>
      </c>
      <c r="D487" t="s">
        <v>1099</v>
      </c>
      <c r="H487" t="s">
        <v>14</v>
      </c>
    </row>
    <row r="488" spans="1:8" x14ac:dyDescent="0.25">
      <c r="A488" s="2" t="s">
        <v>511</v>
      </c>
      <c r="B488" s="2" t="s">
        <v>2068</v>
      </c>
      <c r="C488" t="s">
        <v>7</v>
      </c>
      <c r="D488" t="s">
        <v>1099</v>
      </c>
      <c r="H488" t="s">
        <v>14</v>
      </c>
    </row>
    <row r="489" spans="1:8" x14ac:dyDescent="0.25">
      <c r="A489" s="2" t="s">
        <v>512</v>
      </c>
      <c r="B489" s="2" t="s">
        <v>2069</v>
      </c>
      <c r="C489" t="s">
        <v>14</v>
      </c>
      <c r="D489" t="s">
        <v>1099</v>
      </c>
      <c r="H489" t="s">
        <v>1335</v>
      </c>
    </row>
    <row r="490" spans="1:8" x14ac:dyDescent="0.25">
      <c r="A490" s="2" t="s">
        <v>513</v>
      </c>
      <c r="B490" s="2" t="s">
        <v>2070</v>
      </c>
      <c r="C490" t="s">
        <v>7</v>
      </c>
      <c r="D490" t="s">
        <v>1099</v>
      </c>
      <c r="H490" t="s">
        <v>14</v>
      </c>
    </row>
    <row r="491" spans="1:8" x14ac:dyDescent="0.25">
      <c r="A491" s="2" t="s">
        <v>514</v>
      </c>
      <c r="B491" s="2" t="s">
        <v>1374</v>
      </c>
      <c r="C491" t="s">
        <v>7</v>
      </c>
      <c r="D491" t="s">
        <v>1099</v>
      </c>
      <c r="H491" t="s">
        <v>7</v>
      </c>
    </row>
    <row r="492" spans="1:8" x14ac:dyDescent="0.25">
      <c r="A492" s="2" t="s">
        <v>517</v>
      </c>
      <c r="B492" s="2" t="s">
        <v>1570</v>
      </c>
      <c r="C492" t="s">
        <v>7</v>
      </c>
      <c r="D492" t="s">
        <v>1099</v>
      </c>
      <c r="H492" t="s">
        <v>14</v>
      </c>
    </row>
    <row r="493" spans="1:8" x14ac:dyDescent="0.25">
      <c r="A493" s="2" t="s">
        <v>518</v>
      </c>
      <c r="B493" s="2" t="s">
        <v>2071</v>
      </c>
      <c r="C493" t="s">
        <v>7</v>
      </c>
      <c r="D493" t="s">
        <v>1099</v>
      </c>
      <c r="H493" t="s">
        <v>14</v>
      </c>
    </row>
    <row r="494" spans="1:8" x14ac:dyDescent="0.25">
      <c r="A494" s="2" t="s">
        <v>519</v>
      </c>
      <c r="B494" s="2" t="s">
        <v>1376</v>
      </c>
      <c r="C494" t="s">
        <v>7</v>
      </c>
      <c r="D494" t="s">
        <v>1099</v>
      </c>
      <c r="H494" t="s">
        <v>7</v>
      </c>
    </row>
    <row r="495" spans="1:8" x14ac:dyDescent="0.25">
      <c r="A495" s="2" t="s">
        <v>580</v>
      </c>
      <c r="B495" s="2" t="s">
        <v>2113</v>
      </c>
      <c r="C495" t="s">
        <v>14</v>
      </c>
      <c r="D495" t="s">
        <v>1099</v>
      </c>
      <c r="H495" t="s">
        <v>1335</v>
      </c>
    </row>
    <row r="496" spans="1:8" x14ac:dyDescent="0.25">
      <c r="A496" s="2" t="s">
        <v>521</v>
      </c>
      <c r="B496" s="2" t="s">
        <v>1572</v>
      </c>
      <c r="C496" t="s">
        <v>7</v>
      </c>
      <c r="D496" t="s">
        <v>1099</v>
      </c>
      <c r="H496" t="s">
        <v>14</v>
      </c>
    </row>
    <row r="497" spans="1:8" x14ac:dyDescent="0.25">
      <c r="A497" s="2" t="s">
        <v>522</v>
      </c>
      <c r="B497" s="2" t="s">
        <v>2072</v>
      </c>
      <c r="C497" t="s">
        <v>7</v>
      </c>
      <c r="D497" t="s">
        <v>1099</v>
      </c>
      <c r="H497" t="s">
        <v>14</v>
      </c>
    </row>
    <row r="498" spans="1:8" x14ac:dyDescent="0.25">
      <c r="A498" s="2" t="s">
        <v>523</v>
      </c>
      <c r="B498" s="2" t="s">
        <v>2073</v>
      </c>
      <c r="C498" t="s">
        <v>14</v>
      </c>
      <c r="D498" t="s">
        <v>1099</v>
      </c>
      <c r="H498" t="s">
        <v>1335</v>
      </c>
    </row>
    <row r="499" spans="1:8" x14ac:dyDescent="0.25">
      <c r="A499" s="2" t="s">
        <v>524</v>
      </c>
      <c r="B499" s="2" t="s">
        <v>2074</v>
      </c>
      <c r="C499" t="s">
        <v>7</v>
      </c>
      <c r="D499" t="s">
        <v>1125</v>
      </c>
      <c r="E499" t="s">
        <v>1127</v>
      </c>
      <c r="H499" t="s">
        <v>14</v>
      </c>
    </row>
    <row r="500" spans="1:8" x14ac:dyDescent="0.25">
      <c r="A500" s="2" t="s">
        <v>525</v>
      </c>
      <c r="B500" s="2" t="s">
        <v>1378</v>
      </c>
      <c r="C500" t="s">
        <v>7</v>
      </c>
      <c r="D500" t="s">
        <v>1099</v>
      </c>
      <c r="H500" t="s">
        <v>7</v>
      </c>
    </row>
    <row r="501" spans="1:8" x14ac:dyDescent="0.25">
      <c r="A501" s="2" t="s">
        <v>528</v>
      </c>
      <c r="B501" s="2" t="s">
        <v>2075</v>
      </c>
      <c r="C501" t="s">
        <v>14</v>
      </c>
      <c r="D501" t="s">
        <v>1099</v>
      </c>
      <c r="H501" t="s">
        <v>1335</v>
      </c>
    </row>
    <row r="502" spans="1:8" x14ac:dyDescent="0.25">
      <c r="A502" s="2" t="s">
        <v>529</v>
      </c>
      <c r="B502" s="2" t="s">
        <v>2076</v>
      </c>
      <c r="C502" t="s">
        <v>7</v>
      </c>
      <c r="D502" t="s">
        <v>1099</v>
      </c>
      <c r="H502" t="s">
        <v>14</v>
      </c>
    </row>
    <row r="503" spans="1:8" x14ac:dyDescent="0.25">
      <c r="A503" s="2" t="s">
        <v>530</v>
      </c>
      <c r="B503" s="2" t="s">
        <v>2077</v>
      </c>
      <c r="C503" t="s">
        <v>7</v>
      </c>
      <c r="D503" t="s">
        <v>1099</v>
      </c>
      <c r="H503" t="s">
        <v>7</v>
      </c>
    </row>
    <row r="504" spans="1:8" x14ac:dyDescent="0.25">
      <c r="A504" s="2" t="s">
        <v>531</v>
      </c>
      <c r="B504" s="2" t="s">
        <v>2078</v>
      </c>
      <c r="C504" t="s">
        <v>7</v>
      </c>
      <c r="D504" t="s">
        <v>1099</v>
      </c>
      <c r="H504" t="s">
        <v>14</v>
      </c>
    </row>
    <row r="505" spans="1:8" x14ac:dyDescent="0.25">
      <c r="A505" s="2" t="s">
        <v>532</v>
      </c>
      <c r="B505" s="2" t="s">
        <v>2079</v>
      </c>
      <c r="C505" t="s">
        <v>7</v>
      </c>
      <c r="D505" t="s">
        <v>1099</v>
      </c>
      <c r="H505" t="s">
        <v>14</v>
      </c>
    </row>
    <row r="506" spans="1:8" x14ac:dyDescent="0.25">
      <c r="A506" s="2" t="s">
        <v>581</v>
      </c>
      <c r="B506" s="2" t="s">
        <v>2114</v>
      </c>
      <c r="C506" t="s">
        <v>7</v>
      </c>
      <c r="D506" t="s">
        <v>1099</v>
      </c>
      <c r="H506" t="s">
        <v>14</v>
      </c>
    </row>
    <row r="507" spans="1:8" x14ac:dyDescent="0.25">
      <c r="A507" s="2" t="s">
        <v>533</v>
      </c>
      <c r="B507" s="8" t="s">
        <v>1380</v>
      </c>
      <c r="C507" t="s">
        <v>7</v>
      </c>
      <c r="D507" t="s">
        <v>1099</v>
      </c>
      <c r="H507" t="s">
        <v>7</v>
      </c>
    </row>
    <row r="508" spans="1:8" x14ac:dyDescent="0.25">
      <c r="A508" s="2" t="s">
        <v>535</v>
      </c>
      <c r="B508" s="2" t="s">
        <v>2080</v>
      </c>
      <c r="C508" t="s">
        <v>7</v>
      </c>
      <c r="D508" t="s">
        <v>1099</v>
      </c>
      <c r="H508" t="s">
        <v>14</v>
      </c>
    </row>
    <row r="509" spans="1:8" x14ac:dyDescent="0.25">
      <c r="A509" s="2" t="s">
        <v>536</v>
      </c>
      <c r="B509" s="8" t="s">
        <v>2081</v>
      </c>
      <c r="C509" t="s">
        <v>14</v>
      </c>
      <c r="D509" t="s">
        <v>1099</v>
      </c>
      <c r="E509" t="s">
        <v>1136</v>
      </c>
      <c r="H509" t="s">
        <v>1335</v>
      </c>
    </row>
    <row r="510" spans="1:8" x14ac:dyDescent="0.25">
      <c r="A510" s="2" t="s">
        <v>537</v>
      </c>
      <c r="B510" s="2" t="s">
        <v>2082</v>
      </c>
      <c r="C510" t="s">
        <v>7</v>
      </c>
      <c r="D510" t="s">
        <v>1099</v>
      </c>
      <c r="H510" t="s">
        <v>14</v>
      </c>
    </row>
    <row r="511" spans="1:8" x14ac:dyDescent="0.25">
      <c r="A511" s="2" t="s">
        <v>538</v>
      </c>
      <c r="B511" s="2" t="s">
        <v>1573</v>
      </c>
      <c r="C511" t="s">
        <v>7</v>
      </c>
      <c r="D511" t="s">
        <v>1099</v>
      </c>
      <c r="H511" t="s">
        <v>14</v>
      </c>
    </row>
    <row r="512" spans="1:8" x14ac:dyDescent="0.25">
      <c r="A512" s="2" t="s">
        <v>539</v>
      </c>
      <c r="B512" s="2" t="s">
        <v>2083</v>
      </c>
      <c r="C512" t="s">
        <v>7</v>
      </c>
      <c r="D512" t="s">
        <v>1099</v>
      </c>
      <c r="H512" t="s">
        <v>14</v>
      </c>
    </row>
    <row r="513" spans="1:8" x14ac:dyDescent="0.25">
      <c r="A513" s="3" t="s">
        <v>1271</v>
      </c>
      <c r="B513" s="3" t="s">
        <v>1490</v>
      </c>
      <c r="C513" t="s">
        <v>7</v>
      </c>
      <c r="D513" t="s">
        <v>1099</v>
      </c>
      <c r="H513" t="s">
        <v>7</v>
      </c>
    </row>
    <row r="514" spans="1:8" x14ac:dyDescent="0.25">
      <c r="A514" s="2" t="s">
        <v>540</v>
      </c>
      <c r="B514" s="2" t="s">
        <v>2084</v>
      </c>
      <c r="C514" t="s">
        <v>7</v>
      </c>
      <c r="D514" t="s">
        <v>1099</v>
      </c>
      <c r="H514" t="s">
        <v>14</v>
      </c>
    </row>
    <row r="515" spans="1:8" x14ac:dyDescent="0.25">
      <c r="A515" s="2" t="s">
        <v>541</v>
      </c>
      <c r="B515" s="2" t="s">
        <v>2085</v>
      </c>
      <c r="C515" t="s">
        <v>7</v>
      </c>
      <c r="D515" t="s">
        <v>1099</v>
      </c>
      <c r="H515" t="s">
        <v>14</v>
      </c>
    </row>
    <row r="516" spans="1:8" x14ac:dyDescent="0.25">
      <c r="A516" s="2" t="s">
        <v>542</v>
      </c>
      <c r="B516" s="8" t="s">
        <v>2086</v>
      </c>
      <c r="C516" t="s">
        <v>7</v>
      </c>
      <c r="D516" t="s">
        <v>1099</v>
      </c>
      <c r="H516" t="s">
        <v>14</v>
      </c>
    </row>
    <row r="517" spans="1:8" x14ac:dyDescent="0.25">
      <c r="A517" s="2" t="s">
        <v>543</v>
      </c>
      <c r="B517" s="8" t="s">
        <v>2087</v>
      </c>
      <c r="C517" t="s">
        <v>14</v>
      </c>
      <c r="D517" t="s">
        <v>1099</v>
      </c>
      <c r="E517" t="s">
        <v>1190</v>
      </c>
      <c r="F517" t="s">
        <v>1135</v>
      </c>
      <c r="H517" t="s">
        <v>1335</v>
      </c>
    </row>
    <row r="518" spans="1:8" x14ac:dyDescent="0.25">
      <c r="A518" s="2" t="s">
        <v>544</v>
      </c>
      <c r="B518" s="2" t="s">
        <v>1574</v>
      </c>
      <c r="C518" t="s">
        <v>7</v>
      </c>
      <c r="D518" t="s">
        <v>1099</v>
      </c>
      <c r="E518" t="s">
        <v>1190</v>
      </c>
      <c r="F518" t="s">
        <v>1135</v>
      </c>
      <c r="H518" t="s">
        <v>14</v>
      </c>
    </row>
    <row r="519" spans="1:8" x14ac:dyDescent="0.25">
      <c r="A519" s="2" t="s">
        <v>545</v>
      </c>
      <c r="B519" s="2" t="s">
        <v>2088</v>
      </c>
      <c r="C519" t="s">
        <v>7</v>
      </c>
      <c r="D519" t="s">
        <v>1099</v>
      </c>
      <c r="E519" t="s">
        <v>1190</v>
      </c>
      <c r="F519" t="s">
        <v>1135</v>
      </c>
      <c r="H519" t="s">
        <v>14</v>
      </c>
    </row>
    <row r="520" spans="1:8" x14ac:dyDescent="0.25">
      <c r="A520" s="2" t="s">
        <v>582</v>
      </c>
      <c r="B520" s="2" t="s">
        <v>1391</v>
      </c>
      <c r="C520" t="s">
        <v>7</v>
      </c>
      <c r="D520" t="s">
        <v>1135</v>
      </c>
      <c r="E520" t="s">
        <v>1128</v>
      </c>
      <c r="F520" t="s">
        <v>1123</v>
      </c>
      <c r="H520" t="s">
        <v>7</v>
      </c>
    </row>
    <row r="521" spans="1:8" x14ac:dyDescent="0.25">
      <c r="A521" s="2" t="s">
        <v>546</v>
      </c>
      <c r="B521" s="2" t="s">
        <v>2089</v>
      </c>
      <c r="C521" t="s">
        <v>14</v>
      </c>
      <c r="D521" t="s">
        <v>1133</v>
      </c>
      <c r="H521" t="s">
        <v>1335</v>
      </c>
    </row>
    <row r="522" spans="1:8" x14ac:dyDescent="0.25">
      <c r="A522" s="2" t="s">
        <v>547</v>
      </c>
      <c r="B522" s="2" t="s">
        <v>2090</v>
      </c>
      <c r="C522" t="s">
        <v>14</v>
      </c>
      <c r="D522" t="s">
        <v>1133</v>
      </c>
      <c r="H522" t="s">
        <v>1335</v>
      </c>
    </row>
    <row r="523" spans="1:8" x14ac:dyDescent="0.25">
      <c r="A523" s="2" t="s">
        <v>548</v>
      </c>
      <c r="B523" s="2" t="s">
        <v>2091</v>
      </c>
      <c r="C523" t="s">
        <v>14</v>
      </c>
      <c r="D523" t="s">
        <v>1123</v>
      </c>
      <c r="H523" t="s">
        <v>1335</v>
      </c>
    </row>
    <row r="524" spans="1:8" x14ac:dyDescent="0.25">
      <c r="A524" s="2" t="s">
        <v>549</v>
      </c>
      <c r="B524" s="2" t="s">
        <v>1576</v>
      </c>
      <c r="C524" t="s">
        <v>7</v>
      </c>
      <c r="D524" t="s">
        <v>1099</v>
      </c>
      <c r="H524" t="s">
        <v>14</v>
      </c>
    </row>
    <row r="525" spans="1:8" x14ac:dyDescent="0.25">
      <c r="A525" s="2" t="s">
        <v>550</v>
      </c>
      <c r="B525" s="2" t="s">
        <v>2092</v>
      </c>
      <c r="C525" t="s">
        <v>7</v>
      </c>
      <c r="D525" t="s">
        <v>1099</v>
      </c>
      <c r="H525" t="s">
        <v>14</v>
      </c>
    </row>
    <row r="526" spans="1:8" x14ac:dyDescent="0.25">
      <c r="A526" s="2" t="s">
        <v>551</v>
      </c>
      <c r="B526" s="2" t="s">
        <v>2093</v>
      </c>
      <c r="C526" t="s">
        <v>14</v>
      </c>
      <c r="D526" t="s">
        <v>1099</v>
      </c>
      <c r="H526" t="s">
        <v>1335</v>
      </c>
    </row>
    <row r="527" spans="1:8" x14ac:dyDescent="0.25">
      <c r="A527" s="2" t="s">
        <v>552</v>
      </c>
      <c r="B527" s="2" t="s">
        <v>2094</v>
      </c>
      <c r="C527" t="s">
        <v>7</v>
      </c>
      <c r="D527" t="s">
        <v>1099</v>
      </c>
      <c r="H527" t="s">
        <v>14</v>
      </c>
    </row>
    <row r="528" spans="1:8" x14ac:dyDescent="0.25">
      <c r="A528" s="2" t="s">
        <v>553</v>
      </c>
      <c r="B528" s="2" t="s">
        <v>1577</v>
      </c>
      <c r="C528" t="s">
        <v>7</v>
      </c>
      <c r="D528" t="s">
        <v>1099</v>
      </c>
      <c r="H528" t="s">
        <v>14</v>
      </c>
    </row>
    <row r="529" spans="1:8" x14ac:dyDescent="0.25">
      <c r="A529" s="2" t="s">
        <v>554</v>
      </c>
      <c r="B529" s="2" t="s">
        <v>1382</v>
      </c>
      <c r="C529" t="s">
        <v>7</v>
      </c>
      <c r="D529" t="s">
        <v>1099</v>
      </c>
      <c r="H529" t="s">
        <v>7</v>
      </c>
    </row>
    <row r="530" spans="1:8" x14ac:dyDescent="0.25">
      <c r="A530" s="2" t="s">
        <v>556</v>
      </c>
      <c r="B530" s="2" t="s">
        <v>2095</v>
      </c>
      <c r="C530" t="s">
        <v>14</v>
      </c>
      <c r="D530" t="s">
        <v>1099</v>
      </c>
      <c r="H530" t="s">
        <v>1335</v>
      </c>
    </row>
    <row r="531" spans="1:8" x14ac:dyDescent="0.25">
      <c r="A531" s="2" t="s">
        <v>557</v>
      </c>
      <c r="B531" s="2" t="s">
        <v>1384</v>
      </c>
      <c r="C531" t="s">
        <v>7</v>
      </c>
      <c r="D531" t="s">
        <v>1099</v>
      </c>
      <c r="H531" t="s">
        <v>7</v>
      </c>
    </row>
    <row r="532" spans="1:8" x14ac:dyDescent="0.25">
      <c r="A532" s="2" t="s">
        <v>559</v>
      </c>
      <c r="B532" s="2" t="s">
        <v>2096</v>
      </c>
      <c r="C532" t="s">
        <v>7</v>
      </c>
      <c r="D532" t="s">
        <v>1099</v>
      </c>
      <c r="H532" t="s">
        <v>14</v>
      </c>
    </row>
    <row r="533" spans="1:8" x14ac:dyDescent="0.25">
      <c r="A533" s="2" t="s">
        <v>560</v>
      </c>
      <c r="B533" s="2" t="s">
        <v>1578</v>
      </c>
      <c r="C533" t="s">
        <v>7</v>
      </c>
      <c r="D533" t="s">
        <v>1099</v>
      </c>
      <c r="H533" t="s">
        <v>14</v>
      </c>
    </row>
    <row r="534" spans="1:8" x14ac:dyDescent="0.25">
      <c r="A534" s="2" t="s">
        <v>561</v>
      </c>
      <c r="B534" s="2" t="s">
        <v>1387</v>
      </c>
      <c r="C534" t="s">
        <v>7</v>
      </c>
      <c r="D534" t="s">
        <v>1099</v>
      </c>
      <c r="H534" t="s">
        <v>14</v>
      </c>
    </row>
    <row r="535" spans="1:8" x14ac:dyDescent="0.25">
      <c r="A535" s="2" t="s">
        <v>562</v>
      </c>
      <c r="B535" s="2" t="s">
        <v>2097</v>
      </c>
      <c r="C535" t="s">
        <v>7</v>
      </c>
      <c r="D535" t="s">
        <v>1099</v>
      </c>
      <c r="H535" t="s">
        <v>14</v>
      </c>
    </row>
    <row r="536" spans="1:8" x14ac:dyDescent="0.25">
      <c r="A536" s="2" t="s">
        <v>563</v>
      </c>
      <c r="B536" s="2" t="s">
        <v>2098</v>
      </c>
      <c r="C536" t="s">
        <v>7</v>
      </c>
      <c r="D536" t="s">
        <v>1122</v>
      </c>
      <c r="E536" t="s">
        <v>1114</v>
      </c>
      <c r="H536" t="s">
        <v>14</v>
      </c>
    </row>
    <row r="537" spans="1:8" x14ac:dyDescent="0.25">
      <c r="A537" s="2" t="s">
        <v>564</v>
      </c>
      <c r="B537" s="2" t="s">
        <v>2099</v>
      </c>
      <c r="C537" t="s">
        <v>14</v>
      </c>
      <c r="D537" t="s">
        <v>1156</v>
      </c>
      <c r="H537" t="s">
        <v>1335</v>
      </c>
    </row>
    <row r="538" spans="1:8" x14ac:dyDescent="0.25">
      <c r="A538" s="2" t="s">
        <v>565</v>
      </c>
      <c r="B538" s="2" t="s">
        <v>1580</v>
      </c>
      <c r="C538" t="s">
        <v>7</v>
      </c>
      <c r="D538" t="s">
        <v>1099</v>
      </c>
      <c r="H538" t="s">
        <v>14</v>
      </c>
    </row>
    <row r="539" spans="1:8" x14ac:dyDescent="0.25">
      <c r="A539" s="2" t="s">
        <v>566</v>
      </c>
      <c r="B539" s="2" t="s">
        <v>2100</v>
      </c>
      <c r="C539" t="s">
        <v>7</v>
      </c>
      <c r="D539" t="s">
        <v>1099</v>
      </c>
      <c r="H539" t="s">
        <v>14</v>
      </c>
    </row>
    <row r="540" spans="1:8" x14ac:dyDescent="0.25">
      <c r="A540" s="2" t="s">
        <v>567</v>
      </c>
      <c r="B540" s="2" t="s">
        <v>2101</v>
      </c>
      <c r="C540" t="s">
        <v>14</v>
      </c>
      <c r="D540" t="s">
        <v>1099</v>
      </c>
      <c r="H540" t="s">
        <v>1335</v>
      </c>
    </row>
    <row r="541" spans="1:8" x14ac:dyDescent="0.25">
      <c r="A541" s="2" t="s">
        <v>568</v>
      </c>
      <c r="B541" s="2" t="s">
        <v>2102</v>
      </c>
      <c r="C541" t="s">
        <v>7</v>
      </c>
      <c r="D541" t="s">
        <v>1135</v>
      </c>
      <c r="H541" t="s">
        <v>14</v>
      </c>
    </row>
    <row r="542" spans="1:8" x14ac:dyDescent="0.25">
      <c r="A542" s="2" t="s">
        <v>569</v>
      </c>
      <c r="B542" s="2" t="s">
        <v>2103</v>
      </c>
      <c r="C542" t="s">
        <v>7</v>
      </c>
      <c r="D542" t="s">
        <v>1192</v>
      </c>
      <c r="H542" t="s">
        <v>14</v>
      </c>
    </row>
    <row r="543" spans="1:8" x14ac:dyDescent="0.25">
      <c r="A543" s="2" t="s">
        <v>585</v>
      </c>
      <c r="B543" s="2" t="s">
        <v>2115</v>
      </c>
      <c r="C543" t="s">
        <v>14</v>
      </c>
      <c r="D543" t="s">
        <v>1122</v>
      </c>
      <c r="H543" t="s">
        <v>1335</v>
      </c>
    </row>
    <row r="544" spans="1:8" x14ac:dyDescent="0.25">
      <c r="A544" s="2" t="s">
        <v>586</v>
      </c>
      <c r="B544" s="2" t="s">
        <v>2116</v>
      </c>
      <c r="C544" t="s">
        <v>14</v>
      </c>
      <c r="D544" t="s">
        <v>1114</v>
      </c>
      <c r="H544" t="s">
        <v>1335</v>
      </c>
    </row>
    <row r="545" spans="1:8" x14ac:dyDescent="0.25">
      <c r="A545" s="2" t="s">
        <v>587</v>
      </c>
      <c r="B545" s="2" t="s">
        <v>2117</v>
      </c>
      <c r="C545" t="s">
        <v>14</v>
      </c>
      <c r="D545" t="s">
        <v>1112</v>
      </c>
      <c r="H545" t="s">
        <v>1335</v>
      </c>
    </row>
    <row r="546" spans="1:8" x14ac:dyDescent="0.25">
      <c r="A546" s="3" t="s">
        <v>1272</v>
      </c>
      <c r="B546" s="3" t="s">
        <v>2510</v>
      </c>
      <c r="C546" t="s">
        <v>14</v>
      </c>
      <c r="D546" t="s">
        <v>1112</v>
      </c>
      <c r="H546" t="s">
        <v>1335</v>
      </c>
    </row>
    <row r="547" spans="1:8" x14ac:dyDescent="0.25">
      <c r="A547" s="2" t="s">
        <v>588</v>
      </c>
      <c r="B547" s="2" t="s">
        <v>2118</v>
      </c>
      <c r="C547" t="s">
        <v>14</v>
      </c>
      <c r="D547" t="s">
        <v>1099</v>
      </c>
      <c r="H547" t="s">
        <v>1335</v>
      </c>
    </row>
    <row r="548" spans="1:8" x14ac:dyDescent="0.25">
      <c r="A548" s="2" t="s">
        <v>589</v>
      </c>
      <c r="B548" s="2" t="s">
        <v>2119</v>
      </c>
      <c r="C548" t="s">
        <v>14</v>
      </c>
      <c r="D548" t="s">
        <v>1099</v>
      </c>
      <c r="H548" t="s">
        <v>1335</v>
      </c>
    </row>
    <row r="549" spans="1:8" x14ac:dyDescent="0.25">
      <c r="A549" s="2" t="s">
        <v>590</v>
      </c>
      <c r="B549" s="2" t="s">
        <v>2120</v>
      </c>
      <c r="C549" t="s">
        <v>14</v>
      </c>
      <c r="D549" t="s">
        <v>1099</v>
      </c>
      <c r="H549" t="s">
        <v>1335</v>
      </c>
    </row>
    <row r="550" spans="1:8" x14ac:dyDescent="0.25">
      <c r="A550" s="2" t="s">
        <v>591</v>
      </c>
      <c r="B550" s="2" t="s">
        <v>2121</v>
      </c>
      <c r="C550" t="s">
        <v>7</v>
      </c>
      <c r="D550" t="s">
        <v>1099</v>
      </c>
      <c r="H550" t="s">
        <v>14</v>
      </c>
    </row>
    <row r="551" spans="1:8" x14ac:dyDescent="0.25">
      <c r="A551" s="2" t="s">
        <v>592</v>
      </c>
      <c r="B551" s="2" t="s">
        <v>1583</v>
      </c>
      <c r="C551" t="s">
        <v>7</v>
      </c>
      <c r="D551" t="s">
        <v>1099</v>
      </c>
      <c r="H551" t="s">
        <v>14</v>
      </c>
    </row>
    <row r="552" spans="1:8" x14ac:dyDescent="0.25">
      <c r="A552" s="2" t="s">
        <v>593</v>
      </c>
      <c r="B552" s="2" t="s">
        <v>2122</v>
      </c>
      <c r="C552" t="s">
        <v>7</v>
      </c>
      <c r="D552" t="s">
        <v>1099</v>
      </c>
      <c r="H552" t="s">
        <v>14</v>
      </c>
    </row>
    <row r="553" spans="1:8" x14ac:dyDescent="0.25">
      <c r="A553" s="2" t="s">
        <v>594</v>
      </c>
      <c r="B553" s="8" t="s">
        <v>2123</v>
      </c>
      <c r="C553" t="s">
        <v>14</v>
      </c>
      <c r="D553" t="s">
        <v>1194</v>
      </c>
      <c r="H553" t="s">
        <v>1335</v>
      </c>
    </row>
    <row r="554" spans="1:8" x14ac:dyDescent="0.25">
      <c r="A554" s="2" t="s">
        <v>595</v>
      </c>
      <c r="B554" s="2" t="s">
        <v>1584</v>
      </c>
      <c r="C554" t="s">
        <v>7</v>
      </c>
      <c r="D554" t="s">
        <v>1168</v>
      </c>
      <c r="H554" t="s">
        <v>14</v>
      </c>
    </row>
    <row r="555" spans="1:8" x14ac:dyDescent="0.25">
      <c r="A555" s="2" t="s">
        <v>596</v>
      </c>
      <c r="B555" s="2" t="s">
        <v>2124</v>
      </c>
      <c r="C555" t="s">
        <v>14</v>
      </c>
      <c r="D555" t="s">
        <v>1112</v>
      </c>
      <c r="H555" t="s">
        <v>1335</v>
      </c>
    </row>
    <row r="556" spans="1:8" x14ac:dyDescent="0.25">
      <c r="A556" s="2" t="s">
        <v>597</v>
      </c>
      <c r="B556" s="2" t="s">
        <v>2125</v>
      </c>
      <c r="C556" t="s">
        <v>14</v>
      </c>
      <c r="D556" t="s">
        <v>1126</v>
      </c>
      <c r="H556" t="s">
        <v>1335</v>
      </c>
    </row>
    <row r="557" spans="1:8" x14ac:dyDescent="0.25">
      <c r="A557" s="2" t="s">
        <v>598</v>
      </c>
      <c r="B557" s="2" t="s">
        <v>2126</v>
      </c>
      <c r="C557" t="s">
        <v>14</v>
      </c>
      <c r="D557" t="s">
        <v>1146</v>
      </c>
      <c r="E557" t="s">
        <v>1114</v>
      </c>
      <c r="F557" t="s">
        <v>1126</v>
      </c>
      <c r="H557" t="s">
        <v>1335</v>
      </c>
    </row>
    <row r="558" spans="1:8" x14ac:dyDescent="0.25">
      <c r="A558" s="2" t="s">
        <v>599</v>
      </c>
      <c r="B558" s="2" t="s">
        <v>2127</v>
      </c>
      <c r="C558" t="s">
        <v>7</v>
      </c>
      <c r="D558" t="s">
        <v>1168</v>
      </c>
      <c r="H558" t="s">
        <v>14</v>
      </c>
    </row>
    <row r="559" spans="1:8" x14ac:dyDescent="0.25">
      <c r="A559" s="2" t="s">
        <v>600</v>
      </c>
      <c r="B559" s="2" t="s">
        <v>2128</v>
      </c>
      <c r="C559" t="s">
        <v>14</v>
      </c>
      <c r="D559" t="s">
        <v>1123</v>
      </c>
      <c r="E559" t="s">
        <v>1146</v>
      </c>
      <c r="H559" t="s">
        <v>1335</v>
      </c>
    </row>
    <row r="560" spans="1:8" x14ac:dyDescent="0.25">
      <c r="A560" s="2" t="s">
        <v>601</v>
      </c>
      <c r="B560" s="2" t="s">
        <v>2129</v>
      </c>
      <c r="C560" t="s">
        <v>14</v>
      </c>
      <c r="D560" t="s">
        <v>1123</v>
      </c>
      <c r="E560" t="s">
        <v>1146</v>
      </c>
      <c r="H560" t="s">
        <v>1335</v>
      </c>
    </row>
    <row r="561" spans="1:8" x14ac:dyDescent="0.25">
      <c r="A561" s="2" t="s">
        <v>602</v>
      </c>
      <c r="B561" s="2" t="s">
        <v>2130</v>
      </c>
      <c r="C561" t="s">
        <v>14</v>
      </c>
      <c r="D561" t="s">
        <v>1123</v>
      </c>
      <c r="E561" t="s">
        <v>1146</v>
      </c>
      <c r="H561" t="s">
        <v>1335</v>
      </c>
    </row>
    <row r="562" spans="1:8" x14ac:dyDescent="0.25">
      <c r="A562" s="2" t="s">
        <v>603</v>
      </c>
      <c r="B562" s="2" t="s">
        <v>2131</v>
      </c>
      <c r="C562" t="s">
        <v>14</v>
      </c>
      <c r="D562" t="s">
        <v>1122</v>
      </c>
      <c r="H562" t="s">
        <v>1335</v>
      </c>
    </row>
    <row r="563" spans="1:8" x14ac:dyDescent="0.25">
      <c r="A563" s="2" t="s">
        <v>604</v>
      </c>
      <c r="B563" s="2" t="s">
        <v>2132</v>
      </c>
      <c r="C563" t="s">
        <v>14</v>
      </c>
      <c r="D563" t="s">
        <v>1123</v>
      </c>
      <c r="E563" t="s">
        <v>1112</v>
      </c>
      <c r="H563" t="s">
        <v>1335</v>
      </c>
    </row>
    <row r="564" spans="1:8" x14ac:dyDescent="0.25">
      <c r="A564" s="2" t="s">
        <v>605</v>
      </c>
      <c r="B564" s="8" t="s">
        <v>2133</v>
      </c>
      <c r="C564" t="s">
        <v>7</v>
      </c>
      <c r="D564" t="s">
        <v>1167</v>
      </c>
      <c r="H564" t="s">
        <v>14</v>
      </c>
    </row>
    <row r="565" spans="1:8" x14ac:dyDescent="0.25">
      <c r="A565" s="2" t="s">
        <v>606</v>
      </c>
      <c r="B565" s="2" t="s">
        <v>2134</v>
      </c>
      <c r="C565" t="s">
        <v>14</v>
      </c>
      <c r="D565" t="s">
        <v>1120</v>
      </c>
      <c r="H565" t="s">
        <v>1335</v>
      </c>
    </row>
    <row r="566" spans="1:8" x14ac:dyDescent="0.25">
      <c r="A566" s="2" t="s">
        <v>607</v>
      </c>
      <c r="B566" s="2" t="s">
        <v>2135</v>
      </c>
      <c r="C566" t="s">
        <v>14</v>
      </c>
      <c r="D566" t="s">
        <v>1146</v>
      </c>
      <c r="H566" t="s">
        <v>1335</v>
      </c>
    </row>
    <row r="567" spans="1:8" x14ac:dyDescent="0.25">
      <c r="A567" s="2" t="s">
        <v>608</v>
      </c>
      <c r="B567" s="2" t="s">
        <v>2136</v>
      </c>
      <c r="C567" t="s">
        <v>14</v>
      </c>
      <c r="D567" t="s">
        <v>1122</v>
      </c>
      <c r="H567" t="s">
        <v>1335</v>
      </c>
    </row>
    <row r="568" spans="1:8" x14ac:dyDescent="0.25">
      <c r="A568" s="2" t="s">
        <v>609</v>
      </c>
      <c r="B568" s="2" t="s">
        <v>1392</v>
      </c>
      <c r="C568" t="s">
        <v>7</v>
      </c>
      <c r="D568" t="s">
        <v>1126</v>
      </c>
      <c r="H568" t="s">
        <v>7</v>
      </c>
    </row>
    <row r="569" spans="1:8" x14ac:dyDescent="0.25">
      <c r="A569" s="2" t="s">
        <v>611</v>
      </c>
      <c r="B569" s="2" t="s">
        <v>1585</v>
      </c>
      <c r="C569" t="s">
        <v>7</v>
      </c>
      <c r="D569" t="s">
        <v>1128</v>
      </c>
      <c r="H569" t="s">
        <v>14</v>
      </c>
    </row>
    <row r="570" spans="1:8" x14ac:dyDescent="0.25">
      <c r="A570" s="2" t="s">
        <v>612</v>
      </c>
      <c r="B570" s="2" t="s">
        <v>1394</v>
      </c>
      <c r="C570" t="s">
        <v>7</v>
      </c>
      <c r="D570" t="s">
        <v>1099</v>
      </c>
      <c r="H570" t="s">
        <v>7</v>
      </c>
    </row>
    <row r="571" spans="1:8" x14ac:dyDescent="0.25">
      <c r="A571" s="2" t="s">
        <v>616</v>
      </c>
      <c r="B571" s="2" t="s">
        <v>2137</v>
      </c>
      <c r="C571" t="s">
        <v>7</v>
      </c>
      <c r="D571" t="s">
        <v>1130</v>
      </c>
      <c r="H571" t="s">
        <v>14</v>
      </c>
    </row>
    <row r="572" spans="1:8" x14ac:dyDescent="0.25">
      <c r="A572" s="2" t="s">
        <v>617</v>
      </c>
      <c r="B572" s="2" t="s">
        <v>2138</v>
      </c>
      <c r="C572" t="s">
        <v>14</v>
      </c>
      <c r="D572" t="s">
        <v>1128</v>
      </c>
      <c r="H572" t="s">
        <v>1335</v>
      </c>
    </row>
    <row r="573" spans="1:8" x14ac:dyDescent="0.25">
      <c r="A573" s="2" t="s">
        <v>618</v>
      </c>
      <c r="B573" s="2" t="s">
        <v>2139</v>
      </c>
      <c r="C573" t="s">
        <v>14</v>
      </c>
      <c r="D573" t="s">
        <v>1128</v>
      </c>
      <c r="H573" t="s">
        <v>1335</v>
      </c>
    </row>
    <row r="574" spans="1:8" x14ac:dyDescent="0.25">
      <c r="A574" s="2" t="s">
        <v>619</v>
      </c>
      <c r="B574" s="8" t="s">
        <v>2140</v>
      </c>
      <c r="C574" t="s">
        <v>14</v>
      </c>
      <c r="D574" t="s">
        <v>1127</v>
      </c>
      <c r="H574" t="s">
        <v>1335</v>
      </c>
    </row>
    <row r="575" spans="1:8" x14ac:dyDescent="0.25">
      <c r="A575" s="2" t="s">
        <v>620</v>
      </c>
      <c r="B575" s="2" t="s">
        <v>2141</v>
      </c>
      <c r="C575" t="s">
        <v>14</v>
      </c>
      <c r="D575" t="s">
        <v>1099</v>
      </c>
      <c r="H575" t="s">
        <v>1335</v>
      </c>
    </row>
    <row r="576" spans="1:8" x14ac:dyDescent="0.25">
      <c r="A576" s="3" t="s">
        <v>688</v>
      </c>
      <c r="B576" s="3" t="s">
        <v>2190</v>
      </c>
      <c r="C576" t="s">
        <v>7</v>
      </c>
      <c r="D576" t="s">
        <v>1167</v>
      </c>
      <c r="H576" t="s">
        <v>14</v>
      </c>
    </row>
    <row r="577" spans="1:8" x14ac:dyDescent="0.25">
      <c r="A577" s="2" t="s">
        <v>621</v>
      </c>
      <c r="B577" s="2" t="s">
        <v>2142</v>
      </c>
      <c r="C577" t="s">
        <v>7</v>
      </c>
      <c r="D577" t="s">
        <v>1167</v>
      </c>
      <c r="H577" t="s">
        <v>14</v>
      </c>
    </row>
    <row r="578" spans="1:8" x14ac:dyDescent="0.25">
      <c r="A578" s="2" t="s">
        <v>622</v>
      </c>
      <c r="B578" s="2" t="s">
        <v>2143</v>
      </c>
      <c r="C578" t="s">
        <v>14</v>
      </c>
      <c r="D578" t="s">
        <v>1147</v>
      </c>
      <c r="H578" t="s">
        <v>1335</v>
      </c>
    </row>
    <row r="579" spans="1:8" x14ac:dyDescent="0.25">
      <c r="A579" s="2" t="s">
        <v>623</v>
      </c>
      <c r="B579" s="2" t="s">
        <v>2144</v>
      </c>
      <c r="C579" t="s">
        <v>14</v>
      </c>
      <c r="D579" t="s">
        <v>1147</v>
      </c>
      <c r="H579" t="s">
        <v>1335</v>
      </c>
    </row>
    <row r="580" spans="1:8" x14ac:dyDescent="0.25">
      <c r="A580" s="4" t="s">
        <v>689</v>
      </c>
      <c r="B580" s="4" t="s">
        <v>2191</v>
      </c>
      <c r="C580" t="s">
        <v>14</v>
      </c>
      <c r="D580" t="s">
        <v>1147</v>
      </c>
      <c r="H580" t="s">
        <v>1335</v>
      </c>
    </row>
    <row r="581" spans="1:8" x14ac:dyDescent="0.25">
      <c r="A581" s="2" t="s">
        <v>624</v>
      </c>
      <c r="B581" s="2" t="s">
        <v>2145</v>
      </c>
      <c r="C581" t="s">
        <v>14</v>
      </c>
      <c r="D581" t="s">
        <v>1147</v>
      </c>
      <c r="H581" t="s">
        <v>1335</v>
      </c>
    </row>
    <row r="582" spans="1:8" x14ac:dyDescent="0.25">
      <c r="A582" s="4" t="s">
        <v>690</v>
      </c>
      <c r="B582" s="4" t="s">
        <v>2192</v>
      </c>
      <c r="C582" t="s">
        <v>14</v>
      </c>
      <c r="D582" t="s">
        <v>1147</v>
      </c>
      <c r="H582" t="s">
        <v>1335</v>
      </c>
    </row>
    <row r="583" spans="1:8" x14ac:dyDescent="0.25">
      <c r="A583" s="4" t="s">
        <v>691</v>
      </c>
      <c r="B583" s="4" t="s">
        <v>2193</v>
      </c>
      <c r="C583" t="s">
        <v>14</v>
      </c>
      <c r="D583" t="s">
        <v>1147</v>
      </c>
      <c r="H583" t="s">
        <v>1335</v>
      </c>
    </row>
    <row r="584" spans="1:8" x14ac:dyDescent="0.25">
      <c r="A584" s="2" t="s">
        <v>625</v>
      </c>
      <c r="B584" s="2" t="s">
        <v>2146</v>
      </c>
      <c r="C584" t="s">
        <v>14</v>
      </c>
      <c r="D584" t="s">
        <v>1147</v>
      </c>
      <c r="H584" t="s">
        <v>1335</v>
      </c>
    </row>
    <row r="585" spans="1:8" x14ac:dyDescent="0.25">
      <c r="A585" s="2" t="s">
        <v>626</v>
      </c>
      <c r="B585" s="8" t="s">
        <v>2147</v>
      </c>
      <c r="C585" t="s">
        <v>7</v>
      </c>
      <c r="D585" t="s">
        <v>1126</v>
      </c>
      <c r="H585" t="s">
        <v>14</v>
      </c>
    </row>
    <row r="586" spans="1:8" x14ac:dyDescent="0.25">
      <c r="A586" s="2" t="s">
        <v>637</v>
      </c>
      <c r="B586" s="2" t="s">
        <v>2148</v>
      </c>
      <c r="C586" t="s">
        <v>14</v>
      </c>
      <c r="D586" t="s">
        <v>1123</v>
      </c>
      <c r="H586" t="s">
        <v>1335</v>
      </c>
    </row>
    <row r="587" spans="1:8" x14ac:dyDescent="0.25">
      <c r="A587" s="2" t="s">
        <v>627</v>
      </c>
      <c r="B587" s="2" t="s">
        <v>1396</v>
      </c>
      <c r="C587" t="s">
        <v>7</v>
      </c>
      <c r="D587" t="s">
        <v>1099</v>
      </c>
      <c r="H587" t="s">
        <v>7</v>
      </c>
    </row>
    <row r="588" spans="1:8" x14ac:dyDescent="0.25">
      <c r="A588" s="4" t="s">
        <v>692</v>
      </c>
      <c r="B588" s="4" t="s">
        <v>2194</v>
      </c>
      <c r="C588" t="s">
        <v>14</v>
      </c>
      <c r="D588" t="s">
        <v>1099</v>
      </c>
      <c r="H588" t="s">
        <v>1335</v>
      </c>
    </row>
    <row r="589" spans="1:8" x14ac:dyDescent="0.25">
      <c r="A589" s="2" t="s">
        <v>629</v>
      </c>
      <c r="B589" s="2" t="s">
        <v>2149</v>
      </c>
      <c r="C589" t="s">
        <v>14</v>
      </c>
      <c r="D589" t="s">
        <v>1114</v>
      </c>
      <c r="H589" t="s">
        <v>1335</v>
      </c>
    </row>
    <row r="590" spans="1:8" x14ac:dyDescent="0.25">
      <c r="A590" s="2" t="s">
        <v>630</v>
      </c>
      <c r="B590" s="2" t="s">
        <v>2150</v>
      </c>
      <c r="C590" t="s">
        <v>14</v>
      </c>
      <c r="D590" t="s">
        <v>1183</v>
      </c>
      <c r="E590" t="s">
        <v>1126</v>
      </c>
      <c r="H590" t="s">
        <v>1335</v>
      </c>
    </row>
    <row r="591" spans="1:8" x14ac:dyDescent="0.25">
      <c r="A591" s="2" t="s">
        <v>631</v>
      </c>
      <c r="B591" s="2" t="s">
        <v>2151</v>
      </c>
      <c r="C591" t="s">
        <v>14</v>
      </c>
      <c r="D591" t="s">
        <v>1132</v>
      </c>
      <c r="H591" t="s">
        <v>1335</v>
      </c>
    </row>
    <row r="592" spans="1:8" x14ac:dyDescent="0.25">
      <c r="A592" s="2" t="s">
        <v>632</v>
      </c>
      <c r="B592" s="2" t="s">
        <v>2152</v>
      </c>
      <c r="C592" t="s">
        <v>14</v>
      </c>
      <c r="D592" t="s">
        <v>1128</v>
      </c>
      <c r="E592" t="s">
        <v>1114</v>
      </c>
      <c r="H592" t="s">
        <v>1335</v>
      </c>
    </row>
    <row r="593" spans="1:8" x14ac:dyDescent="0.25">
      <c r="A593" s="2" t="s">
        <v>633</v>
      </c>
      <c r="B593" s="2" t="s">
        <v>2153</v>
      </c>
      <c r="C593" t="s">
        <v>14</v>
      </c>
      <c r="D593" t="s">
        <v>1183</v>
      </c>
      <c r="H593" t="s">
        <v>1335</v>
      </c>
    </row>
    <row r="594" spans="1:8" x14ac:dyDescent="0.25">
      <c r="A594" s="2" t="s">
        <v>634</v>
      </c>
      <c r="B594" s="2" t="s">
        <v>2154</v>
      </c>
      <c r="C594" t="s">
        <v>14</v>
      </c>
      <c r="D594" t="s">
        <v>1126</v>
      </c>
      <c r="H594" t="s">
        <v>1335</v>
      </c>
    </row>
    <row r="595" spans="1:8" x14ac:dyDescent="0.25">
      <c r="A595" s="2" t="s">
        <v>635</v>
      </c>
      <c r="B595" s="2" t="s">
        <v>2155</v>
      </c>
      <c r="C595" t="s">
        <v>14</v>
      </c>
      <c r="D595" t="s">
        <v>1146</v>
      </c>
      <c r="H595" t="s">
        <v>1335</v>
      </c>
    </row>
    <row r="596" spans="1:8" x14ac:dyDescent="0.25">
      <c r="A596" s="2" t="s">
        <v>636</v>
      </c>
      <c r="B596" s="2" t="s">
        <v>2156</v>
      </c>
      <c r="C596" t="s">
        <v>14</v>
      </c>
      <c r="D596" t="s">
        <v>1146</v>
      </c>
      <c r="H596" t="s">
        <v>1335</v>
      </c>
    </row>
    <row r="597" spans="1:8" x14ac:dyDescent="0.25">
      <c r="A597" s="2" t="s">
        <v>638</v>
      </c>
      <c r="B597" s="2" t="s">
        <v>2157</v>
      </c>
      <c r="C597" t="s">
        <v>14</v>
      </c>
      <c r="D597" t="s">
        <v>1121</v>
      </c>
      <c r="H597" t="s">
        <v>1335</v>
      </c>
    </row>
    <row r="598" spans="1:8" x14ac:dyDescent="0.25">
      <c r="A598" s="2" t="s">
        <v>639</v>
      </c>
      <c r="B598" s="2" t="s">
        <v>1586</v>
      </c>
      <c r="C598" t="s">
        <v>7</v>
      </c>
      <c r="D598" t="s">
        <v>1122</v>
      </c>
      <c r="E598" t="s">
        <v>1144</v>
      </c>
      <c r="H598" t="s">
        <v>14</v>
      </c>
    </row>
    <row r="599" spans="1:8" x14ac:dyDescent="0.25">
      <c r="A599" s="2" t="s">
        <v>640</v>
      </c>
      <c r="B599" s="2" t="s">
        <v>2158</v>
      </c>
      <c r="C599" t="s">
        <v>7</v>
      </c>
      <c r="D599" t="s">
        <v>1126</v>
      </c>
      <c r="E599" t="s">
        <v>1122</v>
      </c>
      <c r="H599" t="s">
        <v>7</v>
      </c>
    </row>
    <row r="600" spans="1:8" x14ac:dyDescent="0.25">
      <c r="A600" s="2" t="s">
        <v>641</v>
      </c>
      <c r="B600" s="2" t="s">
        <v>2159</v>
      </c>
      <c r="C600" t="s">
        <v>14</v>
      </c>
      <c r="D600" t="s">
        <v>1152</v>
      </c>
      <c r="H600" t="s">
        <v>1335</v>
      </c>
    </row>
    <row r="601" spans="1:8" x14ac:dyDescent="0.25">
      <c r="A601" s="2" t="s">
        <v>642</v>
      </c>
      <c r="B601" s="2" t="s">
        <v>2160</v>
      </c>
      <c r="C601" t="s">
        <v>14</v>
      </c>
      <c r="D601" t="s">
        <v>1118</v>
      </c>
      <c r="E601" t="s">
        <v>1119</v>
      </c>
      <c r="F601" t="s">
        <v>1127</v>
      </c>
      <c r="H601" t="s">
        <v>1335</v>
      </c>
    </row>
    <row r="602" spans="1:8" x14ac:dyDescent="0.25">
      <c r="A602" s="2" t="s">
        <v>643</v>
      </c>
      <c r="B602" s="8" t="s">
        <v>1398</v>
      </c>
      <c r="C602" t="s">
        <v>7</v>
      </c>
      <c r="D602" t="s">
        <v>1099</v>
      </c>
      <c r="H602" t="s">
        <v>7</v>
      </c>
    </row>
    <row r="603" spans="1:8" x14ac:dyDescent="0.25">
      <c r="A603" s="2" t="s">
        <v>645</v>
      </c>
      <c r="B603" s="2" t="s">
        <v>2161</v>
      </c>
      <c r="C603" t="s">
        <v>14</v>
      </c>
      <c r="D603" t="s">
        <v>1099</v>
      </c>
      <c r="H603" t="s">
        <v>1335</v>
      </c>
    </row>
    <row r="604" spans="1:8" x14ac:dyDescent="0.25">
      <c r="A604" s="2" t="s">
        <v>646</v>
      </c>
      <c r="B604" s="2" t="s">
        <v>2162</v>
      </c>
      <c r="C604" t="s">
        <v>14</v>
      </c>
      <c r="D604" t="s">
        <v>1123</v>
      </c>
      <c r="H604" t="s">
        <v>1335</v>
      </c>
    </row>
    <row r="605" spans="1:8" x14ac:dyDescent="0.25">
      <c r="A605" s="2" t="s">
        <v>647</v>
      </c>
      <c r="B605" s="2" t="s">
        <v>2163</v>
      </c>
      <c r="C605" t="s">
        <v>14</v>
      </c>
      <c r="D605" t="s">
        <v>1099</v>
      </c>
      <c r="H605" t="s">
        <v>1335</v>
      </c>
    </row>
    <row r="606" spans="1:8" x14ac:dyDescent="0.25">
      <c r="A606" s="2" t="s">
        <v>648</v>
      </c>
      <c r="B606" s="2" t="s">
        <v>2164</v>
      </c>
      <c r="C606" t="s">
        <v>14</v>
      </c>
      <c r="D606" t="s">
        <v>1121</v>
      </c>
      <c r="H606" t="s">
        <v>1335</v>
      </c>
    </row>
    <row r="607" spans="1:8" x14ac:dyDescent="0.25">
      <c r="A607" s="2" t="s">
        <v>649</v>
      </c>
      <c r="B607" s="2" t="s">
        <v>1400</v>
      </c>
      <c r="C607" t="s">
        <v>7</v>
      </c>
      <c r="D607" t="s">
        <v>1165</v>
      </c>
      <c r="H607" t="s">
        <v>7</v>
      </c>
    </row>
    <row r="608" spans="1:8" x14ac:dyDescent="0.25">
      <c r="A608" s="2" t="s">
        <v>652</v>
      </c>
      <c r="B608" s="2" t="s">
        <v>2165</v>
      </c>
      <c r="C608" t="s">
        <v>14</v>
      </c>
      <c r="D608" t="s">
        <v>1122</v>
      </c>
      <c r="H608" t="s">
        <v>1335</v>
      </c>
    </row>
    <row r="609" spans="1:8" x14ac:dyDescent="0.25">
      <c r="A609" s="2" t="s">
        <v>653</v>
      </c>
      <c r="B609" s="2" t="s">
        <v>2166</v>
      </c>
      <c r="C609" t="s">
        <v>14</v>
      </c>
      <c r="D609" t="s">
        <v>1122</v>
      </c>
      <c r="H609" t="s">
        <v>1335</v>
      </c>
    </row>
    <row r="610" spans="1:8" x14ac:dyDescent="0.25">
      <c r="A610" s="2" t="s">
        <v>654</v>
      </c>
      <c r="B610" s="2" t="s">
        <v>2167</v>
      </c>
      <c r="C610" t="s">
        <v>14</v>
      </c>
      <c r="D610" t="s">
        <v>1122</v>
      </c>
      <c r="H610" t="s">
        <v>1335</v>
      </c>
    </row>
    <row r="611" spans="1:8" x14ac:dyDescent="0.25">
      <c r="A611" s="2" t="s">
        <v>655</v>
      </c>
      <c r="B611" s="2" t="s">
        <v>2168</v>
      </c>
      <c r="C611" t="s">
        <v>14</v>
      </c>
      <c r="D611" t="s">
        <v>1122</v>
      </c>
      <c r="H611" t="s">
        <v>1335</v>
      </c>
    </row>
    <row r="612" spans="1:8" x14ac:dyDescent="0.25">
      <c r="A612" s="2" t="s">
        <v>656</v>
      </c>
      <c r="B612" s="2" t="s">
        <v>2169</v>
      </c>
      <c r="C612" t="s">
        <v>14</v>
      </c>
      <c r="D612" t="s">
        <v>1122</v>
      </c>
      <c r="H612" t="s">
        <v>1335</v>
      </c>
    </row>
    <row r="613" spans="1:8" x14ac:dyDescent="0.25">
      <c r="A613" s="2" t="s">
        <v>657</v>
      </c>
      <c r="B613" s="2" t="s">
        <v>2170</v>
      </c>
      <c r="C613" t="s">
        <v>7</v>
      </c>
      <c r="D613" t="s">
        <v>1126</v>
      </c>
      <c r="H613" t="s">
        <v>14</v>
      </c>
    </row>
    <row r="614" spans="1:8" x14ac:dyDescent="0.25">
      <c r="A614" s="2" t="s">
        <v>658</v>
      </c>
      <c r="B614" s="2" t="s">
        <v>2171</v>
      </c>
      <c r="C614" t="s">
        <v>14</v>
      </c>
      <c r="D614" t="s">
        <v>1152</v>
      </c>
      <c r="H614" t="s">
        <v>1335</v>
      </c>
    </row>
    <row r="615" spans="1:8" x14ac:dyDescent="0.25">
      <c r="A615" s="3" t="s">
        <v>693</v>
      </c>
      <c r="B615" s="3" t="s">
        <v>1411</v>
      </c>
      <c r="C615" t="s">
        <v>7</v>
      </c>
      <c r="D615" t="s">
        <v>1152</v>
      </c>
      <c r="H615" t="s">
        <v>7</v>
      </c>
    </row>
    <row r="616" spans="1:8" x14ac:dyDescent="0.25">
      <c r="A616" s="2" t="s">
        <v>659</v>
      </c>
      <c r="B616" s="2" t="s">
        <v>2172</v>
      </c>
      <c r="C616" t="s">
        <v>14</v>
      </c>
      <c r="D616" t="s">
        <v>1099</v>
      </c>
      <c r="H616" t="s">
        <v>1335</v>
      </c>
    </row>
    <row r="617" spans="1:8" x14ac:dyDescent="0.25">
      <c r="A617" s="2" t="s">
        <v>660</v>
      </c>
      <c r="B617" s="2" t="s">
        <v>2173</v>
      </c>
      <c r="C617" t="s">
        <v>14</v>
      </c>
      <c r="D617" t="s">
        <v>1099</v>
      </c>
      <c r="H617" t="s">
        <v>1335</v>
      </c>
    </row>
    <row r="618" spans="1:8" x14ac:dyDescent="0.25">
      <c r="A618" s="2" t="s">
        <v>661</v>
      </c>
      <c r="B618" s="2" t="s">
        <v>1401</v>
      </c>
      <c r="C618" t="s">
        <v>7</v>
      </c>
      <c r="D618" t="s">
        <v>1099</v>
      </c>
      <c r="H618" t="s">
        <v>7</v>
      </c>
    </row>
    <row r="619" spans="1:8" x14ac:dyDescent="0.25">
      <c r="A619" s="2" t="s">
        <v>664</v>
      </c>
      <c r="B619" s="2" t="s">
        <v>1403</v>
      </c>
      <c r="C619" t="s">
        <v>7</v>
      </c>
      <c r="D619" t="s">
        <v>1099</v>
      </c>
      <c r="H619" t="s">
        <v>7</v>
      </c>
    </row>
    <row r="620" spans="1:8" x14ac:dyDescent="0.25">
      <c r="A620" s="2" t="s">
        <v>666</v>
      </c>
      <c r="B620" s="2" t="s">
        <v>1404</v>
      </c>
      <c r="C620" t="s">
        <v>7</v>
      </c>
      <c r="D620" t="s">
        <v>1099</v>
      </c>
      <c r="H620" t="s">
        <v>7</v>
      </c>
    </row>
    <row r="621" spans="1:8" x14ac:dyDescent="0.25">
      <c r="A621" s="2" t="s">
        <v>668</v>
      </c>
      <c r="B621" s="2" t="s">
        <v>1406</v>
      </c>
      <c r="C621" t="s">
        <v>7</v>
      </c>
      <c r="D621" t="s">
        <v>1099</v>
      </c>
      <c r="H621" t="s">
        <v>7</v>
      </c>
    </row>
    <row r="622" spans="1:8" x14ac:dyDescent="0.25">
      <c r="A622" s="2" t="s">
        <v>671</v>
      </c>
      <c r="B622" s="2" t="s">
        <v>1408</v>
      </c>
      <c r="C622" t="s">
        <v>7</v>
      </c>
      <c r="D622" t="s">
        <v>1099</v>
      </c>
      <c r="H622" t="s">
        <v>14</v>
      </c>
    </row>
    <row r="623" spans="1:8" x14ac:dyDescent="0.25">
      <c r="A623" s="2" t="s">
        <v>672</v>
      </c>
      <c r="B623" s="2" t="s">
        <v>2174</v>
      </c>
      <c r="C623" t="s">
        <v>14</v>
      </c>
      <c r="D623" t="s">
        <v>1146</v>
      </c>
      <c r="H623" t="s">
        <v>1335</v>
      </c>
    </row>
    <row r="624" spans="1:8" x14ac:dyDescent="0.25">
      <c r="A624" s="2" t="s">
        <v>673</v>
      </c>
      <c r="B624" s="2" t="s">
        <v>2175</v>
      </c>
      <c r="C624" t="s">
        <v>14</v>
      </c>
      <c r="D624" t="s">
        <v>1146</v>
      </c>
      <c r="H624" t="s">
        <v>1335</v>
      </c>
    </row>
    <row r="625" spans="1:8" x14ac:dyDescent="0.25">
      <c r="A625" s="2" t="s">
        <v>674</v>
      </c>
      <c r="B625" s="2" t="s">
        <v>2176</v>
      </c>
      <c r="C625" t="s">
        <v>14</v>
      </c>
      <c r="D625" t="s">
        <v>1146</v>
      </c>
      <c r="H625" t="s">
        <v>1335</v>
      </c>
    </row>
    <row r="626" spans="1:8" x14ac:dyDescent="0.25">
      <c r="A626" s="3" t="s">
        <v>695</v>
      </c>
      <c r="B626" s="3" t="s">
        <v>2195</v>
      </c>
      <c r="C626" t="s">
        <v>14</v>
      </c>
      <c r="D626" t="s">
        <v>1114</v>
      </c>
      <c r="H626" t="s">
        <v>1335</v>
      </c>
    </row>
    <row r="627" spans="1:8" x14ac:dyDescent="0.25">
      <c r="A627" s="2" t="s">
        <v>675</v>
      </c>
      <c r="B627" s="2" t="s">
        <v>2177</v>
      </c>
      <c r="C627" t="s">
        <v>14</v>
      </c>
      <c r="D627" t="s">
        <v>1114</v>
      </c>
      <c r="E627" t="s">
        <v>1146</v>
      </c>
      <c r="H627" t="s">
        <v>1335</v>
      </c>
    </row>
    <row r="628" spans="1:8" x14ac:dyDescent="0.25">
      <c r="A628" s="2" t="s">
        <v>676</v>
      </c>
      <c r="B628" s="2" t="s">
        <v>2178</v>
      </c>
      <c r="C628" t="s">
        <v>14</v>
      </c>
      <c r="D628" t="s">
        <v>1114</v>
      </c>
      <c r="E628" t="s">
        <v>1146</v>
      </c>
      <c r="H628" t="s">
        <v>1335</v>
      </c>
    </row>
    <row r="629" spans="1:8" x14ac:dyDescent="0.25">
      <c r="A629" s="2" t="s">
        <v>677</v>
      </c>
      <c r="B629" s="2" t="s">
        <v>2179</v>
      </c>
      <c r="C629" t="s">
        <v>14</v>
      </c>
      <c r="D629" t="s">
        <v>1114</v>
      </c>
      <c r="H629" t="s">
        <v>1335</v>
      </c>
    </row>
    <row r="630" spans="1:8" x14ac:dyDescent="0.25">
      <c r="A630" s="2" t="s">
        <v>678</v>
      </c>
      <c r="B630" s="2" t="s">
        <v>2180</v>
      </c>
      <c r="C630" t="s">
        <v>14</v>
      </c>
      <c r="D630" t="s">
        <v>1114</v>
      </c>
      <c r="H630" t="s">
        <v>1335</v>
      </c>
    </row>
    <row r="631" spans="1:8" x14ac:dyDescent="0.25">
      <c r="A631" s="2" t="s">
        <v>679</v>
      </c>
      <c r="B631" s="2" t="s">
        <v>2181</v>
      </c>
      <c r="C631" t="s">
        <v>14</v>
      </c>
      <c r="D631" t="s">
        <v>1114</v>
      </c>
      <c r="H631" t="s">
        <v>1335</v>
      </c>
    </row>
    <row r="632" spans="1:8" x14ac:dyDescent="0.25">
      <c r="A632" s="2" t="s">
        <v>680</v>
      </c>
      <c r="B632" s="2" t="s">
        <v>2182</v>
      </c>
      <c r="C632" t="s">
        <v>14</v>
      </c>
      <c r="D632" t="s">
        <v>1114</v>
      </c>
      <c r="E632" t="s">
        <v>1146</v>
      </c>
      <c r="H632" t="s">
        <v>1335</v>
      </c>
    </row>
    <row r="633" spans="1:8" x14ac:dyDescent="0.25">
      <c r="A633" s="2" t="s">
        <v>681</v>
      </c>
      <c r="B633" s="2" t="s">
        <v>2183</v>
      </c>
      <c r="C633" t="s">
        <v>14</v>
      </c>
      <c r="D633" t="s">
        <v>1114</v>
      </c>
      <c r="E633" t="s">
        <v>1147</v>
      </c>
      <c r="H633" t="s">
        <v>1335</v>
      </c>
    </row>
    <row r="634" spans="1:8" x14ac:dyDescent="0.25">
      <c r="A634" s="2" t="s">
        <v>682</v>
      </c>
      <c r="B634" s="2" t="s">
        <v>2184</v>
      </c>
      <c r="C634" t="s">
        <v>14</v>
      </c>
      <c r="D634" t="s">
        <v>1114</v>
      </c>
      <c r="H634" t="s">
        <v>1335</v>
      </c>
    </row>
    <row r="635" spans="1:8" x14ac:dyDescent="0.25">
      <c r="A635" s="3" t="s">
        <v>696</v>
      </c>
      <c r="B635" s="3" t="s">
        <v>2196</v>
      </c>
      <c r="C635" t="s">
        <v>14</v>
      </c>
      <c r="D635" t="s">
        <v>1114</v>
      </c>
      <c r="E635" t="s">
        <v>1123</v>
      </c>
      <c r="H635" t="s">
        <v>1335</v>
      </c>
    </row>
    <row r="636" spans="1:8" x14ac:dyDescent="0.25">
      <c r="A636" s="2" t="s">
        <v>683</v>
      </c>
      <c r="B636" s="2" t="s">
        <v>2185</v>
      </c>
      <c r="C636" t="s">
        <v>14</v>
      </c>
      <c r="D636" t="s">
        <v>1114</v>
      </c>
      <c r="E636" t="s">
        <v>1128</v>
      </c>
      <c r="H636" t="s">
        <v>1335</v>
      </c>
    </row>
    <row r="637" spans="1:8" x14ac:dyDescent="0.25">
      <c r="A637" s="3" t="s">
        <v>697</v>
      </c>
      <c r="B637" s="3" t="s">
        <v>2197</v>
      </c>
      <c r="C637" t="s">
        <v>14</v>
      </c>
      <c r="D637" t="s">
        <v>1114</v>
      </c>
      <c r="E637" t="s">
        <v>1128</v>
      </c>
      <c r="H637" t="s">
        <v>1335</v>
      </c>
    </row>
    <row r="638" spans="1:8" x14ac:dyDescent="0.25">
      <c r="A638" s="3" t="s">
        <v>698</v>
      </c>
      <c r="B638" s="3" t="s">
        <v>2198</v>
      </c>
      <c r="C638" t="s">
        <v>14</v>
      </c>
      <c r="D638" t="s">
        <v>1114</v>
      </c>
      <c r="E638" t="s">
        <v>1126</v>
      </c>
      <c r="F638" t="s">
        <v>1130</v>
      </c>
      <c r="H638" t="s">
        <v>1335</v>
      </c>
    </row>
    <row r="639" spans="1:8" x14ac:dyDescent="0.25">
      <c r="A639" s="3" t="s">
        <v>699</v>
      </c>
      <c r="B639" s="3" t="s">
        <v>2199</v>
      </c>
      <c r="C639" t="s">
        <v>14</v>
      </c>
      <c r="D639" t="s">
        <v>1114</v>
      </c>
      <c r="E639" t="s">
        <v>1146</v>
      </c>
      <c r="H639" t="s">
        <v>1335</v>
      </c>
    </row>
    <row r="640" spans="1:8" x14ac:dyDescent="0.25">
      <c r="A640" s="3" t="s">
        <v>700</v>
      </c>
      <c r="B640" s="3" t="s">
        <v>2200</v>
      </c>
      <c r="C640" t="s">
        <v>14</v>
      </c>
      <c r="D640" t="s">
        <v>1114</v>
      </c>
      <c r="E640" t="s">
        <v>1146</v>
      </c>
      <c r="H640" t="s">
        <v>1335</v>
      </c>
    </row>
    <row r="641" spans="1:8" x14ac:dyDescent="0.25">
      <c r="A641" s="3" t="s">
        <v>701</v>
      </c>
      <c r="B641" s="3" t="s">
        <v>2201</v>
      </c>
      <c r="C641" t="s">
        <v>14</v>
      </c>
      <c r="D641" t="s">
        <v>1114</v>
      </c>
      <c r="E641" t="s">
        <v>1146</v>
      </c>
      <c r="H641" t="s">
        <v>1335</v>
      </c>
    </row>
    <row r="642" spans="1:8" x14ac:dyDescent="0.25">
      <c r="A642" s="2" t="s">
        <v>684</v>
      </c>
      <c r="B642" s="2" t="s">
        <v>2186</v>
      </c>
      <c r="C642" t="s">
        <v>14</v>
      </c>
      <c r="D642" t="s">
        <v>1114</v>
      </c>
      <c r="E642" t="s">
        <v>1146</v>
      </c>
      <c r="H642" t="s">
        <v>1335</v>
      </c>
    </row>
    <row r="643" spans="1:8" x14ac:dyDescent="0.25">
      <c r="A643" s="2" t="s">
        <v>685</v>
      </c>
      <c r="B643" s="2" t="s">
        <v>2187</v>
      </c>
      <c r="C643" t="s">
        <v>7</v>
      </c>
      <c r="D643" t="s">
        <v>1114</v>
      </c>
      <c r="E643" t="s">
        <v>1146</v>
      </c>
      <c r="H643" t="s">
        <v>14</v>
      </c>
    </row>
    <row r="644" spans="1:8" x14ac:dyDescent="0.25">
      <c r="A644" s="3" t="s">
        <v>702</v>
      </c>
      <c r="B644" s="3" t="s">
        <v>2202</v>
      </c>
      <c r="C644" t="s">
        <v>14</v>
      </c>
      <c r="D644" t="s">
        <v>1126</v>
      </c>
      <c r="H644" t="s">
        <v>1335</v>
      </c>
    </row>
    <row r="645" spans="1:8" x14ac:dyDescent="0.25">
      <c r="A645" s="3" t="s">
        <v>703</v>
      </c>
      <c r="B645" s="3" t="s">
        <v>2203</v>
      </c>
      <c r="C645" t="s">
        <v>7</v>
      </c>
      <c r="D645" t="s">
        <v>1185</v>
      </c>
      <c r="H645" t="s">
        <v>14</v>
      </c>
    </row>
    <row r="646" spans="1:8" x14ac:dyDescent="0.25">
      <c r="A646" s="3" t="s">
        <v>704</v>
      </c>
      <c r="B646" s="3" t="s">
        <v>2204</v>
      </c>
      <c r="C646" t="s">
        <v>14</v>
      </c>
      <c r="D646" t="s">
        <v>1168</v>
      </c>
      <c r="H646" t="s">
        <v>1335</v>
      </c>
    </row>
    <row r="647" spans="1:8" x14ac:dyDescent="0.25">
      <c r="A647" s="3" t="s">
        <v>705</v>
      </c>
      <c r="B647" s="3" t="s">
        <v>2205</v>
      </c>
      <c r="C647" t="s">
        <v>14</v>
      </c>
      <c r="D647" t="s">
        <v>1197</v>
      </c>
      <c r="H647" t="s">
        <v>1335</v>
      </c>
    </row>
    <row r="648" spans="1:8" x14ac:dyDescent="0.25">
      <c r="A648" s="3" t="s">
        <v>706</v>
      </c>
      <c r="B648" s="3" t="s">
        <v>1412</v>
      </c>
      <c r="C648" t="s">
        <v>7</v>
      </c>
      <c r="D648" t="s">
        <v>1099</v>
      </c>
      <c r="E648" t="s">
        <v>1126</v>
      </c>
      <c r="H648" t="s">
        <v>7</v>
      </c>
    </row>
    <row r="649" spans="1:8" x14ac:dyDescent="0.25">
      <c r="A649" s="3" t="s">
        <v>707</v>
      </c>
      <c r="B649" s="3" t="s">
        <v>1414</v>
      </c>
      <c r="C649" t="s">
        <v>7</v>
      </c>
      <c r="D649" t="s">
        <v>1099</v>
      </c>
      <c r="H649" t="s">
        <v>7</v>
      </c>
    </row>
    <row r="650" spans="1:8" x14ac:dyDescent="0.25">
      <c r="A650" s="3" t="s">
        <v>709</v>
      </c>
      <c r="B650" s="3" t="s">
        <v>2206</v>
      </c>
      <c r="C650" t="s">
        <v>7</v>
      </c>
      <c r="D650" t="s">
        <v>1099</v>
      </c>
      <c r="H650" t="s">
        <v>14</v>
      </c>
    </row>
    <row r="651" spans="1:8" x14ac:dyDescent="0.25">
      <c r="A651" s="3" t="s">
        <v>710</v>
      </c>
      <c r="B651" s="3" t="s">
        <v>1588</v>
      </c>
      <c r="C651" t="s">
        <v>7</v>
      </c>
      <c r="D651" t="s">
        <v>1099</v>
      </c>
      <c r="H651" t="s">
        <v>14</v>
      </c>
    </row>
    <row r="652" spans="1:8" x14ac:dyDescent="0.25">
      <c r="A652" s="3" t="s">
        <v>711</v>
      </c>
      <c r="B652" s="3" t="s">
        <v>2207</v>
      </c>
      <c r="C652" t="s">
        <v>7</v>
      </c>
      <c r="D652" t="s">
        <v>1099</v>
      </c>
      <c r="H652" t="s">
        <v>14</v>
      </c>
    </row>
    <row r="653" spans="1:8" x14ac:dyDescent="0.25">
      <c r="A653" s="3" t="s">
        <v>712</v>
      </c>
      <c r="B653" s="3" t="s">
        <v>2208</v>
      </c>
      <c r="C653" t="s">
        <v>7</v>
      </c>
      <c r="D653" t="s">
        <v>1099</v>
      </c>
      <c r="H653" t="s">
        <v>14</v>
      </c>
    </row>
    <row r="654" spans="1:8" x14ac:dyDescent="0.25">
      <c r="A654" s="3" t="s">
        <v>713</v>
      </c>
      <c r="B654" s="3" t="s">
        <v>2209</v>
      </c>
      <c r="C654" t="s">
        <v>7</v>
      </c>
      <c r="D654" t="s">
        <v>1099</v>
      </c>
      <c r="H654" t="s">
        <v>14</v>
      </c>
    </row>
    <row r="655" spans="1:8" x14ac:dyDescent="0.25">
      <c r="A655" s="3" t="s">
        <v>714</v>
      </c>
      <c r="B655" s="3" t="s">
        <v>1415</v>
      </c>
      <c r="C655" t="s">
        <v>7</v>
      </c>
      <c r="D655" t="s">
        <v>1114</v>
      </c>
      <c r="H655" t="s">
        <v>7</v>
      </c>
    </row>
    <row r="656" spans="1:8" x14ac:dyDescent="0.25">
      <c r="A656" s="3" t="s">
        <v>717</v>
      </c>
      <c r="B656" s="3" t="s">
        <v>2210</v>
      </c>
      <c r="C656" t="s">
        <v>14</v>
      </c>
      <c r="D656" t="s">
        <v>1135</v>
      </c>
      <c r="H656" t="s">
        <v>1335</v>
      </c>
    </row>
    <row r="657" spans="1:8" x14ac:dyDescent="0.25">
      <c r="A657" s="3" t="s">
        <v>718</v>
      </c>
      <c r="B657" s="3" t="s">
        <v>2211</v>
      </c>
      <c r="C657" t="s">
        <v>14</v>
      </c>
      <c r="D657" t="s">
        <v>1114</v>
      </c>
      <c r="H657" t="s">
        <v>1335</v>
      </c>
    </row>
    <row r="658" spans="1:8" x14ac:dyDescent="0.25">
      <c r="A658" s="3" t="s">
        <v>719</v>
      </c>
      <c r="B658" s="3" t="s">
        <v>2212</v>
      </c>
      <c r="C658" t="s">
        <v>14</v>
      </c>
      <c r="D658" t="s">
        <v>1126</v>
      </c>
      <c r="H658" t="s">
        <v>1335</v>
      </c>
    </row>
    <row r="659" spans="1:8" x14ac:dyDescent="0.25">
      <c r="A659" s="3" t="s">
        <v>720</v>
      </c>
      <c r="B659" s="3" t="s">
        <v>2213</v>
      </c>
      <c r="C659" t="s">
        <v>14</v>
      </c>
      <c r="D659" t="s">
        <v>1099</v>
      </c>
      <c r="H659" t="s">
        <v>1335</v>
      </c>
    </row>
    <row r="660" spans="1:8" x14ac:dyDescent="0.25">
      <c r="A660" s="3" t="s">
        <v>721</v>
      </c>
      <c r="B660" s="3" t="s">
        <v>2214</v>
      </c>
      <c r="C660" t="s">
        <v>7</v>
      </c>
      <c r="D660" t="s">
        <v>1099</v>
      </c>
      <c r="H660" t="s">
        <v>14</v>
      </c>
    </row>
    <row r="661" spans="1:8" x14ac:dyDescent="0.25">
      <c r="A661" s="3" t="s">
        <v>722</v>
      </c>
      <c r="B661" s="3" t="s">
        <v>1590</v>
      </c>
      <c r="C661" t="s">
        <v>7</v>
      </c>
      <c r="D661" t="s">
        <v>1099</v>
      </c>
      <c r="H661" t="s">
        <v>14</v>
      </c>
    </row>
    <row r="662" spans="1:8" x14ac:dyDescent="0.25">
      <c r="A662" s="3" t="s">
        <v>723</v>
      </c>
      <c r="B662" s="3" t="s">
        <v>2215</v>
      </c>
      <c r="C662" t="s">
        <v>14</v>
      </c>
      <c r="D662" t="s">
        <v>1099</v>
      </c>
      <c r="H662" t="s">
        <v>1335</v>
      </c>
    </row>
    <row r="663" spans="1:8" x14ac:dyDescent="0.25">
      <c r="A663" s="3" t="s">
        <v>724</v>
      </c>
      <c r="B663" s="3" t="s">
        <v>1416</v>
      </c>
      <c r="C663" t="s">
        <v>7</v>
      </c>
      <c r="D663" t="s">
        <v>1099</v>
      </c>
      <c r="E663" t="s">
        <v>1126</v>
      </c>
      <c r="H663" t="s">
        <v>7</v>
      </c>
    </row>
    <row r="664" spans="1:8" x14ac:dyDescent="0.25">
      <c r="A664" s="3" t="s">
        <v>1273</v>
      </c>
      <c r="B664" s="3" t="s">
        <v>2511</v>
      </c>
      <c r="C664" t="s">
        <v>7</v>
      </c>
      <c r="D664" t="s">
        <v>1099</v>
      </c>
      <c r="H664" t="s">
        <v>14</v>
      </c>
    </row>
    <row r="665" spans="1:8" x14ac:dyDescent="0.25">
      <c r="A665" s="3" t="s">
        <v>727</v>
      </c>
      <c r="B665" s="3" t="s">
        <v>1417</v>
      </c>
      <c r="C665" t="s">
        <v>7</v>
      </c>
      <c r="D665" t="s">
        <v>1099</v>
      </c>
      <c r="H665" t="s">
        <v>7</v>
      </c>
    </row>
    <row r="666" spans="1:8" x14ac:dyDescent="0.25">
      <c r="A666" s="3" t="s">
        <v>729</v>
      </c>
      <c r="B666" s="3" t="s">
        <v>1418</v>
      </c>
      <c r="C666" t="s">
        <v>7</v>
      </c>
      <c r="D666" t="s">
        <v>1099</v>
      </c>
      <c r="H666" t="s">
        <v>7</v>
      </c>
    </row>
    <row r="667" spans="1:8" x14ac:dyDescent="0.25">
      <c r="A667" s="3" t="s">
        <v>729</v>
      </c>
      <c r="B667" s="3" t="s">
        <v>2512</v>
      </c>
      <c r="C667" t="s">
        <v>7</v>
      </c>
      <c r="D667" t="s">
        <v>1099</v>
      </c>
      <c r="H667" t="s">
        <v>14</v>
      </c>
    </row>
    <row r="668" spans="1:8" x14ac:dyDescent="0.25">
      <c r="A668" s="3" t="s">
        <v>731</v>
      </c>
      <c r="B668" s="3" t="s">
        <v>1420</v>
      </c>
      <c r="C668" t="s">
        <v>7</v>
      </c>
      <c r="D668" t="s">
        <v>1099</v>
      </c>
      <c r="H668" t="s">
        <v>7</v>
      </c>
    </row>
    <row r="669" spans="1:8" x14ac:dyDescent="0.25">
      <c r="A669" s="3" t="s">
        <v>733</v>
      </c>
      <c r="B669" s="3" t="s">
        <v>2216</v>
      </c>
      <c r="C669" t="s">
        <v>14</v>
      </c>
      <c r="D669" t="s">
        <v>1099</v>
      </c>
      <c r="H669" t="s">
        <v>1335</v>
      </c>
    </row>
    <row r="670" spans="1:8" x14ac:dyDescent="0.25">
      <c r="A670" s="3" t="s">
        <v>734</v>
      </c>
      <c r="B670" s="3" t="s">
        <v>2217</v>
      </c>
      <c r="C670" t="s">
        <v>7</v>
      </c>
      <c r="D670" t="s">
        <v>1099</v>
      </c>
      <c r="H670" t="s">
        <v>14</v>
      </c>
    </row>
    <row r="671" spans="1:8" x14ac:dyDescent="0.25">
      <c r="A671" s="3" t="s">
        <v>1011</v>
      </c>
      <c r="B671" s="3" t="s">
        <v>2416</v>
      </c>
      <c r="C671" t="s">
        <v>7</v>
      </c>
      <c r="D671" t="s">
        <v>1099</v>
      </c>
      <c r="H671" t="s">
        <v>7</v>
      </c>
    </row>
    <row r="672" spans="1:8" x14ac:dyDescent="0.25">
      <c r="A672" s="3" t="s">
        <v>735</v>
      </c>
      <c r="B672" s="3" t="s">
        <v>2218</v>
      </c>
      <c r="C672" t="s">
        <v>14</v>
      </c>
      <c r="D672" t="s">
        <v>1099</v>
      </c>
      <c r="H672" t="s">
        <v>1335</v>
      </c>
    </row>
    <row r="673" spans="1:8" x14ac:dyDescent="0.25">
      <c r="A673" s="3" t="s">
        <v>736</v>
      </c>
      <c r="B673" s="3" t="s">
        <v>2219</v>
      </c>
      <c r="C673" t="s">
        <v>7</v>
      </c>
      <c r="D673" t="s">
        <v>1099</v>
      </c>
      <c r="H673" t="s">
        <v>14</v>
      </c>
    </row>
    <row r="674" spans="1:8" x14ac:dyDescent="0.25">
      <c r="A674" s="3" t="s">
        <v>737</v>
      </c>
      <c r="B674" s="3" t="s">
        <v>1591</v>
      </c>
      <c r="C674" t="s">
        <v>7</v>
      </c>
      <c r="D674" t="s">
        <v>1132</v>
      </c>
      <c r="H674" t="s">
        <v>14</v>
      </c>
    </row>
    <row r="675" spans="1:8" x14ac:dyDescent="0.25">
      <c r="A675" s="3" t="s">
        <v>738</v>
      </c>
      <c r="B675" s="3" t="s">
        <v>2220</v>
      </c>
      <c r="C675" t="s">
        <v>14</v>
      </c>
      <c r="D675" t="s">
        <v>1132</v>
      </c>
      <c r="H675" t="s">
        <v>1335</v>
      </c>
    </row>
    <row r="676" spans="1:8" x14ac:dyDescent="0.25">
      <c r="A676" s="3" t="s">
        <v>739</v>
      </c>
      <c r="B676" s="3" t="s">
        <v>1422</v>
      </c>
      <c r="C676" t="s">
        <v>7</v>
      </c>
      <c r="D676" t="s">
        <v>1099</v>
      </c>
      <c r="H676" t="s">
        <v>7</v>
      </c>
    </row>
    <row r="677" spans="1:8" x14ac:dyDescent="0.25">
      <c r="A677" s="3" t="s">
        <v>742</v>
      </c>
      <c r="B677" s="3" t="s">
        <v>1593</v>
      </c>
      <c r="C677" t="s">
        <v>7</v>
      </c>
      <c r="D677" t="s">
        <v>1099</v>
      </c>
      <c r="H677" t="s">
        <v>14</v>
      </c>
    </row>
    <row r="678" spans="1:8" x14ac:dyDescent="0.25">
      <c r="A678" s="3" t="s">
        <v>743</v>
      </c>
      <c r="B678" s="3" t="s">
        <v>2221</v>
      </c>
      <c r="C678" t="s">
        <v>14</v>
      </c>
      <c r="D678" t="s">
        <v>1126</v>
      </c>
      <c r="H678" t="s">
        <v>1335</v>
      </c>
    </row>
    <row r="679" spans="1:8" x14ac:dyDescent="0.25">
      <c r="A679" s="3" t="s">
        <v>744</v>
      </c>
      <c r="B679" s="3" t="s">
        <v>2222</v>
      </c>
      <c r="C679" t="s">
        <v>14</v>
      </c>
      <c r="D679" t="s">
        <v>1133</v>
      </c>
      <c r="H679" t="s">
        <v>1335</v>
      </c>
    </row>
    <row r="680" spans="1:8" x14ac:dyDescent="0.25">
      <c r="A680" s="3" t="s">
        <v>745</v>
      </c>
      <c r="B680" s="3" t="s">
        <v>2223</v>
      </c>
      <c r="C680" t="s">
        <v>14</v>
      </c>
      <c r="D680" t="s">
        <v>1128</v>
      </c>
      <c r="H680" t="s">
        <v>1335</v>
      </c>
    </row>
    <row r="681" spans="1:8" x14ac:dyDescent="0.25">
      <c r="A681" s="3" t="s">
        <v>746</v>
      </c>
      <c r="B681" s="3" t="s">
        <v>2224</v>
      </c>
      <c r="C681" t="s">
        <v>14</v>
      </c>
      <c r="D681" t="s">
        <v>1131</v>
      </c>
      <c r="H681" t="s">
        <v>1335</v>
      </c>
    </row>
    <row r="682" spans="1:8" x14ac:dyDescent="0.25">
      <c r="A682" s="3" t="s">
        <v>747</v>
      </c>
      <c r="B682" s="3" t="s">
        <v>2225</v>
      </c>
      <c r="C682" t="s">
        <v>14</v>
      </c>
      <c r="D682" t="s">
        <v>1126</v>
      </c>
      <c r="H682" t="s">
        <v>1335</v>
      </c>
    </row>
    <row r="683" spans="1:8" x14ac:dyDescent="0.25">
      <c r="A683" s="3" t="s">
        <v>748</v>
      </c>
      <c r="B683" s="3" t="s">
        <v>2226</v>
      </c>
      <c r="C683" t="s">
        <v>14</v>
      </c>
      <c r="D683" t="s">
        <v>1133</v>
      </c>
      <c r="H683" t="s">
        <v>1335</v>
      </c>
    </row>
    <row r="684" spans="1:8" x14ac:dyDescent="0.25">
      <c r="A684" s="3" t="s">
        <v>749</v>
      </c>
      <c r="B684" s="3" t="s">
        <v>2227</v>
      </c>
      <c r="C684" t="s">
        <v>7</v>
      </c>
      <c r="D684" t="s">
        <v>1185</v>
      </c>
      <c r="H684" t="s">
        <v>14</v>
      </c>
    </row>
    <row r="685" spans="1:8" x14ac:dyDescent="0.25">
      <c r="A685" s="3" t="s">
        <v>750</v>
      </c>
      <c r="B685" s="3" t="s">
        <v>2228</v>
      </c>
      <c r="C685" t="s">
        <v>14</v>
      </c>
      <c r="D685" t="s">
        <v>1126</v>
      </c>
      <c r="H685" t="s">
        <v>1335</v>
      </c>
    </row>
    <row r="686" spans="1:8" x14ac:dyDescent="0.25">
      <c r="A686" s="3" t="s">
        <v>751</v>
      </c>
      <c r="B686" s="3" t="s">
        <v>2229</v>
      </c>
      <c r="C686" t="s">
        <v>7</v>
      </c>
      <c r="D686" t="s">
        <v>1135</v>
      </c>
      <c r="H686" t="s">
        <v>14</v>
      </c>
    </row>
    <row r="687" spans="1:8" x14ac:dyDescent="0.25">
      <c r="A687" s="3" t="s">
        <v>752</v>
      </c>
      <c r="B687" s="3" t="s">
        <v>2230</v>
      </c>
      <c r="C687" t="s">
        <v>14</v>
      </c>
      <c r="D687" t="s">
        <v>1131</v>
      </c>
      <c r="H687" t="s">
        <v>1335</v>
      </c>
    </row>
    <row r="688" spans="1:8" x14ac:dyDescent="0.25">
      <c r="A688" s="3" t="s">
        <v>753</v>
      </c>
      <c r="B688" s="3" t="s">
        <v>2231</v>
      </c>
      <c r="C688" t="s">
        <v>7</v>
      </c>
      <c r="D688" t="s">
        <v>1135</v>
      </c>
      <c r="H688" t="s">
        <v>14</v>
      </c>
    </row>
    <row r="689" spans="1:8" x14ac:dyDescent="0.25">
      <c r="A689" s="3" t="s">
        <v>806</v>
      </c>
      <c r="B689" s="3" t="s">
        <v>2269</v>
      </c>
      <c r="C689" t="s">
        <v>7</v>
      </c>
      <c r="D689" t="s">
        <v>1099</v>
      </c>
      <c r="H689" t="s">
        <v>14</v>
      </c>
    </row>
    <row r="690" spans="1:8" x14ac:dyDescent="0.25">
      <c r="A690" s="3" t="s">
        <v>1274</v>
      </c>
      <c r="B690" s="3" t="s">
        <v>2513</v>
      </c>
      <c r="C690" t="s">
        <v>14</v>
      </c>
      <c r="D690" t="s">
        <v>1099</v>
      </c>
      <c r="H690" t="s">
        <v>1335</v>
      </c>
    </row>
    <row r="691" spans="1:8" x14ac:dyDescent="0.25">
      <c r="A691" s="3" t="s">
        <v>1275</v>
      </c>
      <c r="B691" s="3" t="s">
        <v>2514</v>
      </c>
      <c r="C691" t="s">
        <v>7</v>
      </c>
      <c r="D691" t="s">
        <v>1099</v>
      </c>
      <c r="H691" t="s">
        <v>14</v>
      </c>
    </row>
    <row r="692" spans="1:8" x14ac:dyDescent="0.25">
      <c r="A692" s="3" t="s">
        <v>754</v>
      </c>
      <c r="B692" s="3" t="s">
        <v>1595</v>
      </c>
      <c r="C692" t="s">
        <v>7</v>
      </c>
      <c r="D692" t="s">
        <v>1122</v>
      </c>
      <c r="E692" t="s">
        <v>1114</v>
      </c>
      <c r="H692" t="s">
        <v>14</v>
      </c>
    </row>
    <row r="693" spans="1:8" x14ac:dyDescent="0.25">
      <c r="A693" s="3" t="s">
        <v>755</v>
      </c>
      <c r="B693" s="3" t="s">
        <v>2232</v>
      </c>
      <c r="C693" t="s">
        <v>14</v>
      </c>
      <c r="D693" t="s">
        <v>1114</v>
      </c>
      <c r="H693" t="s">
        <v>1335</v>
      </c>
    </row>
    <row r="694" spans="1:8" x14ac:dyDescent="0.25">
      <c r="A694" s="3" t="s">
        <v>756</v>
      </c>
      <c r="B694" s="3" t="s">
        <v>2233</v>
      </c>
      <c r="C694" t="s">
        <v>7</v>
      </c>
      <c r="D694" t="s">
        <v>1165</v>
      </c>
      <c r="E694" t="s">
        <v>1200</v>
      </c>
      <c r="H694" t="s">
        <v>14</v>
      </c>
    </row>
    <row r="695" spans="1:8" x14ac:dyDescent="0.25">
      <c r="A695" s="3" t="s">
        <v>757</v>
      </c>
      <c r="B695" s="3" t="s">
        <v>2234</v>
      </c>
      <c r="C695" t="s">
        <v>14</v>
      </c>
      <c r="D695" t="s">
        <v>1146</v>
      </c>
      <c r="H695" t="s">
        <v>1335</v>
      </c>
    </row>
    <row r="696" spans="1:8" x14ac:dyDescent="0.25">
      <c r="A696" s="3" t="s">
        <v>758</v>
      </c>
      <c r="B696" s="3" t="s">
        <v>2235</v>
      </c>
      <c r="C696" t="s">
        <v>14</v>
      </c>
      <c r="D696" t="s">
        <v>1123</v>
      </c>
      <c r="E696" t="s">
        <v>1114</v>
      </c>
      <c r="H696" t="s">
        <v>1335</v>
      </c>
    </row>
    <row r="697" spans="1:8" x14ac:dyDescent="0.25">
      <c r="A697" s="3" t="s">
        <v>1012</v>
      </c>
      <c r="B697" s="3" t="s">
        <v>2417</v>
      </c>
      <c r="C697" t="s">
        <v>14</v>
      </c>
      <c r="D697" t="s">
        <v>1132</v>
      </c>
      <c r="H697" t="s">
        <v>1335</v>
      </c>
    </row>
    <row r="698" spans="1:8" x14ac:dyDescent="0.25">
      <c r="A698" s="3" t="s">
        <v>759</v>
      </c>
      <c r="B698" s="3" t="s">
        <v>2236</v>
      </c>
      <c r="C698" t="s">
        <v>14</v>
      </c>
      <c r="D698" t="s">
        <v>1133</v>
      </c>
      <c r="H698" t="s">
        <v>1335</v>
      </c>
    </row>
    <row r="699" spans="1:8" x14ac:dyDescent="0.25">
      <c r="A699" s="3" t="s">
        <v>760</v>
      </c>
      <c r="B699" s="3" t="s">
        <v>2237</v>
      </c>
      <c r="C699" t="s">
        <v>14</v>
      </c>
      <c r="D699" t="s">
        <v>1165</v>
      </c>
      <c r="H699" t="s">
        <v>1335</v>
      </c>
    </row>
    <row r="700" spans="1:8" x14ac:dyDescent="0.25">
      <c r="A700" s="3" t="s">
        <v>761</v>
      </c>
      <c r="B700" s="3" t="s">
        <v>2238</v>
      </c>
      <c r="C700" t="s">
        <v>14</v>
      </c>
      <c r="D700" t="s">
        <v>1122</v>
      </c>
      <c r="H700" t="s">
        <v>1335</v>
      </c>
    </row>
    <row r="701" spans="1:8" x14ac:dyDescent="0.25">
      <c r="A701" s="3" t="s">
        <v>762</v>
      </c>
      <c r="B701" s="3" t="s">
        <v>2239</v>
      </c>
      <c r="C701" t="s">
        <v>14</v>
      </c>
      <c r="D701" t="s">
        <v>1122</v>
      </c>
      <c r="H701" t="s">
        <v>1335</v>
      </c>
    </row>
    <row r="702" spans="1:8" x14ac:dyDescent="0.25">
      <c r="A702" s="3" t="s">
        <v>763</v>
      </c>
      <c r="B702" s="3" t="s">
        <v>2240</v>
      </c>
      <c r="C702" t="s">
        <v>7</v>
      </c>
      <c r="D702" t="s">
        <v>1122</v>
      </c>
      <c r="H702" t="s">
        <v>14</v>
      </c>
    </row>
    <row r="703" spans="1:8" x14ac:dyDescent="0.25">
      <c r="A703" s="3" t="s">
        <v>764</v>
      </c>
      <c r="B703" s="3" t="s">
        <v>2241</v>
      </c>
      <c r="C703" t="s">
        <v>7</v>
      </c>
      <c r="D703" t="s">
        <v>1122</v>
      </c>
      <c r="H703" t="s">
        <v>14</v>
      </c>
    </row>
    <row r="704" spans="1:8" x14ac:dyDescent="0.25">
      <c r="A704" s="3" t="s">
        <v>765</v>
      </c>
      <c r="B704" s="3" t="s">
        <v>2242</v>
      </c>
      <c r="C704" t="s">
        <v>14</v>
      </c>
      <c r="D704" t="s">
        <v>1133</v>
      </c>
      <c r="H704" t="s">
        <v>1335</v>
      </c>
    </row>
    <row r="705" spans="1:8" x14ac:dyDescent="0.25">
      <c r="A705" s="3" t="s">
        <v>766</v>
      </c>
      <c r="B705" s="3" t="s">
        <v>1491</v>
      </c>
      <c r="C705" t="s">
        <v>7</v>
      </c>
      <c r="D705" t="s">
        <v>1121</v>
      </c>
      <c r="H705" t="s">
        <v>7</v>
      </c>
    </row>
    <row r="706" spans="1:8" x14ac:dyDescent="0.25">
      <c r="A706" s="3" t="s">
        <v>768</v>
      </c>
      <c r="B706" s="3" t="s">
        <v>2243</v>
      </c>
      <c r="C706" t="s">
        <v>14</v>
      </c>
      <c r="D706" t="s">
        <v>1117</v>
      </c>
      <c r="H706" t="s">
        <v>1335</v>
      </c>
    </row>
    <row r="707" spans="1:8" x14ac:dyDescent="0.25">
      <c r="A707" s="3" t="s">
        <v>769</v>
      </c>
      <c r="B707" s="3" t="s">
        <v>2244</v>
      </c>
      <c r="C707" t="s">
        <v>14</v>
      </c>
      <c r="D707" t="s">
        <v>1201</v>
      </c>
      <c r="H707" t="s">
        <v>1335</v>
      </c>
    </row>
    <row r="708" spans="1:8" x14ac:dyDescent="0.25">
      <c r="A708" s="3" t="s">
        <v>770</v>
      </c>
      <c r="B708" s="3" t="s">
        <v>2245</v>
      </c>
      <c r="C708" t="s">
        <v>14</v>
      </c>
      <c r="D708" t="s">
        <v>1165</v>
      </c>
      <c r="H708" t="s">
        <v>1335</v>
      </c>
    </row>
    <row r="709" spans="1:8" x14ac:dyDescent="0.25">
      <c r="A709" s="3" t="s">
        <v>771</v>
      </c>
      <c r="B709" s="3" t="s">
        <v>2246</v>
      </c>
      <c r="C709" t="s">
        <v>14</v>
      </c>
      <c r="D709" t="s">
        <v>1099</v>
      </c>
      <c r="H709" t="s">
        <v>1335</v>
      </c>
    </row>
    <row r="710" spans="1:8" x14ac:dyDescent="0.25">
      <c r="A710" s="3" t="s">
        <v>772</v>
      </c>
      <c r="B710" s="3" t="s">
        <v>2247</v>
      </c>
      <c r="C710" t="s">
        <v>14</v>
      </c>
      <c r="D710" t="s">
        <v>1099</v>
      </c>
      <c r="H710" t="s">
        <v>1335</v>
      </c>
    </row>
    <row r="711" spans="1:8" x14ac:dyDescent="0.25">
      <c r="A711" s="3" t="s">
        <v>1013</v>
      </c>
      <c r="B711" s="3" t="s">
        <v>2418</v>
      </c>
      <c r="C711" t="s">
        <v>7</v>
      </c>
      <c r="D711" t="s">
        <v>1099</v>
      </c>
      <c r="H711" t="s">
        <v>14</v>
      </c>
    </row>
    <row r="712" spans="1:8" x14ac:dyDescent="0.25">
      <c r="A712" s="3" t="s">
        <v>773</v>
      </c>
      <c r="B712" s="3" t="s">
        <v>2248</v>
      </c>
      <c r="C712" t="s">
        <v>14</v>
      </c>
      <c r="D712" t="s">
        <v>1135</v>
      </c>
      <c r="H712" t="s">
        <v>1335</v>
      </c>
    </row>
    <row r="713" spans="1:8" x14ac:dyDescent="0.25">
      <c r="A713" s="3" t="s">
        <v>774</v>
      </c>
      <c r="B713" s="3" t="s">
        <v>2249</v>
      </c>
      <c r="C713" t="s">
        <v>7</v>
      </c>
      <c r="D713" t="s">
        <v>1099</v>
      </c>
      <c r="H713" t="s">
        <v>14</v>
      </c>
    </row>
    <row r="714" spans="1:8" x14ac:dyDescent="0.25">
      <c r="A714" s="3" t="s">
        <v>775</v>
      </c>
      <c r="B714" s="3" t="s">
        <v>1597</v>
      </c>
      <c r="C714" t="s">
        <v>7</v>
      </c>
      <c r="D714" t="s">
        <v>1099</v>
      </c>
      <c r="H714" t="s">
        <v>14</v>
      </c>
    </row>
    <row r="715" spans="1:8" x14ac:dyDescent="0.25">
      <c r="A715" s="3" t="s">
        <v>776</v>
      </c>
      <c r="B715" s="3" t="s">
        <v>1423</v>
      </c>
      <c r="C715" t="s">
        <v>7</v>
      </c>
      <c r="D715" t="s">
        <v>1099</v>
      </c>
      <c r="H715" t="s">
        <v>7</v>
      </c>
    </row>
    <row r="716" spans="1:8" x14ac:dyDescent="0.25">
      <c r="A716" s="3" t="s">
        <v>780</v>
      </c>
      <c r="B716" s="3" t="s">
        <v>2250</v>
      </c>
      <c r="C716" t="s">
        <v>14</v>
      </c>
      <c r="D716" t="s">
        <v>1099</v>
      </c>
      <c r="H716" t="s">
        <v>1335</v>
      </c>
    </row>
    <row r="717" spans="1:8" x14ac:dyDescent="0.25">
      <c r="A717" s="3" t="s">
        <v>781</v>
      </c>
      <c r="B717" s="3" t="s">
        <v>1598</v>
      </c>
      <c r="C717" t="s">
        <v>7</v>
      </c>
      <c r="D717" t="s">
        <v>1099</v>
      </c>
      <c r="E717" t="s">
        <v>1126</v>
      </c>
      <c r="H717" t="s">
        <v>14</v>
      </c>
    </row>
    <row r="718" spans="1:8" x14ac:dyDescent="0.25">
      <c r="A718" s="3" t="s">
        <v>782</v>
      </c>
      <c r="B718" s="3" t="s">
        <v>2251</v>
      </c>
      <c r="C718" t="s">
        <v>7</v>
      </c>
      <c r="D718" t="s">
        <v>1099</v>
      </c>
      <c r="H718" t="s">
        <v>14</v>
      </c>
    </row>
    <row r="719" spans="1:8" x14ac:dyDescent="0.25">
      <c r="A719" s="3" t="s">
        <v>1014</v>
      </c>
      <c r="B719" s="3" t="s">
        <v>2419</v>
      </c>
      <c r="C719" t="s">
        <v>14</v>
      </c>
      <c r="D719" t="s">
        <v>1099</v>
      </c>
      <c r="H719" t="s">
        <v>1335</v>
      </c>
    </row>
    <row r="720" spans="1:8" x14ac:dyDescent="0.25">
      <c r="A720" s="3" t="s">
        <v>783</v>
      </c>
      <c r="B720" s="3" t="s">
        <v>2252</v>
      </c>
      <c r="C720" t="s">
        <v>7</v>
      </c>
      <c r="D720" t="s">
        <v>1099</v>
      </c>
      <c r="H720" t="s">
        <v>7</v>
      </c>
    </row>
    <row r="721" spans="1:8" x14ac:dyDescent="0.25">
      <c r="A721" s="3" t="s">
        <v>784</v>
      </c>
      <c r="B721" s="3" t="s">
        <v>2253</v>
      </c>
      <c r="C721" t="s">
        <v>14</v>
      </c>
      <c r="D721" t="s">
        <v>1099</v>
      </c>
      <c r="H721" t="s">
        <v>1335</v>
      </c>
    </row>
    <row r="722" spans="1:8" x14ac:dyDescent="0.25">
      <c r="A722" s="3" t="s">
        <v>785</v>
      </c>
      <c r="B722" s="3" t="s">
        <v>2254</v>
      </c>
      <c r="C722" t="s">
        <v>7</v>
      </c>
      <c r="D722" t="s">
        <v>1099</v>
      </c>
      <c r="H722" t="s">
        <v>14</v>
      </c>
    </row>
    <row r="723" spans="1:8" x14ac:dyDescent="0.25">
      <c r="A723" s="3" t="s">
        <v>786</v>
      </c>
      <c r="B723" s="3" t="s">
        <v>2255</v>
      </c>
      <c r="C723" t="s">
        <v>14</v>
      </c>
      <c r="D723" t="s">
        <v>1126</v>
      </c>
      <c r="E723" t="s">
        <v>1114</v>
      </c>
      <c r="H723" t="s">
        <v>1335</v>
      </c>
    </row>
    <row r="724" spans="1:8" x14ac:dyDescent="0.25">
      <c r="A724" s="3" t="s">
        <v>787</v>
      </c>
      <c r="B724" s="3" t="s">
        <v>1424</v>
      </c>
      <c r="C724" t="s">
        <v>7</v>
      </c>
      <c r="D724" t="s">
        <v>1099</v>
      </c>
      <c r="H724" t="s">
        <v>7</v>
      </c>
    </row>
    <row r="725" spans="1:8" x14ac:dyDescent="0.25">
      <c r="A725" s="3" t="s">
        <v>789</v>
      </c>
      <c r="B725" s="3" t="s">
        <v>2256</v>
      </c>
      <c r="C725" t="s">
        <v>7</v>
      </c>
      <c r="D725" t="s">
        <v>1099</v>
      </c>
      <c r="H725" t="s">
        <v>14</v>
      </c>
    </row>
    <row r="726" spans="1:8" x14ac:dyDescent="0.25">
      <c r="A726" s="3" t="s">
        <v>790</v>
      </c>
      <c r="B726" s="3" t="s">
        <v>1426</v>
      </c>
      <c r="C726" t="s">
        <v>7</v>
      </c>
      <c r="D726" t="s">
        <v>1099</v>
      </c>
      <c r="H726" t="s">
        <v>7</v>
      </c>
    </row>
    <row r="727" spans="1:8" x14ac:dyDescent="0.25">
      <c r="A727" s="3" t="s">
        <v>792</v>
      </c>
      <c r="B727" s="3" t="s">
        <v>2257</v>
      </c>
      <c r="C727" t="s">
        <v>14</v>
      </c>
      <c r="D727" t="s">
        <v>1099</v>
      </c>
      <c r="H727" t="s">
        <v>14</v>
      </c>
    </row>
    <row r="728" spans="1:8" x14ac:dyDescent="0.25">
      <c r="A728" s="3" t="s">
        <v>793</v>
      </c>
      <c r="B728" s="3" t="s">
        <v>2258</v>
      </c>
      <c r="C728" t="s">
        <v>14</v>
      </c>
      <c r="D728" t="s">
        <v>1099</v>
      </c>
      <c r="H728" t="s">
        <v>1335</v>
      </c>
    </row>
    <row r="729" spans="1:8" x14ac:dyDescent="0.25">
      <c r="A729" s="3" t="s">
        <v>794</v>
      </c>
      <c r="B729" s="3" t="s">
        <v>2259</v>
      </c>
      <c r="C729" t="s">
        <v>7</v>
      </c>
      <c r="D729" t="s">
        <v>1099</v>
      </c>
      <c r="H729" t="s">
        <v>14</v>
      </c>
    </row>
    <row r="730" spans="1:8" x14ac:dyDescent="0.25">
      <c r="A730" s="3" t="s">
        <v>795</v>
      </c>
      <c r="B730" s="3" t="s">
        <v>2260</v>
      </c>
      <c r="C730" t="s">
        <v>14</v>
      </c>
      <c r="D730" t="s">
        <v>1132</v>
      </c>
      <c r="H730" t="s">
        <v>1335</v>
      </c>
    </row>
    <row r="731" spans="1:8" x14ac:dyDescent="0.25">
      <c r="A731" s="3" t="s">
        <v>796</v>
      </c>
      <c r="B731" s="3" t="s">
        <v>1428</v>
      </c>
      <c r="C731" t="s">
        <v>7</v>
      </c>
      <c r="D731" t="s">
        <v>1132</v>
      </c>
      <c r="H731" t="s">
        <v>14</v>
      </c>
    </row>
    <row r="732" spans="1:8" x14ac:dyDescent="0.25">
      <c r="A732" s="3" t="s">
        <v>797</v>
      </c>
      <c r="B732" s="3" t="s">
        <v>2261</v>
      </c>
      <c r="C732" t="s">
        <v>14</v>
      </c>
      <c r="D732" t="s">
        <v>1146</v>
      </c>
      <c r="H732" t="s">
        <v>1335</v>
      </c>
    </row>
    <row r="733" spans="1:8" x14ac:dyDescent="0.25">
      <c r="A733" s="3" t="s">
        <v>798</v>
      </c>
      <c r="B733" s="3" t="s">
        <v>2262</v>
      </c>
      <c r="C733" t="s">
        <v>14</v>
      </c>
      <c r="D733" t="s">
        <v>1126</v>
      </c>
      <c r="H733" t="s">
        <v>1335</v>
      </c>
    </row>
    <row r="734" spans="1:8" x14ac:dyDescent="0.25">
      <c r="A734" s="3" t="s">
        <v>799</v>
      </c>
      <c r="B734" s="3" t="s">
        <v>2263</v>
      </c>
      <c r="C734" t="s">
        <v>7</v>
      </c>
      <c r="D734" t="s">
        <v>1135</v>
      </c>
      <c r="E734" t="s">
        <v>1133</v>
      </c>
      <c r="H734" t="s">
        <v>14</v>
      </c>
    </row>
    <row r="735" spans="1:8" x14ac:dyDescent="0.25">
      <c r="A735" s="3" t="s">
        <v>800</v>
      </c>
      <c r="B735" s="3" t="s">
        <v>2264</v>
      </c>
      <c r="C735" t="s">
        <v>14</v>
      </c>
      <c r="D735" t="s">
        <v>1112</v>
      </c>
      <c r="H735" t="s">
        <v>1335</v>
      </c>
    </row>
    <row r="736" spans="1:8" x14ac:dyDescent="0.25">
      <c r="A736" s="3" t="s">
        <v>801</v>
      </c>
      <c r="B736" s="3" t="s">
        <v>2265</v>
      </c>
      <c r="C736" t="s">
        <v>14</v>
      </c>
      <c r="D736" t="s">
        <v>1112</v>
      </c>
      <c r="H736" t="s">
        <v>1335</v>
      </c>
    </row>
    <row r="737" spans="1:8" x14ac:dyDescent="0.25">
      <c r="A737" s="3" t="s">
        <v>802</v>
      </c>
      <c r="B737" s="3" t="s">
        <v>2266</v>
      </c>
      <c r="C737" t="s">
        <v>14</v>
      </c>
      <c r="D737" t="s">
        <v>1126</v>
      </c>
      <c r="E737" t="s">
        <v>1147</v>
      </c>
      <c r="H737" t="s">
        <v>1335</v>
      </c>
    </row>
    <row r="738" spans="1:8" x14ac:dyDescent="0.25">
      <c r="A738" s="3" t="s">
        <v>807</v>
      </c>
      <c r="B738" s="3" t="s">
        <v>1430</v>
      </c>
      <c r="C738" t="s">
        <v>7</v>
      </c>
      <c r="D738" t="s">
        <v>1099</v>
      </c>
      <c r="H738" t="s">
        <v>7</v>
      </c>
    </row>
    <row r="739" spans="1:8" x14ac:dyDescent="0.25">
      <c r="A739" s="3" t="s">
        <v>810</v>
      </c>
      <c r="B739" s="3" t="s">
        <v>1431</v>
      </c>
      <c r="C739" t="s">
        <v>7</v>
      </c>
      <c r="D739" t="s">
        <v>1099</v>
      </c>
      <c r="H739" t="s">
        <v>7</v>
      </c>
    </row>
    <row r="740" spans="1:8" x14ac:dyDescent="0.25">
      <c r="A740" s="3" t="s">
        <v>813</v>
      </c>
      <c r="B740" s="3" t="s">
        <v>2270</v>
      </c>
      <c r="C740" t="s">
        <v>7</v>
      </c>
      <c r="D740" t="s">
        <v>1099</v>
      </c>
      <c r="H740" t="s">
        <v>14</v>
      </c>
    </row>
    <row r="741" spans="1:8" x14ac:dyDescent="0.25">
      <c r="A741" s="3" t="s">
        <v>814</v>
      </c>
      <c r="B741" s="3" t="s">
        <v>2271</v>
      </c>
      <c r="C741" t="s">
        <v>7</v>
      </c>
      <c r="D741" t="s">
        <v>1099</v>
      </c>
      <c r="H741" t="s">
        <v>14</v>
      </c>
    </row>
    <row r="742" spans="1:8" x14ac:dyDescent="0.25">
      <c r="A742" s="3" t="s">
        <v>815</v>
      </c>
      <c r="B742" s="3" t="s">
        <v>2272</v>
      </c>
      <c r="C742" t="s">
        <v>7</v>
      </c>
      <c r="D742" t="s">
        <v>1099</v>
      </c>
      <c r="H742" t="s">
        <v>14</v>
      </c>
    </row>
    <row r="743" spans="1:8" x14ac:dyDescent="0.25">
      <c r="A743" s="3" t="s">
        <v>816</v>
      </c>
      <c r="B743" s="3" t="s">
        <v>2273</v>
      </c>
      <c r="C743" t="s">
        <v>14</v>
      </c>
      <c r="D743" t="s">
        <v>1099</v>
      </c>
      <c r="H743" t="s">
        <v>1335</v>
      </c>
    </row>
    <row r="744" spans="1:8" x14ac:dyDescent="0.25">
      <c r="A744" s="3" t="s">
        <v>817</v>
      </c>
      <c r="B744" s="3" t="s">
        <v>2274</v>
      </c>
      <c r="C744" t="s">
        <v>7</v>
      </c>
      <c r="D744" t="s">
        <v>1099</v>
      </c>
      <c r="E744" t="s">
        <v>1127</v>
      </c>
      <c r="H744" t="s">
        <v>7</v>
      </c>
    </row>
    <row r="745" spans="1:8" x14ac:dyDescent="0.25">
      <c r="A745" s="3" t="s">
        <v>818</v>
      </c>
      <c r="B745" s="3" t="s">
        <v>1433</v>
      </c>
      <c r="C745" t="s">
        <v>7</v>
      </c>
      <c r="D745" t="s">
        <v>1099</v>
      </c>
      <c r="H745" t="s">
        <v>7</v>
      </c>
    </row>
    <row r="746" spans="1:8" x14ac:dyDescent="0.25">
      <c r="A746" s="3" t="s">
        <v>819</v>
      </c>
      <c r="B746" s="3" t="s">
        <v>2275</v>
      </c>
      <c r="C746" t="s">
        <v>14</v>
      </c>
      <c r="D746" t="s">
        <v>1099</v>
      </c>
      <c r="H746" t="s">
        <v>1335</v>
      </c>
    </row>
    <row r="747" spans="1:8" x14ac:dyDescent="0.25">
      <c r="A747" s="3" t="s">
        <v>820</v>
      </c>
      <c r="B747" s="3" t="s">
        <v>2276</v>
      </c>
      <c r="C747" t="s">
        <v>7</v>
      </c>
      <c r="D747" t="s">
        <v>1099</v>
      </c>
      <c r="H747" t="s">
        <v>14</v>
      </c>
    </row>
    <row r="748" spans="1:8" x14ac:dyDescent="0.25">
      <c r="A748" s="3" t="s">
        <v>1015</v>
      </c>
      <c r="B748" s="3" t="s">
        <v>1635</v>
      </c>
      <c r="C748" t="s">
        <v>7</v>
      </c>
      <c r="D748" t="s">
        <v>1099</v>
      </c>
      <c r="H748" t="s">
        <v>14</v>
      </c>
    </row>
    <row r="749" spans="1:8" x14ac:dyDescent="0.25">
      <c r="A749" s="3" t="s">
        <v>821</v>
      </c>
      <c r="B749" s="3" t="s">
        <v>1434</v>
      </c>
      <c r="C749" t="s">
        <v>7</v>
      </c>
      <c r="D749" t="s">
        <v>1099</v>
      </c>
      <c r="H749" t="s">
        <v>7</v>
      </c>
    </row>
    <row r="750" spans="1:8" x14ac:dyDescent="0.25">
      <c r="A750" s="3" t="s">
        <v>823</v>
      </c>
      <c r="B750" s="3" t="s">
        <v>2277</v>
      </c>
      <c r="C750" t="s">
        <v>7</v>
      </c>
      <c r="D750" t="s">
        <v>1099</v>
      </c>
      <c r="H750" t="s">
        <v>14</v>
      </c>
    </row>
    <row r="751" spans="1:8" x14ac:dyDescent="0.25">
      <c r="A751" s="3" t="s">
        <v>824</v>
      </c>
      <c r="B751" s="3" t="s">
        <v>2278</v>
      </c>
      <c r="C751" t="s">
        <v>14</v>
      </c>
      <c r="D751" t="s">
        <v>1122</v>
      </c>
      <c r="H751" t="s">
        <v>1335</v>
      </c>
    </row>
    <row r="752" spans="1:8" x14ac:dyDescent="0.25">
      <c r="A752" s="3" t="s">
        <v>825</v>
      </c>
      <c r="B752" s="3" t="s">
        <v>2279</v>
      </c>
      <c r="C752" t="s">
        <v>7</v>
      </c>
      <c r="D752" t="s">
        <v>1117</v>
      </c>
      <c r="H752" t="s">
        <v>7</v>
      </c>
    </row>
    <row r="753" spans="1:8" x14ac:dyDescent="0.25">
      <c r="A753" s="3" t="s">
        <v>826</v>
      </c>
      <c r="B753" s="3" t="s">
        <v>2280</v>
      </c>
      <c r="C753" t="s">
        <v>14</v>
      </c>
      <c r="D753" t="s">
        <v>1099</v>
      </c>
      <c r="H753" t="s">
        <v>1335</v>
      </c>
    </row>
    <row r="754" spans="1:8" x14ac:dyDescent="0.25">
      <c r="A754" s="3" t="s">
        <v>827</v>
      </c>
      <c r="B754" s="3" t="s">
        <v>2281</v>
      </c>
      <c r="C754" t="s">
        <v>14</v>
      </c>
      <c r="D754" t="s">
        <v>1099</v>
      </c>
      <c r="H754" t="s">
        <v>1335</v>
      </c>
    </row>
    <row r="755" spans="1:8" x14ac:dyDescent="0.25">
      <c r="A755" s="3" t="s">
        <v>828</v>
      </c>
      <c r="B755" s="3" t="s">
        <v>2282</v>
      </c>
      <c r="C755" t="s">
        <v>7</v>
      </c>
      <c r="D755" t="s">
        <v>1099</v>
      </c>
      <c r="H755" t="s">
        <v>7</v>
      </c>
    </row>
    <row r="756" spans="1:8" x14ac:dyDescent="0.25">
      <c r="A756" s="3" t="s">
        <v>829</v>
      </c>
      <c r="B756" s="3" t="s">
        <v>2283</v>
      </c>
      <c r="C756" t="s">
        <v>14</v>
      </c>
      <c r="D756" t="s">
        <v>1099</v>
      </c>
      <c r="H756" t="s">
        <v>1335</v>
      </c>
    </row>
    <row r="757" spans="1:8" x14ac:dyDescent="0.25">
      <c r="A757" s="3" t="s">
        <v>830</v>
      </c>
      <c r="B757" s="3" t="s">
        <v>1600</v>
      </c>
      <c r="C757" t="s">
        <v>7</v>
      </c>
      <c r="D757" t="s">
        <v>1099</v>
      </c>
      <c r="H757" t="s">
        <v>14</v>
      </c>
    </row>
    <row r="758" spans="1:8" x14ac:dyDescent="0.25">
      <c r="A758" s="3" t="s">
        <v>831</v>
      </c>
      <c r="B758" s="3" t="s">
        <v>1436</v>
      </c>
      <c r="C758" t="s">
        <v>7</v>
      </c>
      <c r="D758" t="s">
        <v>1099</v>
      </c>
      <c r="H758" t="s">
        <v>7</v>
      </c>
    </row>
    <row r="759" spans="1:8" x14ac:dyDescent="0.25">
      <c r="A759" s="3" t="s">
        <v>832</v>
      </c>
      <c r="B759" s="3" t="s">
        <v>2284</v>
      </c>
      <c r="C759" t="s">
        <v>14</v>
      </c>
      <c r="D759" t="s">
        <v>1118</v>
      </c>
      <c r="E759" t="s">
        <v>1119</v>
      </c>
      <c r="H759" t="s">
        <v>1335</v>
      </c>
    </row>
    <row r="760" spans="1:8" x14ac:dyDescent="0.25">
      <c r="A760" s="3" t="s">
        <v>833</v>
      </c>
      <c r="B760" s="3" t="s">
        <v>2285</v>
      </c>
      <c r="C760" t="s">
        <v>14</v>
      </c>
      <c r="D760" t="s">
        <v>1118</v>
      </c>
      <c r="E760" t="s">
        <v>1119</v>
      </c>
      <c r="H760" t="s">
        <v>1335</v>
      </c>
    </row>
    <row r="761" spans="1:8" x14ac:dyDescent="0.25">
      <c r="A761" s="3" t="s">
        <v>834</v>
      </c>
      <c r="B761" s="3" t="s">
        <v>2286</v>
      </c>
      <c r="C761" t="s">
        <v>14</v>
      </c>
      <c r="D761" t="s">
        <v>1099</v>
      </c>
      <c r="H761" t="s">
        <v>1335</v>
      </c>
    </row>
    <row r="762" spans="1:8" x14ac:dyDescent="0.25">
      <c r="A762" s="3" t="s">
        <v>1116</v>
      </c>
      <c r="B762" s="3" t="s">
        <v>2420</v>
      </c>
      <c r="C762" t="s">
        <v>14</v>
      </c>
      <c r="D762" t="s">
        <v>1099</v>
      </c>
      <c r="H762" t="s">
        <v>1335</v>
      </c>
    </row>
    <row r="763" spans="1:8" x14ac:dyDescent="0.25">
      <c r="A763" s="3" t="s">
        <v>835</v>
      </c>
      <c r="B763" s="3" t="s">
        <v>1601</v>
      </c>
      <c r="C763" t="s">
        <v>7</v>
      </c>
      <c r="D763" t="s">
        <v>1099</v>
      </c>
      <c r="H763" t="s">
        <v>14</v>
      </c>
    </row>
    <row r="764" spans="1:8" x14ac:dyDescent="0.25">
      <c r="A764" s="3" t="s">
        <v>836</v>
      </c>
      <c r="B764" s="3" t="s">
        <v>2287</v>
      </c>
      <c r="C764" t="s">
        <v>14</v>
      </c>
      <c r="D764" t="s">
        <v>1120</v>
      </c>
      <c r="H764" t="s">
        <v>1335</v>
      </c>
    </row>
    <row r="765" spans="1:8" x14ac:dyDescent="0.25">
      <c r="A765" s="3" t="s">
        <v>837</v>
      </c>
      <c r="B765" s="3" t="s">
        <v>2288</v>
      </c>
      <c r="C765" t="s">
        <v>14</v>
      </c>
      <c r="D765" t="s">
        <v>1120</v>
      </c>
      <c r="H765" t="s">
        <v>1335</v>
      </c>
    </row>
    <row r="766" spans="1:8" x14ac:dyDescent="0.25">
      <c r="A766" s="3" t="s">
        <v>838</v>
      </c>
      <c r="B766" s="3" t="s">
        <v>2289</v>
      </c>
      <c r="C766" t="s">
        <v>14</v>
      </c>
      <c r="D766" t="s">
        <v>1121</v>
      </c>
      <c r="H766" t="s">
        <v>1335</v>
      </c>
    </row>
    <row r="767" spans="1:8" x14ac:dyDescent="0.25">
      <c r="A767" s="3" t="s">
        <v>839</v>
      </c>
      <c r="B767" s="3" t="s">
        <v>1602</v>
      </c>
      <c r="C767" t="s">
        <v>7</v>
      </c>
      <c r="D767" t="s">
        <v>1122</v>
      </c>
      <c r="E767" t="s">
        <v>1123</v>
      </c>
      <c r="F767" t="s">
        <v>1124</v>
      </c>
      <c r="H767" t="s">
        <v>14</v>
      </c>
    </row>
    <row r="768" spans="1:8" x14ac:dyDescent="0.25">
      <c r="A768" s="3" t="s">
        <v>840</v>
      </c>
      <c r="B768" s="3" t="s">
        <v>2290</v>
      </c>
      <c r="C768" t="s">
        <v>7</v>
      </c>
      <c r="D768" t="s">
        <v>1117</v>
      </c>
      <c r="H768" t="s">
        <v>14</v>
      </c>
    </row>
    <row r="769" spans="1:8" x14ac:dyDescent="0.25">
      <c r="A769" s="3" t="s">
        <v>841</v>
      </c>
      <c r="B769" s="3" t="s">
        <v>2291</v>
      </c>
      <c r="C769" t="s">
        <v>14</v>
      </c>
      <c r="D769" t="s">
        <v>1123</v>
      </c>
      <c r="H769" t="s">
        <v>1335</v>
      </c>
    </row>
    <row r="770" spans="1:8" x14ac:dyDescent="0.25">
      <c r="A770" s="3" t="s">
        <v>842</v>
      </c>
      <c r="B770" s="3" t="s">
        <v>2292</v>
      </c>
      <c r="C770" t="s">
        <v>14</v>
      </c>
      <c r="D770" t="s">
        <v>1125</v>
      </c>
      <c r="H770" t="s">
        <v>1335</v>
      </c>
    </row>
    <row r="771" spans="1:8" x14ac:dyDescent="0.25">
      <c r="A771" s="3" t="s">
        <v>843</v>
      </c>
      <c r="B771" s="3" t="s">
        <v>2293</v>
      </c>
      <c r="C771" t="s">
        <v>7</v>
      </c>
      <c r="D771" t="s">
        <v>1126</v>
      </c>
      <c r="H771" t="s">
        <v>14</v>
      </c>
    </row>
    <row r="772" spans="1:8" x14ac:dyDescent="0.25">
      <c r="A772" s="3" t="s">
        <v>844</v>
      </c>
      <c r="B772" s="3" t="s">
        <v>1604</v>
      </c>
      <c r="C772" t="s">
        <v>7</v>
      </c>
      <c r="D772" t="s">
        <v>1126</v>
      </c>
      <c r="H772" t="s">
        <v>14</v>
      </c>
    </row>
    <row r="773" spans="1:8" x14ac:dyDescent="0.25">
      <c r="A773" s="3" t="s">
        <v>845</v>
      </c>
      <c r="B773" s="3" t="s">
        <v>2294</v>
      </c>
      <c r="C773" t="s">
        <v>14</v>
      </c>
      <c r="D773" t="s">
        <v>1127</v>
      </c>
      <c r="H773" t="s">
        <v>1335</v>
      </c>
    </row>
    <row r="774" spans="1:8" x14ac:dyDescent="0.25">
      <c r="A774" s="3" t="s">
        <v>846</v>
      </c>
      <c r="B774" s="3" t="s">
        <v>2295</v>
      </c>
      <c r="C774" t="s">
        <v>14</v>
      </c>
      <c r="D774" t="s">
        <v>1128</v>
      </c>
      <c r="H774" t="s">
        <v>1335</v>
      </c>
    </row>
    <row r="775" spans="1:8" x14ac:dyDescent="0.25">
      <c r="A775" s="3" t="s">
        <v>847</v>
      </c>
      <c r="B775" s="3" t="s">
        <v>1605</v>
      </c>
      <c r="C775" t="s">
        <v>7</v>
      </c>
      <c r="D775" t="s">
        <v>1129</v>
      </c>
      <c r="E775" t="s">
        <v>1118</v>
      </c>
      <c r="H775" t="s">
        <v>14</v>
      </c>
    </row>
    <row r="776" spans="1:8" x14ac:dyDescent="0.25">
      <c r="A776" s="3" t="s">
        <v>848</v>
      </c>
      <c r="B776" s="3" t="s">
        <v>2296</v>
      </c>
      <c r="C776" t="s">
        <v>7</v>
      </c>
      <c r="D776" t="s">
        <v>1130</v>
      </c>
      <c r="E776" t="s">
        <v>1123</v>
      </c>
      <c r="H776" t="s">
        <v>14</v>
      </c>
    </row>
    <row r="777" spans="1:8" x14ac:dyDescent="0.25">
      <c r="A777" s="3" t="s">
        <v>849</v>
      </c>
      <c r="B777" s="3" t="s">
        <v>2297</v>
      </c>
      <c r="C777" t="s">
        <v>14</v>
      </c>
      <c r="D777" t="s">
        <v>1131</v>
      </c>
      <c r="H777" t="s">
        <v>1335</v>
      </c>
    </row>
    <row r="778" spans="1:8" x14ac:dyDescent="0.25">
      <c r="A778" s="3" t="s">
        <v>850</v>
      </c>
      <c r="B778" s="3" t="s">
        <v>2298</v>
      </c>
      <c r="C778" t="s">
        <v>7</v>
      </c>
      <c r="D778" t="s">
        <v>1131</v>
      </c>
      <c r="H778" t="s">
        <v>14</v>
      </c>
    </row>
    <row r="779" spans="1:8" x14ac:dyDescent="0.25">
      <c r="A779" s="3" t="s">
        <v>911</v>
      </c>
      <c r="B779" s="3" t="s">
        <v>2343</v>
      </c>
      <c r="C779" t="s">
        <v>14</v>
      </c>
      <c r="D779" t="s">
        <v>1132</v>
      </c>
      <c r="H779" t="s">
        <v>1335</v>
      </c>
    </row>
    <row r="780" spans="1:8" x14ac:dyDescent="0.25">
      <c r="A780" s="3" t="s">
        <v>851</v>
      </c>
      <c r="B780" s="3" t="s">
        <v>2299</v>
      </c>
      <c r="C780" t="s">
        <v>14</v>
      </c>
      <c r="D780" t="s">
        <v>1132</v>
      </c>
      <c r="H780" t="s">
        <v>1335</v>
      </c>
    </row>
    <row r="781" spans="1:8" x14ac:dyDescent="0.25">
      <c r="A781" s="3" t="s">
        <v>852</v>
      </c>
      <c r="B781" s="3" t="s">
        <v>2300</v>
      </c>
      <c r="C781" t="s">
        <v>14</v>
      </c>
      <c r="D781" t="s">
        <v>1133</v>
      </c>
      <c r="H781" t="s">
        <v>1335</v>
      </c>
    </row>
    <row r="782" spans="1:8" x14ac:dyDescent="0.25">
      <c r="A782" s="2" t="s">
        <v>1016</v>
      </c>
      <c r="B782" s="2" t="s">
        <v>2421</v>
      </c>
      <c r="C782" t="s">
        <v>14</v>
      </c>
      <c r="D782" t="s">
        <v>1112</v>
      </c>
      <c r="H782" t="s">
        <v>1335</v>
      </c>
    </row>
    <row r="783" spans="1:8" x14ac:dyDescent="0.25">
      <c r="A783" s="3" t="s">
        <v>853</v>
      </c>
      <c r="B783" s="3" t="s">
        <v>2301</v>
      </c>
      <c r="C783" t="s">
        <v>14</v>
      </c>
      <c r="D783" t="s">
        <v>1122</v>
      </c>
      <c r="H783" t="s">
        <v>1335</v>
      </c>
    </row>
    <row r="784" spans="1:8" x14ac:dyDescent="0.25">
      <c r="A784" s="3" t="s">
        <v>854</v>
      </c>
      <c r="B784" s="3" t="s">
        <v>2302</v>
      </c>
      <c r="C784" t="s">
        <v>7</v>
      </c>
      <c r="D784" t="s">
        <v>1122</v>
      </c>
      <c r="H784" t="s">
        <v>14</v>
      </c>
    </row>
    <row r="785" spans="1:8" x14ac:dyDescent="0.25">
      <c r="A785" s="3" t="s">
        <v>855</v>
      </c>
      <c r="B785" s="3" t="s">
        <v>2303</v>
      </c>
      <c r="C785" t="s">
        <v>14</v>
      </c>
      <c r="D785" t="s">
        <v>1134</v>
      </c>
      <c r="E785" t="s">
        <v>1118</v>
      </c>
      <c r="H785" t="s">
        <v>1335</v>
      </c>
    </row>
    <row r="786" spans="1:8" x14ac:dyDescent="0.25">
      <c r="A786" s="3" t="s">
        <v>856</v>
      </c>
      <c r="B786" s="3" t="s">
        <v>2304</v>
      </c>
      <c r="C786" t="s">
        <v>14</v>
      </c>
      <c r="D786" t="s">
        <v>1135</v>
      </c>
      <c r="H786" t="s">
        <v>1335</v>
      </c>
    </row>
    <row r="787" spans="1:8" x14ac:dyDescent="0.25">
      <c r="A787" s="3" t="s">
        <v>857</v>
      </c>
      <c r="B787" s="3" t="s">
        <v>2305</v>
      </c>
      <c r="C787" t="s">
        <v>14</v>
      </c>
      <c r="D787" t="s">
        <v>1126</v>
      </c>
      <c r="E787" t="s">
        <v>1114</v>
      </c>
      <c r="H787" t="s">
        <v>1335</v>
      </c>
    </row>
    <row r="788" spans="1:8" x14ac:dyDescent="0.25">
      <c r="A788" s="3" t="s">
        <v>858</v>
      </c>
      <c r="B788" s="3" t="s">
        <v>2306</v>
      </c>
      <c r="C788" t="s">
        <v>7</v>
      </c>
      <c r="D788" t="s">
        <v>1099</v>
      </c>
      <c r="H788" t="s">
        <v>14</v>
      </c>
    </row>
    <row r="789" spans="1:8" x14ac:dyDescent="0.25">
      <c r="A789" s="3" t="s">
        <v>859</v>
      </c>
      <c r="B789" s="3" t="s">
        <v>1437</v>
      </c>
      <c r="C789" t="s">
        <v>7</v>
      </c>
      <c r="D789" t="s">
        <v>1099</v>
      </c>
      <c r="H789" t="s">
        <v>7</v>
      </c>
    </row>
    <row r="790" spans="1:8" x14ac:dyDescent="0.25">
      <c r="A790" s="3" t="s">
        <v>1017</v>
      </c>
      <c r="B790" s="3" t="s">
        <v>2422</v>
      </c>
      <c r="C790" t="s">
        <v>14</v>
      </c>
      <c r="D790" t="s">
        <v>1099</v>
      </c>
      <c r="H790" t="s">
        <v>1335</v>
      </c>
    </row>
    <row r="791" spans="1:8" x14ac:dyDescent="0.25">
      <c r="A791" s="3" t="s">
        <v>860</v>
      </c>
      <c r="B791" s="24" t="s">
        <v>2307</v>
      </c>
      <c r="C791" t="s">
        <v>7</v>
      </c>
      <c r="D791" t="s">
        <v>1099</v>
      </c>
      <c r="H791" t="s">
        <v>14</v>
      </c>
    </row>
    <row r="792" spans="1:8" x14ac:dyDescent="0.25">
      <c r="A792" s="3" t="s">
        <v>861</v>
      </c>
      <c r="B792" s="3" t="s">
        <v>2308</v>
      </c>
      <c r="C792" t="s">
        <v>7</v>
      </c>
      <c r="D792" t="s">
        <v>1099</v>
      </c>
      <c r="H792" t="s">
        <v>14</v>
      </c>
    </row>
    <row r="793" spans="1:8" x14ac:dyDescent="0.25">
      <c r="A793" s="3" t="s">
        <v>862</v>
      </c>
      <c r="B793" s="3" t="s">
        <v>1606</v>
      </c>
      <c r="C793" t="s">
        <v>7</v>
      </c>
      <c r="D793" t="s">
        <v>1099</v>
      </c>
      <c r="E793" t="s">
        <v>1135</v>
      </c>
      <c r="H793" t="s">
        <v>14</v>
      </c>
    </row>
    <row r="794" spans="1:8" x14ac:dyDescent="0.25">
      <c r="A794" s="3" t="s">
        <v>863</v>
      </c>
      <c r="B794" s="3" t="s">
        <v>2309</v>
      </c>
      <c r="C794" t="s">
        <v>14</v>
      </c>
      <c r="D794" t="s">
        <v>1099</v>
      </c>
      <c r="H794" t="s">
        <v>1335</v>
      </c>
    </row>
    <row r="795" spans="1:8" x14ac:dyDescent="0.25">
      <c r="A795" s="3" t="s">
        <v>1018</v>
      </c>
      <c r="B795" s="3" t="s">
        <v>2423</v>
      </c>
      <c r="C795" t="s">
        <v>7</v>
      </c>
      <c r="D795" t="s">
        <v>1099</v>
      </c>
      <c r="H795" t="s">
        <v>14</v>
      </c>
    </row>
    <row r="796" spans="1:8" x14ac:dyDescent="0.25">
      <c r="A796" s="3" t="s">
        <v>864</v>
      </c>
      <c r="B796" s="3" t="s">
        <v>2310</v>
      </c>
      <c r="C796" t="s">
        <v>7</v>
      </c>
      <c r="D796" t="s">
        <v>1099</v>
      </c>
      <c r="H796" t="s">
        <v>7</v>
      </c>
    </row>
    <row r="797" spans="1:8" x14ac:dyDescent="0.25">
      <c r="A797" s="3" t="s">
        <v>865</v>
      </c>
      <c r="B797" s="3" t="s">
        <v>2311</v>
      </c>
      <c r="C797" t="s">
        <v>7</v>
      </c>
      <c r="D797" t="s">
        <v>1099</v>
      </c>
      <c r="E797" t="s">
        <v>1129</v>
      </c>
      <c r="H797" t="s">
        <v>14</v>
      </c>
    </row>
    <row r="798" spans="1:8" x14ac:dyDescent="0.25">
      <c r="A798" s="3" t="s">
        <v>866</v>
      </c>
      <c r="B798" s="3" t="s">
        <v>1439</v>
      </c>
      <c r="C798" t="s">
        <v>7</v>
      </c>
      <c r="D798" t="s">
        <v>1099</v>
      </c>
      <c r="H798" t="s">
        <v>7</v>
      </c>
    </row>
    <row r="799" spans="1:8" x14ac:dyDescent="0.25">
      <c r="A799" s="3" t="s">
        <v>867</v>
      </c>
      <c r="B799" s="3" t="s">
        <v>1441</v>
      </c>
      <c r="C799" t="s">
        <v>7</v>
      </c>
      <c r="D799" t="s">
        <v>1099</v>
      </c>
      <c r="H799" t="s">
        <v>7</v>
      </c>
    </row>
    <row r="800" spans="1:8" x14ac:dyDescent="0.25">
      <c r="A800" s="3" t="s">
        <v>868</v>
      </c>
      <c r="B800" s="3" t="s">
        <v>1607</v>
      </c>
      <c r="C800" t="s">
        <v>7</v>
      </c>
      <c r="D800" t="s">
        <v>1099</v>
      </c>
      <c r="E800" t="s">
        <v>1136</v>
      </c>
      <c r="H800" t="s">
        <v>14</v>
      </c>
    </row>
    <row r="801" spans="1:8" x14ac:dyDescent="0.25">
      <c r="A801" s="3" t="s">
        <v>869</v>
      </c>
      <c r="B801" s="3" t="s">
        <v>2312</v>
      </c>
      <c r="C801" t="s">
        <v>7</v>
      </c>
      <c r="D801" t="s">
        <v>1099</v>
      </c>
      <c r="H801" t="s">
        <v>14</v>
      </c>
    </row>
    <row r="802" spans="1:8" x14ac:dyDescent="0.25">
      <c r="A802" s="3" t="s">
        <v>870</v>
      </c>
      <c r="B802" s="3" t="s">
        <v>2313</v>
      </c>
      <c r="C802" t="s">
        <v>14</v>
      </c>
      <c r="D802" t="s">
        <v>1099</v>
      </c>
      <c r="H802" t="s">
        <v>1335</v>
      </c>
    </row>
    <row r="803" spans="1:8" x14ac:dyDescent="0.25">
      <c r="A803" s="3" t="s">
        <v>871</v>
      </c>
      <c r="B803" s="3" t="s">
        <v>1442</v>
      </c>
      <c r="C803" t="s">
        <v>7</v>
      </c>
      <c r="D803" t="s">
        <v>1099</v>
      </c>
      <c r="H803" t="s">
        <v>7</v>
      </c>
    </row>
    <row r="804" spans="1:8" x14ac:dyDescent="0.25">
      <c r="A804" s="3" t="s">
        <v>872</v>
      </c>
      <c r="B804" s="3" t="s">
        <v>2314</v>
      </c>
      <c r="C804" t="s">
        <v>14</v>
      </c>
      <c r="D804" t="s">
        <v>1099</v>
      </c>
      <c r="E804" t="s">
        <v>1126</v>
      </c>
      <c r="H804" t="s">
        <v>1335</v>
      </c>
    </row>
    <row r="805" spans="1:8" x14ac:dyDescent="0.25">
      <c r="A805" s="3" t="s">
        <v>872</v>
      </c>
      <c r="B805" s="3" t="s">
        <v>2515</v>
      </c>
      <c r="C805" t="s">
        <v>7</v>
      </c>
      <c r="D805" t="s">
        <v>1099</v>
      </c>
      <c r="H805" t="s">
        <v>14</v>
      </c>
    </row>
    <row r="806" spans="1:8" x14ac:dyDescent="0.25">
      <c r="A806" s="3" t="s">
        <v>873</v>
      </c>
      <c r="B806" s="3" t="s">
        <v>2315</v>
      </c>
      <c r="C806" t="s">
        <v>7</v>
      </c>
      <c r="D806" t="s">
        <v>1099</v>
      </c>
      <c r="H806" t="s">
        <v>14</v>
      </c>
    </row>
    <row r="807" spans="1:8" x14ac:dyDescent="0.25">
      <c r="A807" s="3" t="s">
        <v>874</v>
      </c>
      <c r="B807" s="3" t="s">
        <v>2316</v>
      </c>
      <c r="C807" t="s">
        <v>7</v>
      </c>
      <c r="D807" t="s">
        <v>1099</v>
      </c>
      <c r="H807" t="s">
        <v>14</v>
      </c>
    </row>
    <row r="808" spans="1:8" x14ac:dyDescent="0.25">
      <c r="A808" s="3" t="s">
        <v>875</v>
      </c>
      <c r="B808" s="3" t="s">
        <v>1609</v>
      </c>
      <c r="C808" t="s">
        <v>7</v>
      </c>
      <c r="D808" t="s">
        <v>1099</v>
      </c>
      <c r="E808" t="s">
        <v>1136</v>
      </c>
      <c r="H808" t="s">
        <v>14</v>
      </c>
    </row>
    <row r="809" spans="1:8" x14ac:dyDescent="0.25">
      <c r="A809" s="3" t="s">
        <v>876</v>
      </c>
      <c r="B809" s="3" t="s">
        <v>2317</v>
      </c>
      <c r="C809" t="s">
        <v>7</v>
      </c>
      <c r="D809" t="s">
        <v>1099</v>
      </c>
      <c r="H809" t="s">
        <v>14</v>
      </c>
    </row>
    <row r="810" spans="1:8" x14ac:dyDescent="0.25">
      <c r="A810" s="3" t="s">
        <v>877</v>
      </c>
      <c r="B810" s="3" t="s">
        <v>2318</v>
      </c>
      <c r="C810" t="s">
        <v>14</v>
      </c>
      <c r="D810" t="s">
        <v>1099</v>
      </c>
      <c r="H810" t="s">
        <v>1335</v>
      </c>
    </row>
    <row r="811" spans="1:8" x14ac:dyDescent="0.25">
      <c r="A811" s="3" t="s">
        <v>878</v>
      </c>
      <c r="B811" s="3" t="s">
        <v>2319</v>
      </c>
      <c r="C811" t="s">
        <v>7</v>
      </c>
      <c r="D811" t="s">
        <v>1099</v>
      </c>
      <c r="H811" t="s">
        <v>14</v>
      </c>
    </row>
    <row r="812" spans="1:8" x14ac:dyDescent="0.25">
      <c r="A812" s="3" t="s">
        <v>879</v>
      </c>
      <c r="B812" s="3" t="s">
        <v>2320</v>
      </c>
      <c r="C812" t="s">
        <v>14</v>
      </c>
      <c r="D812" t="s">
        <v>1099</v>
      </c>
      <c r="H812" t="s">
        <v>1335</v>
      </c>
    </row>
    <row r="813" spans="1:8" x14ac:dyDescent="0.25">
      <c r="A813" s="3" t="s">
        <v>880</v>
      </c>
      <c r="B813" s="3" t="s">
        <v>2321</v>
      </c>
      <c r="C813" t="s">
        <v>7</v>
      </c>
      <c r="D813" t="s">
        <v>1099</v>
      </c>
      <c r="H813" t="s">
        <v>14</v>
      </c>
    </row>
    <row r="814" spans="1:8" x14ac:dyDescent="0.25">
      <c r="A814" s="3" t="s">
        <v>881</v>
      </c>
      <c r="B814" s="3" t="s">
        <v>2322</v>
      </c>
      <c r="C814" t="s">
        <v>7</v>
      </c>
      <c r="D814" t="s">
        <v>1099</v>
      </c>
      <c r="E814" t="s">
        <v>1136</v>
      </c>
      <c r="H814" t="s">
        <v>14</v>
      </c>
    </row>
    <row r="815" spans="1:8" x14ac:dyDescent="0.25">
      <c r="A815" s="3" t="s">
        <v>882</v>
      </c>
      <c r="B815" s="3" t="s">
        <v>2323</v>
      </c>
      <c r="C815" t="s">
        <v>14</v>
      </c>
      <c r="D815" t="s">
        <v>1099</v>
      </c>
      <c r="H815" t="s">
        <v>1335</v>
      </c>
    </row>
    <row r="816" spans="1:8" x14ac:dyDescent="0.25">
      <c r="A816" s="2" t="s">
        <v>2425</v>
      </c>
      <c r="B816" s="3" t="s">
        <v>2424</v>
      </c>
      <c r="C816" t="s">
        <v>7</v>
      </c>
      <c r="D816" t="s">
        <v>1099</v>
      </c>
      <c r="H816" t="s">
        <v>14</v>
      </c>
    </row>
    <row r="817" spans="1:8" x14ac:dyDescent="0.25">
      <c r="A817" s="3" t="s">
        <v>883</v>
      </c>
      <c r="B817" s="3" t="s">
        <v>1444</v>
      </c>
      <c r="C817" t="s">
        <v>7</v>
      </c>
      <c r="D817" t="s">
        <v>1099</v>
      </c>
      <c r="H817" t="s">
        <v>7</v>
      </c>
    </row>
    <row r="818" spans="1:8" x14ac:dyDescent="0.25">
      <c r="A818" s="3" t="s">
        <v>884</v>
      </c>
      <c r="B818" s="3" t="s">
        <v>2324</v>
      </c>
      <c r="C818" t="s">
        <v>7</v>
      </c>
      <c r="D818" t="s">
        <v>1099</v>
      </c>
      <c r="H818" t="s">
        <v>7</v>
      </c>
    </row>
    <row r="819" spans="1:8" x14ac:dyDescent="0.25">
      <c r="A819" s="3" t="s">
        <v>885</v>
      </c>
      <c r="B819" s="3" t="s">
        <v>1446</v>
      </c>
      <c r="C819" t="s">
        <v>7</v>
      </c>
      <c r="D819" t="s">
        <v>1099</v>
      </c>
      <c r="H819" t="s">
        <v>7</v>
      </c>
    </row>
    <row r="820" spans="1:8" x14ac:dyDescent="0.25">
      <c r="A820" s="3" t="s">
        <v>886</v>
      </c>
      <c r="B820" s="3" t="s">
        <v>2325</v>
      </c>
      <c r="C820" t="s">
        <v>7</v>
      </c>
      <c r="D820" t="s">
        <v>1099</v>
      </c>
      <c r="H820" t="s">
        <v>14</v>
      </c>
    </row>
    <row r="821" spans="1:8" x14ac:dyDescent="0.25">
      <c r="A821" s="3" t="s">
        <v>887</v>
      </c>
      <c r="B821" s="3" t="s">
        <v>1611</v>
      </c>
      <c r="C821" t="s">
        <v>7</v>
      </c>
      <c r="D821" t="s">
        <v>1099</v>
      </c>
      <c r="H821" t="s">
        <v>14</v>
      </c>
    </row>
    <row r="822" spans="1:8" x14ac:dyDescent="0.25">
      <c r="A822" s="3" t="s">
        <v>888</v>
      </c>
      <c r="B822" s="3" t="s">
        <v>1612</v>
      </c>
      <c r="C822" t="s">
        <v>7</v>
      </c>
      <c r="D822" t="s">
        <v>1099</v>
      </c>
      <c r="H822" t="s">
        <v>14</v>
      </c>
    </row>
    <row r="823" spans="1:8" x14ac:dyDescent="0.25">
      <c r="A823" s="3" t="s">
        <v>889</v>
      </c>
      <c r="B823" s="3" t="s">
        <v>2326</v>
      </c>
      <c r="C823" t="s">
        <v>7</v>
      </c>
      <c r="D823" t="s">
        <v>1099</v>
      </c>
      <c r="H823" t="s">
        <v>14</v>
      </c>
    </row>
    <row r="824" spans="1:8" x14ac:dyDescent="0.25">
      <c r="A824" s="3" t="s">
        <v>890</v>
      </c>
      <c r="B824" s="3" t="s">
        <v>2327</v>
      </c>
      <c r="C824" t="s">
        <v>7</v>
      </c>
      <c r="D824" t="s">
        <v>1099</v>
      </c>
      <c r="H824" t="s">
        <v>14</v>
      </c>
    </row>
    <row r="825" spans="1:8" x14ac:dyDescent="0.25">
      <c r="A825" s="3" t="s">
        <v>891</v>
      </c>
      <c r="B825" s="3" t="s">
        <v>2328</v>
      </c>
      <c r="C825" t="s">
        <v>14</v>
      </c>
      <c r="D825" t="s">
        <v>1099</v>
      </c>
      <c r="H825" t="s">
        <v>1335</v>
      </c>
    </row>
    <row r="826" spans="1:8" x14ac:dyDescent="0.25">
      <c r="A826" s="3" t="s">
        <v>892</v>
      </c>
      <c r="B826" s="3" t="s">
        <v>2329</v>
      </c>
      <c r="C826" t="s">
        <v>7</v>
      </c>
      <c r="D826" t="s">
        <v>1099</v>
      </c>
      <c r="H826" t="s">
        <v>7</v>
      </c>
    </row>
    <row r="827" spans="1:8" x14ac:dyDescent="0.25">
      <c r="A827" s="3" t="s">
        <v>893</v>
      </c>
      <c r="B827" s="3" t="s">
        <v>2330</v>
      </c>
      <c r="C827" t="s">
        <v>14</v>
      </c>
      <c r="D827" t="s">
        <v>1099</v>
      </c>
      <c r="H827" t="s">
        <v>1335</v>
      </c>
    </row>
    <row r="828" spans="1:8" x14ac:dyDescent="0.25">
      <c r="A828" s="3" t="s">
        <v>894</v>
      </c>
      <c r="B828" s="3" t="s">
        <v>2331</v>
      </c>
      <c r="C828" t="s">
        <v>7</v>
      </c>
      <c r="D828" t="s">
        <v>1099</v>
      </c>
      <c r="H828" t="s">
        <v>14</v>
      </c>
    </row>
    <row r="829" spans="1:8" x14ac:dyDescent="0.25">
      <c r="A829" s="3" t="s">
        <v>895</v>
      </c>
      <c r="B829" s="3" t="s">
        <v>2332</v>
      </c>
      <c r="C829" t="s">
        <v>7</v>
      </c>
      <c r="D829" t="s">
        <v>1099</v>
      </c>
      <c r="H829" t="s">
        <v>14</v>
      </c>
    </row>
    <row r="830" spans="1:8" x14ac:dyDescent="0.25">
      <c r="A830" s="3" t="s">
        <v>1019</v>
      </c>
      <c r="B830" s="3" t="s">
        <v>2426</v>
      </c>
      <c r="C830" t="s">
        <v>7</v>
      </c>
      <c r="D830" t="s">
        <v>1099</v>
      </c>
      <c r="H830" t="s">
        <v>14</v>
      </c>
    </row>
    <row r="831" spans="1:8" x14ac:dyDescent="0.25">
      <c r="A831" s="3" t="s">
        <v>896</v>
      </c>
      <c r="B831" s="3" t="s">
        <v>2333</v>
      </c>
      <c r="C831" t="s">
        <v>7</v>
      </c>
      <c r="D831" t="s">
        <v>1099</v>
      </c>
      <c r="H831" t="s">
        <v>14</v>
      </c>
    </row>
    <row r="832" spans="1:8" x14ac:dyDescent="0.25">
      <c r="A832" s="3" t="s">
        <v>897</v>
      </c>
      <c r="B832" s="3" t="s">
        <v>2334</v>
      </c>
      <c r="C832" t="s">
        <v>7</v>
      </c>
      <c r="D832" t="s">
        <v>1099</v>
      </c>
      <c r="H832" t="s">
        <v>14</v>
      </c>
    </row>
    <row r="833" spans="1:8" x14ac:dyDescent="0.25">
      <c r="A833" s="3" t="s">
        <v>898</v>
      </c>
      <c r="B833" s="3" t="s">
        <v>2335</v>
      </c>
      <c r="C833" t="s">
        <v>7</v>
      </c>
      <c r="D833" t="s">
        <v>1099</v>
      </c>
      <c r="H833" t="s">
        <v>14</v>
      </c>
    </row>
    <row r="834" spans="1:8" x14ac:dyDescent="0.25">
      <c r="A834" s="3" t="s">
        <v>899</v>
      </c>
      <c r="B834" s="3" t="s">
        <v>2336</v>
      </c>
      <c r="C834" t="s">
        <v>14</v>
      </c>
      <c r="D834" t="s">
        <v>1099</v>
      </c>
      <c r="H834" t="s">
        <v>1335</v>
      </c>
    </row>
    <row r="835" spans="1:8" x14ac:dyDescent="0.25">
      <c r="A835" s="3" t="s">
        <v>900</v>
      </c>
      <c r="B835" s="3" t="s">
        <v>1613</v>
      </c>
      <c r="C835" t="s">
        <v>7</v>
      </c>
      <c r="D835" t="s">
        <v>1099</v>
      </c>
      <c r="H835" t="s">
        <v>14</v>
      </c>
    </row>
    <row r="836" spans="1:8" x14ac:dyDescent="0.25">
      <c r="A836" s="3" t="s">
        <v>901</v>
      </c>
      <c r="B836" s="3" t="s">
        <v>2337</v>
      </c>
      <c r="C836" t="s">
        <v>14</v>
      </c>
      <c r="D836" t="s">
        <v>1099</v>
      </c>
      <c r="H836" t="s">
        <v>1335</v>
      </c>
    </row>
    <row r="837" spans="1:8" x14ac:dyDescent="0.25">
      <c r="A837" s="3" t="s">
        <v>902</v>
      </c>
      <c r="B837" s="3" t="s">
        <v>1448</v>
      </c>
      <c r="C837" t="s">
        <v>7</v>
      </c>
      <c r="D837" t="s">
        <v>1099</v>
      </c>
      <c r="H837" t="s">
        <v>7</v>
      </c>
    </row>
    <row r="838" spans="1:8" x14ac:dyDescent="0.25">
      <c r="A838" s="3" t="s">
        <v>903</v>
      </c>
      <c r="B838" s="3" t="s">
        <v>1449</v>
      </c>
      <c r="C838" t="s">
        <v>7</v>
      </c>
      <c r="D838" t="s">
        <v>1099</v>
      </c>
      <c r="H838" t="s">
        <v>14</v>
      </c>
    </row>
    <row r="839" spans="1:8" x14ac:dyDescent="0.25">
      <c r="A839" s="3" t="s">
        <v>903</v>
      </c>
      <c r="B839" s="3" t="s">
        <v>2516</v>
      </c>
      <c r="C839" t="s">
        <v>14</v>
      </c>
      <c r="D839" t="s">
        <v>1099</v>
      </c>
      <c r="H839" t="s">
        <v>1335</v>
      </c>
    </row>
    <row r="840" spans="1:8" x14ac:dyDescent="0.25">
      <c r="A840" s="3" t="s">
        <v>904</v>
      </c>
      <c r="B840" s="3" t="s">
        <v>1451</v>
      </c>
      <c r="C840" t="s">
        <v>7</v>
      </c>
      <c r="D840" t="s">
        <v>1099</v>
      </c>
      <c r="H840" t="s">
        <v>14</v>
      </c>
    </row>
    <row r="841" spans="1:8" x14ac:dyDescent="0.25">
      <c r="A841" s="3" t="s">
        <v>905</v>
      </c>
      <c r="B841" s="3" t="s">
        <v>2338</v>
      </c>
      <c r="C841" t="s">
        <v>7</v>
      </c>
      <c r="D841" t="s">
        <v>1099</v>
      </c>
      <c r="H841" t="s">
        <v>14</v>
      </c>
    </row>
    <row r="842" spans="1:8" x14ac:dyDescent="0.25">
      <c r="A842" s="3" t="s">
        <v>906</v>
      </c>
      <c r="B842" s="3" t="s">
        <v>1614</v>
      </c>
      <c r="C842" t="s">
        <v>7</v>
      </c>
      <c r="D842" t="s">
        <v>1099</v>
      </c>
      <c r="H842" t="s">
        <v>14</v>
      </c>
    </row>
    <row r="843" spans="1:8" x14ac:dyDescent="0.25">
      <c r="A843" s="3" t="s">
        <v>912</v>
      </c>
      <c r="B843" s="3" t="s">
        <v>2344</v>
      </c>
      <c r="C843" t="s">
        <v>14</v>
      </c>
      <c r="D843" t="s">
        <v>1099</v>
      </c>
      <c r="H843" t="s">
        <v>1335</v>
      </c>
    </row>
    <row r="844" spans="1:8" x14ac:dyDescent="0.25">
      <c r="A844" s="3" t="s">
        <v>913</v>
      </c>
      <c r="B844" s="3" t="s">
        <v>2345</v>
      </c>
      <c r="C844" t="s">
        <v>7</v>
      </c>
      <c r="D844" t="s">
        <v>1099</v>
      </c>
      <c r="H844" t="s">
        <v>14</v>
      </c>
    </row>
    <row r="845" spans="1:8" x14ac:dyDescent="0.25">
      <c r="A845" s="3" t="s">
        <v>914</v>
      </c>
      <c r="B845" s="3" t="s">
        <v>2346</v>
      </c>
      <c r="C845" t="s">
        <v>7</v>
      </c>
      <c r="D845" t="s">
        <v>1099</v>
      </c>
      <c r="H845" t="s">
        <v>14</v>
      </c>
    </row>
    <row r="846" spans="1:8" x14ac:dyDescent="0.25">
      <c r="A846" s="3" t="s">
        <v>915</v>
      </c>
      <c r="B846" s="3" t="s">
        <v>1615</v>
      </c>
      <c r="C846" t="s">
        <v>7</v>
      </c>
      <c r="D846" t="s">
        <v>1099</v>
      </c>
      <c r="H846" t="s">
        <v>14</v>
      </c>
    </row>
    <row r="847" spans="1:8" x14ac:dyDescent="0.25">
      <c r="A847" s="3" t="s">
        <v>907</v>
      </c>
      <c r="B847" s="3" t="s">
        <v>2339</v>
      </c>
      <c r="C847" t="s">
        <v>7</v>
      </c>
      <c r="D847" t="s">
        <v>1126</v>
      </c>
      <c r="H847" t="s">
        <v>14</v>
      </c>
    </row>
    <row r="848" spans="1:8" x14ac:dyDescent="0.25">
      <c r="A848" s="3" t="s">
        <v>916</v>
      </c>
      <c r="B848" s="3" t="s">
        <v>2347</v>
      </c>
      <c r="C848" t="s">
        <v>14</v>
      </c>
      <c r="D848" t="s">
        <v>1099</v>
      </c>
      <c r="E848" t="s">
        <v>1144</v>
      </c>
      <c r="H848" t="s">
        <v>1335</v>
      </c>
    </row>
    <row r="849" spans="1:8" x14ac:dyDescent="0.25">
      <c r="A849" s="3" t="s">
        <v>917</v>
      </c>
      <c r="B849" s="3" t="s">
        <v>1452</v>
      </c>
      <c r="C849" t="s">
        <v>7</v>
      </c>
      <c r="D849" t="s">
        <v>1114</v>
      </c>
      <c r="H849" t="s">
        <v>7</v>
      </c>
    </row>
    <row r="850" spans="1:8" x14ac:dyDescent="0.25">
      <c r="A850" s="3" t="s">
        <v>918</v>
      </c>
      <c r="B850" s="3" t="s">
        <v>1454</v>
      </c>
      <c r="C850" t="s">
        <v>7</v>
      </c>
      <c r="D850" t="s">
        <v>1114</v>
      </c>
      <c r="H850" t="s">
        <v>7</v>
      </c>
    </row>
    <row r="851" spans="1:8" x14ac:dyDescent="0.25">
      <c r="A851" s="3" t="s">
        <v>919</v>
      </c>
      <c r="B851" s="3" t="s">
        <v>2348</v>
      </c>
      <c r="C851" t="s">
        <v>14</v>
      </c>
      <c r="D851" t="s">
        <v>1146</v>
      </c>
      <c r="H851" t="s">
        <v>1335</v>
      </c>
    </row>
    <row r="852" spans="1:8" x14ac:dyDescent="0.25">
      <c r="A852" s="3" t="s">
        <v>920</v>
      </c>
      <c r="B852" s="3" t="s">
        <v>2349</v>
      </c>
      <c r="C852" t="s">
        <v>14</v>
      </c>
      <c r="D852" t="s">
        <v>1146</v>
      </c>
      <c r="E852" t="s">
        <v>1114</v>
      </c>
      <c r="H852" t="s">
        <v>1335</v>
      </c>
    </row>
    <row r="853" spans="1:8" x14ac:dyDescent="0.25">
      <c r="A853" s="3" t="s">
        <v>921</v>
      </c>
      <c r="B853" s="3" t="s">
        <v>2350</v>
      </c>
      <c r="C853" t="s">
        <v>14</v>
      </c>
      <c r="D853" t="s">
        <v>1146</v>
      </c>
      <c r="H853" t="s">
        <v>1335</v>
      </c>
    </row>
    <row r="854" spans="1:8" x14ac:dyDescent="0.25">
      <c r="A854" s="3" t="s">
        <v>922</v>
      </c>
      <c r="B854" s="3" t="s">
        <v>2351</v>
      </c>
      <c r="C854" t="s">
        <v>14</v>
      </c>
      <c r="D854" t="s">
        <v>1146</v>
      </c>
      <c r="E854" t="s">
        <v>1147</v>
      </c>
      <c r="F854" t="s">
        <v>1123</v>
      </c>
      <c r="G854" t="s">
        <v>1114</v>
      </c>
      <c r="H854" t="s">
        <v>1335</v>
      </c>
    </row>
    <row r="855" spans="1:8" x14ac:dyDescent="0.25">
      <c r="A855" s="3" t="s">
        <v>923</v>
      </c>
      <c r="B855" s="3" t="s">
        <v>2352</v>
      </c>
      <c r="C855" t="s">
        <v>14</v>
      </c>
      <c r="D855" t="s">
        <v>1146</v>
      </c>
      <c r="H855" t="s">
        <v>1335</v>
      </c>
    </row>
    <row r="856" spans="1:8" x14ac:dyDescent="0.25">
      <c r="A856" s="3" t="s">
        <v>924</v>
      </c>
      <c r="B856" s="3" t="s">
        <v>2353</v>
      </c>
      <c r="C856" t="s">
        <v>14</v>
      </c>
      <c r="D856" t="s">
        <v>1146</v>
      </c>
      <c r="E856" t="s">
        <v>1114</v>
      </c>
      <c r="H856" t="s">
        <v>1335</v>
      </c>
    </row>
    <row r="857" spans="1:8" x14ac:dyDescent="0.25">
      <c r="A857" s="3" t="s">
        <v>925</v>
      </c>
      <c r="B857" s="3" t="s">
        <v>2354</v>
      </c>
      <c r="C857" t="s">
        <v>7</v>
      </c>
      <c r="D857" t="s">
        <v>1126</v>
      </c>
      <c r="H857" t="s">
        <v>14</v>
      </c>
    </row>
    <row r="858" spans="1:8" x14ac:dyDescent="0.25">
      <c r="A858" s="3" t="s">
        <v>926</v>
      </c>
      <c r="B858" s="3" t="s">
        <v>2355</v>
      </c>
      <c r="C858" t="s">
        <v>14</v>
      </c>
      <c r="D858" t="s">
        <v>1146</v>
      </c>
      <c r="H858" t="s">
        <v>1335</v>
      </c>
    </row>
    <row r="859" spans="1:8" x14ac:dyDescent="0.25">
      <c r="A859" s="3" t="s">
        <v>927</v>
      </c>
      <c r="B859" s="3" t="s">
        <v>2356</v>
      </c>
      <c r="C859" t="s">
        <v>7</v>
      </c>
      <c r="D859" t="s">
        <v>1099</v>
      </c>
      <c r="H859" t="s">
        <v>14</v>
      </c>
    </row>
    <row r="860" spans="1:8" x14ac:dyDescent="0.25">
      <c r="A860" s="3" t="s">
        <v>1020</v>
      </c>
      <c r="B860" s="3" t="s">
        <v>2427</v>
      </c>
      <c r="C860" t="s">
        <v>14</v>
      </c>
      <c r="D860" t="s">
        <v>1099</v>
      </c>
      <c r="H860" t="s">
        <v>1335</v>
      </c>
    </row>
    <row r="861" spans="1:8" x14ac:dyDescent="0.25">
      <c r="A861" s="3" t="s">
        <v>928</v>
      </c>
      <c r="B861" s="3" t="s">
        <v>2357</v>
      </c>
      <c r="C861" t="s">
        <v>14</v>
      </c>
      <c r="D861" t="s">
        <v>1099</v>
      </c>
      <c r="H861" t="s">
        <v>1335</v>
      </c>
    </row>
    <row r="862" spans="1:8" x14ac:dyDescent="0.25">
      <c r="A862" s="3" t="s">
        <v>929</v>
      </c>
      <c r="B862" s="3" t="s">
        <v>2358</v>
      </c>
      <c r="C862" t="s">
        <v>14</v>
      </c>
      <c r="D862" t="s">
        <v>1099</v>
      </c>
      <c r="H862" t="s">
        <v>1335</v>
      </c>
    </row>
    <row r="863" spans="1:8" x14ac:dyDescent="0.25">
      <c r="A863" s="3" t="s">
        <v>930</v>
      </c>
      <c r="B863" s="3" t="s">
        <v>2359</v>
      </c>
      <c r="C863" t="s">
        <v>7</v>
      </c>
      <c r="D863" t="s">
        <v>1099</v>
      </c>
      <c r="H863" t="s">
        <v>14</v>
      </c>
    </row>
    <row r="864" spans="1:8" x14ac:dyDescent="0.25">
      <c r="A864" s="3" t="s">
        <v>931</v>
      </c>
      <c r="B864" s="3" t="s">
        <v>2360</v>
      </c>
      <c r="C864" t="s">
        <v>7</v>
      </c>
      <c r="D864" t="s">
        <v>1099</v>
      </c>
      <c r="H864" t="s">
        <v>7</v>
      </c>
    </row>
    <row r="865" spans="1:8" x14ac:dyDescent="0.25">
      <c r="A865" s="3" t="s">
        <v>932</v>
      </c>
      <c r="B865" s="3" t="s">
        <v>2361</v>
      </c>
      <c r="C865" t="s">
        <v>7</v>
      </c>
      <c r="D865" t="s">
        <v>1099</v>
      </c>
      <c r="H865" t="s">
        <v>14</v>
      </c>
    </row>
    <row r="866" spans="1:8" x14ac:dyDescent="0.25">
      <c r="A866" s="3" t="s">
        <v>933</v>
      </c>
      <c r="B866" s="3" t="s">
        <v>2362</v>
      </c>
      <c r="C866" t="s">
        <v>7</v>
      </c>
      <c r="D866" t="s">
        <v>1099</v>
      </c>
      <c r="H866" t="s">
        <v>14</v>
      </c>
    </row>
    <row r="867" spans="1:8" x14ac:dyDescent="0.25">
      <c r="A867" s="3" t="s">
        <v>934</v>
      </c>
      <c r="B867" s="3" t="s">
        <v>2363</v>
      </c>
      <c r="C867" t="s">
        <v>7</v>
      </c>
      <c r="D867" t="s">
        <v>1099</v>
      </c>
      <c r="H867" t="s">
        <v>14</v>
      </c>
    </row>
    <row r="868" spans="1:8" x14ac:dyDescent="0.25">
      <c r="A868" s="3" t="s">
        <v>935</v>
      </c>
      <c r="B868" s="3" t="s">
        <v>2364</v>
      </c>
      <c r="C868" t="s">
        <v>14</v>
      </c>
      <c r="D868" t="s">
        <v>1099</v>
      </c>
      <c r="H868" t="s">
        <v>1335</v>
      </c>
    </row>
    <row r="869" spans="1:8" x14ac:dyDescent="0.25">
      <c r="A869" s="3" t="s">
        <v>936</v>
      </c>
      <c r="B869" s="3" t="s">
        <v>2365</v>
      </c>
      <c r="C869" t="s">
        <v>7</v>
      </c>
      <c r="D869" t="s">
        <v>1099</v>
      </c>
      <c r="H869" t="s">
        <v>14</v>
      </c>
    </row>
    <row r="870" spans="1:8" x14ac:dyDescent="0.25">
      <c r="A870" s="3" t="s">
        <v>937</v>
      </c>
      <c r="B870" s="3" t="s">
        <v>2366</v>
      </c>
      <c r="C870" t="s">
        <v>7</v>
      </c>
      <c r="D870" t="s">
        <v>1099</v>
      </c>
      <c r="H870" t="s">
        <v>14</v>
      </c>
    </row>
    <row r="871" spans="1:8" x14ac:dyDescent="0.25">
      <c r="A871" s="3" t="s">
        <v>938</v>
      </c>
      <c r="B871" s="3" t="s">
        <v>2367</v>
      </c>
      <c r="C871" t="s">
        <v>7</v>
      </c>
      <c r="D871" t="s">
        <v>1099</v>
      </c>
      <c r="H871" t="s">
        <v>14</v>
      </c>
    </row>
    <row r="872" spans="1:8" x14ac:dyDescent="0.25">
      <c r="A872" s="3" t="s">
        <v>939</v>
      </c>
      <c r="B872" s="3" t="s">
        <v>2368</v>
      </c>
      <c r="C872" t="s">
        <v>7</v>
      </c>
      <c r="D872" t="s">
        <v>1099</v>
      </c>
      <c r="H872" t="s">
        <v>14</v>
      </c>
    </row>
    <row r="873" spans="1:8" x14ac:dyDescent="0.25">
      <c r="A873" s="3" t="s">
        <v>940</v>
      </c>
      <c r="B873" s="3" t="s">
        <v>1616</v>
      </c>
      <c r="C873" t="s">
        <v>7</v>
      </c>
      <c r="D873" t="s">
        <v>1099</v>
      </c>
      <c r="H873" t="s">
        <v>14</v>
      </c>
    </row>
    <row r="874" spans="1:8" x14ac:dyDescent="0.25">
      <c r="A874" s="3" t="s">
        <v>941</v>
      </c>
      <c r="B874" s="3" t="s">
        <v>2369</v>
      </c>
      <c r="C874" t="s">
        <v>7</v>
      </c>
      <c r="D874" t="s">
        <v>1099</v>
      </c>
      <c r="H874" t="s">
        <v>14</v>
      </c>
    </row>
    <row r="875" spans="1:8" x14ac:dyDescent="0.25">
      <c r="A875" s="3" t="s">
        <v>942</v>
      </c>
      <c r="B875" s="3" t="s">
        <v>2370</v>
      </c>
      <c r="C875" t="s">
        <v>7</v>
      </c>
      <c r="D875" t="s">
        <v>1099</v>
      </c>
      <c r="H875" t="s">
        <v>7</v>
      </c>
    </row>
    <row r="876" spans="1:8" x14ac:dyDescent="0.25">
      <c r="A876" s="3" t="s">
        <v>943</v>
      </c>
      <c r="B876" s="3" t="s">
        <v>1456</v>
      </c>
      <c r="C876" t="s">
        <v>7</v>
      </c>
      <c r="D876" t="s">
        <v>1099</v>
      </c>
      <c r="H876" t="s">
        <v>7</v>
      </c>
    </row>
    <row r="877" spans="1:8" x14ac:dyDescent="0.25">
      <c r="A877" s="3" t="s">
        <v>944</v>
      </c>
      <c r="B877" s="3" t="s">
        <v>2371</v>
      </c>
      <c r="C877" t="s">
        <v>7</v>
      </c>
      <c r="D877" t="s">
        <v>1099</v>
      </c>
      <c r="H877" t="s">
        <v>14</v>
      </c>
    </row>
    <row r="878" spans="1:8" x14ac:dyDescent="0.25">
      <c r="A878" s="3" t="s">
        <v>945</v>
      </c>
      <c r="B878" s="3" t="s">
        <v>1618</v>
      </c>
      <c r="C878" t="s">
        <v>7</v>
      </c>
      <c r="D878" t="s">
        <v>1099</v>
      </c>
      <c r="H878" t="s">
        <v>14</v>
      </c>
    </row>
    <row r="879" spans="1:8" x14ac:dyDescent="0.25">
      <c r="A879" s="3" t="s">
        <v>946</v>
      </c>
      <c r="B879" s="3" t="s">
        <v>2372</v>
      </c>
      <c r="C879" t="s">
        <v>7</v>
      </c>
      <c r="D879" t="s">
        <v>1099</v>
      </c>
      <c r="H879" t="s">
        <v>7</v>
      </c>
    </row>
    <row r="880" spans="1:8" x14ac:dyDescent="0.25">
      <c r="A880" s="3" t="s">
        <v>947</v>
      </c>
      <c r="B880" s="3" t="s">
        <v>1619</v>
      </c>
      <c r="C880" t="s">
        <v>7</v>
      </c>
      <c r="D880" t="s">
        <v>1099</v>
      </c>
      <c r="H880" t="s">
        <v>14</v>
      </c>
    </row>
    <row r="881" spans="1:8" x14ac:dyDescent="0.25">
      <c r="A881" s="3" t="s">
        <v>948</v>
      </c>
      <c r="B881" s="3" t="s">
        <v>1620</v>
      </c>
      <c r="C881" t="s">
        <v>7</v>
      </c>
      <c r="D881" t="s">
        <v>1099</v>
      </c>
      <c r="E881" t="s">
        <v>1126</v>
      </c>
      <c r="H881" t="s">
        <v>14</v>
      </c>
    </row>
    <row r="882" spans="1:8" x14ac:dyDescent="0.25">
      <c r="A882" s="3" t="s">
        <v>949</v>
      </c>
      <c r="B882" s="3" t="s">
        <v>2373</v>
      </c>
      <c r="C882" t="s">
        <v>7</v>
      </c>
      <c r="D882" t="s">
        <v>1099</v>
      </c>
      <c r="H882" t="s">
        <v>14</v>
      </c>
    </row>
    <row r="883" spans="1:8" x14ac:dyDescent="0.25">
      <c r="A883" s="3" t="s">
        <v>950</v>
      </c>
      <c r="B883" s="3" t="s">
        <v>2374</v>
      </c>
      <c r="C883" t="s">
        <v>7</v>
      </c>
      <c r="D883" t="s">
        <v>1099</v>
      </c>
      <c r="H883" t="s">
        <v>14</v>
      </c>
    </row>
    <row r="884" spans="1:8" x14ac:dyDescent="0.25">
      <c r="A884" s="3" t="s">
        <v>951</v>
      </c>
      <c r="B884" s="3" t="s">
        <v>2375</v>
      </c>
      <c r="C884" t="s">
        <v>7</v>
      </c>
      <c r="D884" t="s">
        <v>1099</v>
      </c>
      <c r="H884" t="s">
        <v>14</v>
      </c>
    </row>
    <row r="885" spans="1:8" x14ac:dyDescent="0.25">
      <c r="A885" s="3" t="s">
        <v>952</v>
      </c>
      <c r="B885" s="3" t="s">
        <v>2376</v>
      </c>
      <c r="C885" t="s">
        <v>14</v>
      </c>
      <c r="D885" t="s">
        <v>1099</v>
      </c>
      <c r="H885" t="s">
        <v>1335</v>
      </c>
    </row>
    <row r="886" spans="1:8" x14ac:dyDescent="0.25">
      <c r="A886" s="3" t="s">
        <v>953</v>
      </c>
      <c r="B886" s="3" t="s">
        <v>1458</v>
      </c>
      <c r="C886" t="s">
        <v>7</v>
      </c>
      <c r="D886" t="s">
        <v>1099</v>
      </c>
      <c r="H886" t="s">
        <v>7</v>
      </c>
    </row>
    <row r="887" spans="1:8" x14ac:dyDescent="0.25">
      <c r="A887" s="3" t="s">
        <v>954</v>
      </c>
      <c r="B887" s="3" t="s">
        <v>2377</v>
      </c>
      <c r="C887" t="s">
        <v>14</v>
      </c>
      <c r="D887" t="s">
        <v>1099</v>
      </c>
      <c r="H887" t="s">
        <v>1335</v>
      </c>
    </row>
    <row r="888" spans="1:8" x14ac:dyDescent="0.25">
      <c r="A888" s="3" t="s">
        <v>955</v>
      </c>
      <c r="B888" s="3" t="s">
        <v>2378</v>
      </c>
      <c r="C888" t="s">
        <v>7</v>
      </c>
      <c r="D888" t="s">
        <v>1099</v>
      </c>
      <c r="H888" t="s">
        <v>14</v>
      </c>
    </row>
    <row r="889" spans="1:8" x14ac:dyDescent="0.25">
      <c r="A889" s="3" t="s">
        <v>956</v>
      </c>
      <c r="B889" s="3" t="s">
        <v>2379</v>
      </c>
      <c r="C889" t="s">
        <v>7</v>
      </c>
      <c r="D889" t="s">
        <v>1099</v>
      </c>
      <c r="H889" t="s">
        <v>14</v>
      </c>
    </row>
    <row r="890" spans="1:8" x14ac:dyDescent="0.25">
      <c r="A890" s="3" t="s">
        <v>957</v>
      </c>
      <c r="B890" s="3" t="s">
        <v>2380</v>
      </c>
      <c r="C890" t="s">
        <v>14</v>
      </c>
      <c r="D890" t="s">
        <v>1099</v>
      </c>
      <c r="H890" t="s">
        <v>1335</v>
      </c>
    </row>
    <row r="891" spans="1:8" x14ac:dyDescent="0.25">
      <c r="A891" s="3" t="s">
        <v>958</v>
      </c>
      <c r="B891" s="3" t="s">
        <v>2381</v>
      </c>
      <c r="C891" t="s">
        <v>14</v>
      </c>
      <c r="D891" t="s">
        <v>1099</v>
      </c>
      <c r="H891" t="s">
        <v>1335</v>
      </c>
    </row>
    <row r="892" spans="1:8" x14ac:dyDescent="0.25">
      <c r="A892" s="3" t="s">
        <v>959</v>
      </c>
      <c r="B892" s="3" t="s">
        <v>1622</v>
      </c>
      <c r="C892" t="s">
        <v>7</v>
      </c>
      <c r="D892" t="s">
        <v>1099</v>
      </c>
      <c r="E892" t="s">
        <v>1126</v>
      </c>
      <c r="H892" t="s">
        <v>14</v>
      </c>
    </row>
    <row r="893" spans="1:8" x14ac:dyDescent="0.25">
      <c r="A893" s="3" t="s">
        <v>960</v>
      </c>
      <c r="B893" s="3" t="s">
        <v>2382</v>
      </c>
      <c r="C893" t="s">
        <v>14</v>
      </c>
      <c r="D893" t="s">
        <v>1099</v>
      </c>
      <c r="H893" t="s">
        <v>1335</v>
      </c>
    </row>
    <row r="894" spans="1:8" x14ac:dyDescent="0.25">
      <c r="A894" s="3" t="s">
        <v>961</v>
      </c>
      <c r="B894" s="3" t="s">
        <v>2383</v>
      </c>
      <c r="C894" t="s">
        <v>14</v>
      </c>
      <c r="D894" t="s">
        <v>1099</v>
      </c>
      <c r="H894" t="s">
        <v>1335</v>
      </c>
    </row>
    <row r="895" spans="1:8" x14ac:dyDescent="0.25">
      <c r="A895" s="3" t="s">
        <v>962</v>
      </c>
      <c r="B895" s="3" t="s">
        <v>1460</v>
      </c>
      <c r="C895" t="s">
        <v>7</v>
      </c>
      <c r="D895" t="s">
        <v>1099</v>
      </c>
      <c r="H895" t="s">
        <v>7</v>
      </c>
    </row>
    <row r="896" spans="1:8" x14ac:dyDescent="0.25">
      <c r="A896" s="3" t="s">
        <v>963</v>
      </c>
      <c r="B896" s="3" t="s">
        <v>1623</v>
      </c>
      <c r="C896" t="s">
        <v>7</v>
      </c>
      <c r="D896" t="s">
        <v>1099</v>
      </c>
      <c r="H896" t="s">
        <v>14</v>
      </c>
    </row>
    <row r="897" spans="1:8" x14ac:dyDescent="0.25">
      <c r="A897" s="3" t="s">
        <v>964</v>
      </c>
      <c r="B897" s="3" t="s">
        <v>2384</v>
      </c>
      <c r="C897" t="s">
        <v>14</v>
      </c>
      <c r="D897" t="s">
        <v>1099</v>
      </c>
      <c r="H897" t="s">
        <v>1335</v>
      </c>
    </row>
    <row r="898" spans="1:8" x14ac:dyDescent="0.25">
      <c r="A898" s="3" t="s">
        <v>965</v>
      </c>
      <c r="B898" s="3" t="s">
        <v>2385</v>
      </c>
      <c r="C898" t="s">
        <v>7</v>
      </c>
      <c r="D898" t="s">
        <v>1099</v>
      </c>
      <c r="H898" t="s">
        <v>7</v>
      </c>
    </row>
    <row r="899" spans="1:8" x14ac:dyDescent="0.25">
      <c r="A899" s="3" t="s">
        <v>966</v>
      </c>
      <c r="B899" s="3" t="s">
        <v>2386</v>
      </c>
      <c r="C899" t="s">
        <v>7</v>
      </c>
      <c r="D899" t="s">
        <v>1099</v>
      </c>
      <c r="H899" t="s">
        <v>14</v>
      </c>
    </row>
    <row r="900" spans="1:8" x14ac:dyDescent="0.25">
      <c r="A900" s="3" t="s">
        <v>967</v>
      </c>
      <c r="B900" s="3" t="s">
        <v>2387</v>
      </c>
      <c r="C900" t="s">
        <v>14</v>
      </c>
      <c r="D900" t="s">
        <v>1099</v>
      </c>
      <c r="E900" t="s">
        <v>1135</v>
      </c>
      <c r="H900" t="s">
        <v>1335</v>
      </c>
    </row>
    <row r="901" spans="1:8" x14ac:dyDescent="0.25">
      <c r="A901" s="3" t="s">
        <v>968</v>
      </c>
      <c r="B901" s="3" t="s">
        <v>2388</v>
      </c>
      <c r="C901" t="s">
        <v>14</v>
      </c>
      <c r="D901" t="s">
        <v>1099</v>
      </c>
      <c r="H901" t="s">
        <v>1335</v>
      </c>
    </row>
    <row r="902" spans="1:8" x14ac:dyDescent="0.25">
      <c r="A902" s="3" t="s">
        <v>969</v>
      </c>
      <c r="B902" s="3" t="s">
        <v>2389</v>
      </c>
      <c r="C902" t="s">
        <v>14</v>
      </c>
      <c r="D902" t="s">
        <v>1099</v>
      </c>
      <c r="H902" t="s">
        <v>1335</v>
      </c>
    </row>
    <row r="903" spans="1:8" x14ac:dyDescent="0.25">
      <c r="A903" s="3" t="s">
        <v>970</v>
      </c>
      <c r="B903" s="3" t="s">
        <v>2390</v>
      </c>
      <c r="C903" t="s">
        <v>7</v>
      </c>
      <c r="D903" t="s">
        <v>1099</v>
      </c>
      <c r="H903" t="s">
        <v>14</v>
      </c>
    </row>
    <row r="904" spans="1:8" x14ac:dyDescent="0.25">
      <c r="A904" s="3" t="s">
        <v>971</v>
      </c>
      <c r="B904" s="3" t="s">
        <v>2391</v>
      </c>
      <c r="C904" t="s">
        <v>7</v>
      </c>
      <c r="D904" t="s">
        <v>1099</v>
      </c>
      <c r="H904" t="s">
        <v>14</v>
      </c>
    </row>
    <row r="905" spans="1:8" x14ac:dyDescent="0.25">
      <c r="A905" s="3" t="s">
        <v>972</v>
      </c>
      <c r="B905" s="3" t="s">
        <v>1625</v>
      </c>
      <c r="C905" t="s">
        <v>7</v>
      </c>
      <c r="D905" t="s">
        <v>1099</v>
      </c>
      <c r="H905" t="s">
        <v>14</v>
      </c>
    </row>
    <row r="906" spans="1:8" x14ac:dyDescent="0.25">
      <c r="A906" s="3" t="s">
        <v>973</v>
      </c>
      <c r="B906" s="3" t="s">
        <v>2392</v>
      </c>
      <c r="C906" t="s">
        <v>7</v>
      </c>
      <c r="D906" t="s">
        <v>1099</v>
      </c>
      <c r="H906" t="s">
        <v>14</v>
      </c>
    </row>
    <row r="907" spans="1:8" x14ac:dyDescent="0.25">
      <c r="A907" s="3" t="s">
        <v>974</v>
      </c>
      <c r="B907" s="3" t="s">
        <v>2393</v>
      </c>
      <c r="C907" t="s">
        <v>14</v>
      </c>
      <c r="D907" t="s">
        <v>1099</v>
      </c>
      <c r="H907" t="s">
        <v>1335</v>
      </c>
    </row>
    <row r="908" spans="1:8" x14ac:dyDescent="0.25">
      <c r="A908" s="3" t="s">
        <v>975</v>
      </c>
      <c r="B908" s="3" t="s">
        <v>2394</v>
      </c>
      <c r="C908" t="s">
        <v>7</v>
      </c>
      <c r="D908" t="s">
        <v>1099</v>
      </c>
      <c r="H908" t="s">
        <v>14</v>
      </c>
    </row>
    <row r="909" spans="1:8" x14ac:dyDescent="0.25">
      <c r="A909" s="3" t="s">
        <v>976</v>
      </c>
      <c r="B909" s="3" t="s">
        <v>2395</v>
      </c>
      <c r="C909" t="s">
        <v>14</v>
      </c>
      <c r="D909" t="s">
        <v>1125</v>
      </c>
      <c r="E909" t="s">
        <v>1099</v>
      </c>
      <c r="H909" t="s">
        <v>1335</v>
      </c>
    </row>
    <row r="910" spans="1:8" x14ac:dyDescent="0.25">
      <c r="A910" s="3" t="s">
        <v>977</v>
      </c>
      <c r="B910" s="3" t="s">
        <v>2396</v>
      </c>
      <c r="C910" t="s">
        <v>7</v>
      </c>
      <c r="D910" t="s">
        <v>1099</v>
      </c>
      <c r="H910" t="s">
        <v>14</v>
      </c>
    </row>
    <row r="911" spans="1:8" x14ac:dyDescent="0.25">
      <c r="A911" s="3" t="s">
        <v>1021</v>
      </c>
      <c r="B911" s="3" t="s">
        <v>2428</v>
      </c>
      <c r="C911" t="s">
        <v>14</v>
      </c>
      <c r="D911" t="s">
        <v>1099</v>
      </c>
      <c r="H911" t="s">
        <v>1335</v>
      </c>
    </row>
    <row r="912" spans="1:8" x14ac:dyDescent="0.25">
      <c r="A912" s="3" t="s">
        <v>978</v>
      </c>
      <c r="B912" s="3" t="s">
        <v>2397</v>
      </c>
      <c r="C912" t="s">
        <v>7</v>
      </c>
      <c r="D912" t="s">
        <v>1099</v>
      </c>
      <c r="H912" t="s">
        <v>14</v>
      </c>
    </row>
    <row r="913" spans="1:8" x14ac:dyDescent="0.25">
      <c r="A913" s="3" t="s">
        <v>979</v>
      </c>
      <c r="B913" s="3" t="s">
        <v>1461</v>
      </c>
      <c r="C913" s="24" t="s">
        <v>7</v>
      </c>
      <c r="D913" s="24" t="s">
        <v>1099</v>
      </c>
      <c r="E913" s="24"/>
      <c r="F913" s="24"/>
      <c r="G913" s="24"/>
      <c r="H913" s="24" t="s">
        <v>7</v>
      </c>
    </row>
    <row r="914" spans="1:8" x14ac:dyDescent="0.25">
      <c r="A914" s="3" t="s">
        <v>980</v>
      </c>
      <c r="B914" s="3" t="s">
        <v>2398</v>
      </c>
      <c r="C914" t="s">
        <v>14</v>
      </c>
      <c r="D914" t="s">
        <v>1099</v>
      </c>
      <c r="H914" t="s">
        <v>1335</v>
      </c>
    </row>
    <row r="915" spans="1:8" x14ac:dyDescent="0.25">
      <c r="A915" s="3" t="s">
        <v>981</v>
      </c>
      <c r="B915" s="3" t="s">
        <v>1463</v>
      </c>
      <c r="C915" t="s">
        <v>7</v>
      </c>
      <c r="D915" t="s">
        <v>1099</v>
      </c>
      <c r="H915" t="s">
        <v>7</v>
      </c>
    </row>
    <row r="916" spans="1:8" x14ac:dyDescent="0.25">
      <c r="A916" s="3" t="s">
        <v>982</v>
      </c>
      <c r="B916" s="3" t="s">
        <v>2399</v>
      </c>
      <c r="C916" t="s">
        <v>7</v>
      </c>
      <c r="D916" t="s">
        <v>1099</v>
      </c>
      <c r="H916" t="s">
        <v>14</v>
      </c>
    </row>
    <row r="917" spans="1:8" x14ac:dyDescent="0.25">
      <c r="A917" s="3" t="s">
        <v>983</v>
      </c>
      <c r="B917" s="3" t="s">
        <v>2400</v>
      </c>
      <c r="C917" t="s">
        <v>7</v>
      </c>
      <c r="D917" t="s">
        <v>1099</v>
      </c>
      <c r="H917" t="s">
        <v>14</v>
      </c>
    </row>
    <row r="918" spans="1:8" x14ac:dyDescent="0.25">
      <c r="A918" s="3" t="s">
        <v>984</v>
      </c>
      <c r="B918" s="3" t="s">
        <v>2401</v>
      </c>
      <c r="C918" t="s">
        <v>14</v>
      </c>
      <c r="D918" t="s">
        <v>1099</v>
      </c>
      <c r="H918" t="s">
        <v>1335</v>
      </c>
    </row>
    <row r="919" spans="1:8" x14ac:dyDescent="0.25">
      <c r="A919" s="3" t="s">
        <v>985</v>
      </c>
      <c r="B919" s="3" t="s">
        <v>1626</v>
      </c>
      <c r="C919" t="s">
        <v>7</v>
      </c>
      <c r="D919" t="s">
        <v>1099</v>
      </c>
      <c r="H919" t="s">
        <v>14</v>
      </c>
    </row>
    <row r="920" spans="1:8" x14ac:dyDescent="0.25">
      <c r="A920" s="3" t="s">
        <v>986</v>
      </c>
      <c r="B920" s="3" t="s">
        <v>2402</v>
      </c>
      <c r="C920" t="s">
        <v>7</v>
      </c>
      <c r="D920" t="s">
        <v>1099</v>
      </c>
      <c r="H920" t="s">
        <v>14</v>
      </c>
    </row>
    <row r="921" spans="1:8" x14ac:dyDescent="0.25">
      <c r="A921" s="3" t="s">
        <v>987</v>
      </c>
      <c r="B921" s="3" t="s">
        <v>2403</v>
      </c>
      <c r="C921" t="s">
        <v>7</v>
      </c>
      <c r="D921" t="s">
        <v>1099</v>
      </c>
      <c r="H921" t="s">
        <v>14</v>
      </c>
    </row>
    <row r="922" spans="1:8" x14ac:dyDescent="0.25">
      <c r="A922" s="3" t="s">
        <v>988</v>
      </c>
      <c r="B922" s="3" t="s">
        <v>1628</v>
      </c>
      <c r="C922" t="s">
        <v>7</v>
      </c>
      <c r="D922" t="s">
        <v>1099</v>
      </c>
      <c r="H922" t="s">
        <v>14</v>
      </c>
    </row>
    <row r="923" spans="1:8" x14ac:dyDescent="0.25">
      <c r="A923" s="3" t="s">
        <v>989</v>
      </c>
      <c r="B923" s="3" t="s">
        <v>2404</v>
      </c>
      <c r="C923" t="s">
        <v>7</v>
      </c>
      <c r="D923" t="s">
        <v>1099</v>
      </c>
      <c r="H923" t="s">
        <v>14</v>
      </c>
    </row>
    <row r="924" spans="1:8" x14ac:dyDescent="0.25">
      <c r="A924" s="3" t="s">
        <v>990</v>
      </c>
      <c r="B924" s="3" t="s">
        <v>1627</v>
      </c>
      <c r="C924" t="s">
        <v>7</v>
      </c>
      <c r="D924" t="s">
        <v>1099</v>
      </c>
      <c r="H924" t="s">
        <v>14</v>
      </c>
    </row>
    <row r="925" spans="1:8" x14ac:dyDescent="0.25">
      <c r="A925" s="3" t="s">
        <v>991</v>
      </c>
      <c r="B925" s="3" t="s">
        <v>2405</v>
      </c>
      <c r="C925" t="s">
        <v>7</v>
      </c>
      <c r="D925" t="s">
        <v>1152</v>
      </c>
      <c r="H925" t="s">
        <v>14</v>
      </c>
    </row>
    <row r="926" spans="1:8" x14ac:dyDescent="0.25">
      <c r="A926" s="3" t="s">
        <v>992</v>
      </c>
      <c r="B926" s="3" t="s">
        <v>1629</v>
      </c>
      <c r="C926" t="s">
        <v>7</v>
      </c>
      <c r="D926" t="s">
        <v>1152</v>
      </c>
      <c r="H926" t="s">
        <v>14</v>
      </c>
    </row>
    <row r="927" spans="1:8" x14ac:dyDescent="0.25">
      <c r="A927" s="3" t="s">
        <v>993</v>
      </c>
      <c r="B927" s="3" t="s">
        <v>2406</v>
      </c>
      <c r="C927" t="s">
        <v>7</v>
      </c>
      <c r="D927" t="s">
        <v>1099</v>
      </c>
      <c r="H927" t="s">
        <v>14</v>
      </c>
    </row>
    <row r="928" spans="1:8" x14ac:dyDescent="0.25">
      <c r="A928" s="3" t="s">
        <v>994</v>
      </c>
      <c r="B928" s="3" t="s">
        <v>2406</v>
      </c>
      <c r="C928" t="s">
        <v>14</v>
      </c>
      <c r="D928" t="s">
        <v>1099</v>
      </c>
      <c r="H928" t="s">
        <v>1335</v>
      </c>
    </row>
    <row r="929" spans="1:8" x14ac:dyDescent="0.25">
      <c r="A929" s="3" t="s">
        <v>995</v>
      </c>
      <c r="B929" s="3" t="s">
        <v>1465</v>
      </c>
      <c r="C929" t="s">
        <v>7</v>
      </c>
      <c r="D929" t="s">
        <v>1099</v>
      </c>
      <c r="H929" t="s">
        <v>7</v>
      </c>
    </row>
    <row r="930" spans="1:8" x14ac:dyDescent="0.25">
      <c r="A930" s="3" t="s">
        <v>996</v>
      </c>
      <c r="B930" s="3" t="s">
        <v>1466</v>
      </c>
      <c r="C930" t="s">
        <v>7</v>
      </c>
      <c r="D930" t="s">
        <v>1099</v>
      </c>
      <c r="H930" t="s">
        <v>7</v>
      </c>
    </row>
    <row r="931" spans="1:8" x14ac:dyDescent="0.25">
      <c r="A931" s="3" t="s">
        <v>997</v>
      </c>
      <c r="B931" s="3" t="s">
        <v>1467</v>
      </c>
      <c r="C931" t="s">
        <v>7</v>
      </c>
      <c r="D931" t="s">
        <v>1099</v>
      </c>
      <c r="H931" t="s">
        <v>14</v>
      </c>
    </row>
    <row r="932" spans="1:8" x14ac:dyDescent="0.25">
      <c r="A932" s="3" t="s">
        <v>998</v>
      </c>
      <c r="B932" s="3" t="s">
        <v>2407</v>
      </c>
      <c r="C932" t="s">
        <v>14</v>
      </c>
      <c r="D932" t="s">
        <v>1155</v>
      </c>
      <c r="H932" t="s">
        <v>1335</v>
      </c>
    </row>
    <row r="933" spans="1:8" x14ac:dyDescent="0.25">
      <c r="A933" s="3" t="s">
        <v>999</v>
      </c>
      <c r="B933" s="3" t="s">
        <v>2408</v>
      </c>
      <c r="C933" t="s">
        <v>14</v>
      </c>
      <c r="D933" t="s">
        <v>1099</v>
      </c>
      <c r="H933" t="s">
        <v>1335</v>
      </c>
    </row>
    <row r="934" spans="1:8" x14ac:dyDescent="0.25">
      <c r="A934" s="3" t="s">
        <v>1000</v>
      </c>
      <c r="B934" s="3" t="s">
        <v>2409</v>
      </c>
      <c r="C934" t="s">
        <v>14</v>
      </c>
      <c r="D934" t="s">
        <v>1099</v>
      </c>
      <c r="H934" t="s">
        <v>1335</v>
      </c>
    </row>
    <row r="935" spans="1:8" x14ac:dyDescent="0.25">
      <c r="A935" s="3" t="s">
        <v>1001</v>
      </c>
      <c r="B935" s="3" t="s">
        <v>1469</v>
      </c>
      <c r="C935" t="s">
        <v>7</v>
      </c>
      <c r="D935" t="s">
        <v>1099</v>
      </c>
      <c r="H935" t="s">
        <v>7</v>
      </c>
    </row>
    <row r="936" spans="1:8" x14ac:dyDescent="0.25">
      <c r="A936" s="3" t="s">
        <v>1002</v>
      </c>
      <c r="B936" s="3" t="s">
        <v>1631</v>
      </c>
      <c r="C936" t="s">
        <v>7</v>
      </c>
      <c r="D936" t="s">
        <v>1099</v>
      </c>
      <c r="H936" t="s">
        <v>14</v>
      </c>
    </row>
    <row r="937" spans="1:8" x14ac:dyDescent="0.25">
      <c r="A937" s="3" t="s">
        <v>1003</v>
      </c>
      <c r="B937" s="3" t="s">
        <v>2410</v>
      </c>
      <c r="C937" t="s">
        <v>7</v>
      </c>
      <c r="D937" t="s">
        <v>1099</v>
      </c>
      <c r="H937" t="s">
        <v>14</v>
      </c>
    </row>
    <row r="938" spans="1:8" x14ac:dyDescent="0.25">
      <c r="A938" s="3" t="s">
        <v>1022</v>
      </c>
      <c r="B938" s="3" t="s">
        <v>2429</v>
      </c>
      <c r="C938" t="s">
        <v>14</v>
      </c>
      <c r="D938" t="s">
        <v>1099</v>
      </c>
      <c r="H938" t="s">
        <v>1335</v>
      </c>
    </row>
    <row r="939" spans="1:8" x14ac:dyDescent="0.25">
      <c r="A939" s="3" t="s">
        <v>1004</v>
      </c>
      <c r="B939" s="3" t="s">
        <v>2411</v>
      </c>
      <c r="C939" t="s">
        <v>14</v>
      </c>
      <c r="D939" t="s">
        <v>1099</v>
      </c>
      <c r="H939" t="s">
        <v>1335</v>
      </c>
    </row>
    <row r="940" spans="1:8" x14ac:dyDescent="0.25">
      <c r="A940" s="3" t="s">
        <v>1005</v>
      </c>
      <c r="B940" s="3" t="s">
        <v>2412</v>
      </c>
      <c r="C940" t="s">
        <v>7</v>
      </c>
      <c r="D940" t="s">
        <v>1099</v>
      </c>
      <c r="H940" t="s">
        <v>14</v>
      </c>
    </row>
    <row r="941" spans="1:8" x14ac:dyDescent="0.25">
      <c r="A941" s="3" t="s">
        <v>1023</v>
      </c>
      <c r="B941" s="3" t="s">
        <v>2430</v>
      </c>
      <c r="C941" t="s">
        <v>7</v>
      </c>
      <c r="D941" t="s">
        <v>1099</v>
      </c>
      <c r="H941" t="s">
        <v>14</v>
      </c>
    </row>
    <row r="942" spans="1:8" x14ac:dyDescent="0.25">
      <c r="A942" s="3" t="s">
        <v>1024</v>
      </c>
      <c r="B942" s="3" t="s">
        <v>2431</v>
      </c>
      <c r="C942" t="s">
        <v>14</v>
      </c>
      <c r="D942" t="s">
        <v>1099</v>
      </c>
      <c r="E942" t="s">
        <v>1126</v>
      </c>
      <c r="H942" t="s">
        <v>1335</v>
      </c>
    </row>
    <row r="943" spans="1:8" x14ac:dyDescent="0.25">
      <c r="A943" s="3" t="s">
        <v>1006</v>
      </c>
      <c r="B943" s="3" t="s">
        <v>2413</v>
      </c>
      <c r="C943" t="s">
        <v>14</v>
      </c>
      <c r="D943" t="s">
        <v>1099</v>
      </c>
      <c r="H943" t="s">
        <v>1335</v>
      </c>
    </row>
    <row r="944" spans="1:8" x14ac:dyDescent="0.25">
      <c r="A944" s="3" t="s">
        <v>1025</v>
      </c>
      <c r="B944" s="3" t="s">
        <v>2432</v>
      </c>
      <c r="C944" t="s">
        <v>7</v>
      </c>
      <c r="D944" t="s">
        <v>1099</v>
      </c>
      <c r="H944" t="s">
        <v>14</v>
      </c>
    </row>
    <row r="945" spans="1:8" x14ac:dyDescent="0.25">
      <c r="A945" s="3" t="s">
        <v>1026</v>
      </c>
      <c r="B945" s="3" t="s">
        <v>2433</v>
      </c>
      <c r="C945" t="s">
        <v>14</v>
      </c>
      <c r="D945" t="s">
        <v>1099</v>
      </c>
      <c r="H945" t="s">
        <v>1335</v>
      </c>
    </row>
    <row r="946" spans="1:8" x14ac:dyDescent="0.25">
      <c r="A946" s="3" t="s">
        <v>1027</v>
      </c>
      <c r="B946" s="3" t="s">
        <v>2434</v>
      </c>
      <c r="C946" t="s">
        <v>7</v>
      </c>
      <c r="D946" t="s">
        <v>1099</v>
      </c>
      <c r="H946" t="s">
        <v>14</v>
      </c>
    </row>
    <row r="947" spans="1:8" x14ac:dyDescent="0.25">
      <c r="A947" s="3" t="s">
        <v>1007</v>
      </c>
      <c r="B947" s="3" t="s">
        <v>1634</v>
      </c>
      <c r="C947" t="s">
        <v>7</v>
      </c>
      <c r="D947" t="s">
        <v>1099</v>
      </c>
      <c r="H947" t="s">
        <v>14</v>
      </c>
    </row>
    <row r="948" spans="1:8" x14ac:dyDescent="0.25">
      <c r="A948" s="3" t="s">
        <v>1028</v>
      </c>
      <c r="B948" s="3" t="s">
        <v>2435</v>
      </c>
      <c r="C948" t="s">
        <v>7</v>
      </c>
      <c r="D948" t="s">
        <v>1099</v>
      </c>
      <c r="H948" t="s">
        <v>14</v>
      </c>
    </row>
    <row r="949" spans="1:8" x14ac:dyDescent="0.25">
      <c r="A949" s="3" t="s">
        <v>1029</v>
      </c>
      <c r="B949" s="3" t="s">
        <v>2436</v>
      </c>
      <c r="C949" t="s">
        <v>14</v>
      </c>
      <c r="D949" t="s">
        <v>1099</v>
      </c>
      <c r="H949" t="s">
        <v>1335</v>
      </c>
    </row>
    <row r="950" spans="1:8" x14ac:dyDescent="0.25">
      <c r="A950" s="3" t="s">
        <v>1030</v>
      </c>
      <c r="B950" s="3" t="s">
        <v>2437</v>
      </c>
      <c r="C950" t="s">
        <v>7</v>
      </c>
      <c r="D950" t="s">
        <v>1099</v>
      </c>
      <c r="H950" t="s">
        <v>14</v>
      </c>
    </row>
    <row r="951" spans="1:8" x14ac:dyDescent="0.25">
      <c r="A951" s="3" t="s">
        <v>1031</v>
      </c>
      <c r="B951" s="3" t="s">
        <v>2438</v>
      </c>
      <c r="C951" t="s">
        <v>14</v>
      </c>
      <c r="D951" t="s">
        <v>1117</v>
      </c>
      <c r="E951" t="s">
        <v>1156</v>
      </c>
      <c r="H951" t="s">
        <v>1335</v>
      </c>
    </row>
    <row r="952" spans="1:8" x14ac:dyDescent="0.25">
      <c r="A952" s="3" t="s">
        <v>1032</v>
      </c>
      <c r="B952" s="3" t="s">
        <v>2439</v>
      </c>
      <c r="C952" t="s">
        <v>14</v>
      </c>
      <c r="D952" t="s">
        <v>1099</v>
      </c>
      <c r="H952" t="s">
        <v>1335</v>
      </c>
    </row>
    <row r="953" spans="1:8" x14ac:dyDescent="0.25">
      <c r="A953" s="3" t="s">
        <v>1033</v>
      </c>
      <c r="B953" s="3" t="s">
        <v>2440</v>
      </c>
      <c r="C953" t="s">
        <v>14</v>
      </c>
      <c r="D953" t="s">
        <v>1099</v>
      </c>
      <c r="H953" t="s">
        <v>1335</v>
      </c>
    </row>
    <row r="954" spans="1:8" x14ac:dyDescent="0.25">
      <c r="A954" s="3" t="s">
        <v>1034</v>
      </c>
      <c r="B954" s="3" t="s">
        <v>1637</v>
      </c>
      <c r="C954" t="s">
        <v>7</v>
      </c>
      <c r="D954" t="s">
        <v>1099</v>
      </c>
      <c r="H954" t="s">
        <v>14</v>
      </c>
    </row>
    <row r="955" spans="1:8" x14ac:dyDescent="0.25">
      <c r="A955" s="3" t="s">
        <v>1035</v>
      </c>
      <c r="B955" s="3" t="s">
        <v>2441</v>
      </c>
      <c r="C955" t="s">
        <v>14</v>
      </c>
      <c r="D955" t="s">
        <v>1099</v>
      </c>
      <c r="H955" t="s">
        <v>1335</v>
      </c>
    </row>
    <row r="956" spans="1:8" x14ac:dyDescent="0.25">
      <c r="A956" s="3" t="s">
        <v>1036</v>
      </c>
      <c r="B956" s="3" t="s">
        <v>1470</v>
      </c>
      <c r="C956" t="s">
        <v>7</v>
      </c>
      <c r="D956" t="s">
        <v>1099</v>
      </c>
      <c r="H956" t="s">
        <v>7</v>
      </c>
    </row>
    <row r="957" spans="1:8" x14ac:dyDescent="0.25">
      <c r="A957" s="3" t="s">
        <v>1037</v>
      </c>
      <c r="B957" s="3" t="s">
        <v>2442</v>
      </c>
      <c r="C957" t="s">
        <v>7</v>
      </c>
      <c r="D957" t="s">
        <v>1099</v>
      </c>
      <c r="H957" t="s">
        <v>14</v>
      </c>
    </row>
    <row r="958" spans="1:8" x14ac:dyDescent="0.25">
      <c r="A958" s="3" t="s">
        <v>1038</v>
      </c>
      <c r="B958" s="3" t="s">
        <v>2443</v>
      </c>
      <c r="C958" t="s">
        <v>7</v>
      </c>
      <c r="D958" t="s">
        <v>1099</v>
      </c>
      <c r="H958" t="s">
        <v>14</v>
      </c>
    </row>
    <row r="959" spans="1:8" x14ac:dyDescent="0.25">
      <c r="A959" s="3" t="s">
        <v>1039</v>
      </c>
      <c r="B959" s="3" t="s">
        <v>2444</v>
      </c>
      <c r="C959" t="s">
        <v>7</v>
      </c>
      <c r="D959" t="s">
        <v>1099</v>
      </c>
      <c r="H959" t="s">
        <v>14</v>
      </c>
    </row>
    <row r="960" spans="1:8" x14ac:dyDescent="0.25">
      <c r="A960" s="3" t="s">
        <v>1040</v>
      </c>
      <c r="B960" s="3" t="s">
        <v>2445</v>
      </c>
      <c r="C960" t="s">
        <v>14</v>
      </c>
      <c r="D960" t="s">
        <v>1099</v>
      </c>
      <c r="H960" t="s">
        <v>1335</v>
      </c>
    </row>
    <row r="961" spans="1:8" x14ac:dyDescent="0.25">
      <c r="A961" s="3" t="s">
        <v>1041</v>
      </c>
      <c r="B961" s="3" t="s">
        <v>2446</v>
      </c>
      <c r="C961" t="s">
        <v>14</v>
      </c>
      <c r="D961" t="s">
        <v>1099</v>
      </c>
      <c r="H961" t="s">
        <v>1335</v>
      </c>
    </row>
    <row r="962" spans="1:8" x14ac:dyDescent="0.25">
      <c r="A962" s="3" t="s">
        <v>1042</v>
      </c>
      <c r="B962" s="3" t="s">
        <v>2447</v>
      </c>
      <c r="C962" t="s">
        <v>14</v>
      </c>
      <c r="D962" t="s">
        <v>1099</v>
      </c>
      <c r="H962" t="s">
        <v>1335</v>
      </c>
    </row>
    <row r="963" spans="1:8" x14ac:dyDescent="0.25">
      <c r="A963" s="3" t="s">
        <v>1276</v>
      </c>
      <c r="B963" s="3" t="s">
        <v>2517</v>
      </c>
      <c r="C963" t="s">
        <v>7</v>
      </c>
      <c r="D963" t="s">
        <v>1099</v>
      </c>
      <c r="H963" t="s">
        <v>14</v>
      </c>
    </row>
    <row r="964" spans="1:8" x14ac:dyDescent="0.25">
      <c r="A964" s="3" t="s">
        <v>1043</v>
      </c>
      <c r="B964" s="3" t="s">
        <v>2448</v>
      </c>
      <c r="C964" t="s">
        <v>7</v>
      </c>
      <c r="D964" t="s">
        <v>1099</v>
      </c>
      <c r="H964" t="s">
        <v>14</v>
      </c>
    </row>
    <row r="965" spans="1:8" x14ac:dyDescent="0.25">
      <c r="A965" s="3" t="s">
        <v>1044</v>
      </c>
      <c r="B965" s="3" t="s">
        <v>2449</v>
      </c>
      <c r="C965" t="s">
        <v>7</v>
      </c>
      <c r="D965" t="s">
        <v>1099</v>
      </c>
      <c r="H965" t="s">
        <v>14</v>
      </c>
    </row>
    <row r="966" spans="1:8" x14ac:dyDescent="0.25">
      <c r="A966" s="3" t="s">
        <v>1045</v>
      </c>
      <c r="B966" s="3" t="s">
        <v>2450</v>
      </c>
      <c r="C966" t="s">
        <v>7</v>
      </c>
      <c r="D966" t="s">
        <v>1099</v>
      </c>
      <c r="H966" t="s">
        <v>14</v>
      </c>
    </row>
    <row r="967" spans="1:8" x14ac:dyDescent="0.25">
      <c r="A967" s="3" t="s">
        <v>1046</v>
      </c>
      <c r="B967" s="3" t="s">
        <v>2451</v>
      </c>
      <c r="C967" t="s">
        <v>7</v>
      </c>
      <c r="D967" t="s">
        <v>1099</v>
      </c>
      <c r="H967" t="s">
        <v>14</v>
      </c>
    </row>
    <row r="968" spans="1:8" x14ac:dyDescent="0.25">
      <c r="A968" s="3" t="s">
        <v>1047</v>
      </c>
      <c r="B968" s="3" t="s">
        <v>2452</v>
      </c>
      <c r="C968" t="s">
        <v>7</v>
      </c>
      <c r="D968" t="s">
        <v>1099</v>
      </c>
      <c r="H968" t="s">
        <v>14</v>
      </c>
    </row>
    <row r="969" spans="1:8" x14ac:dyDescent="0.25">
      <c r="A969" s="3" t="s">
        <v>1048</v>
      </c>
      <c r="B969" s="3" t="s">
        <v>2453</v>
      </c>
      <c r="C969" t="s">
        <v>7</v>
      </c>
      <c r="D969" t="s">
        <v>1099</v>
      </c>
      <c r="H969" t="s">
        <v>14</v>
      </c>
    </row>
    <row r="970" spans="1:8" x14ac:dyDescent="0.25">
      <c r="A970" s="3" t="s">
        <v>1049</v>
      </c>
      <c r="B970" s="3" t="s">
        <v>1473</v>
      </c>
      <c r="C970" t="s">
        <v>7</v>
      </c>
      <c r="D970" t="s">
        <v>1099</v>
      </c>
      <c r="H970" t="s">
        <v>14</v>
      </c>
    </row>
    <row r="971" spans="1:8" x14ac:dyDescent="0.25">
      <c r="A971" s="3" t="s">
        <v>1050</v>
      </c>
      <c r="B971" s="3" t="s">
        <v>1475</v>
      </c>
      <c r="C971" t="s">
        <v>7</v>
      </c>
      <c r="D971" t="s">
        <v>1099</v>
      </c>
      <c r="H971" t="s">
        <v>14</v>
      </c>
    </row>
    <row r="972" spans="1:8" x14ac:dyDescent="0.25">
      <c r="A972" s="3" t="s">
        <v>1051</v>
      </c>
      <c r="B972" s="3" t="s">
        <v>2454</v>
      </c>
      <c r="C972" t="s">
        <v>14</v>
      </c>
      <c r="D972" t="s">
        <v>1099</v>
      </c>
      <c r="H972" t="s">
        <v>1335</v>
      </c>
    </row>
    <row r="973" spans="1:8" x14ac:dyDescent="0.25">
      <c r="A973" s="3" t="s">
        <v>1052</v>
      </c>
      <c r="B973" s="3" t="s">
        <v>1638</v>
      </c>
      <c r="C973" t="s">
        <v>7</v>
      </c>
      <c r="D973" t="s">
        <v>1099</v>
      </c>
      <c r="H973" t="s">
        <v>14</v>
      </c>
    </row>
    <row r="974" spans="1:8" x14ac:dyDescent="0.25">
      <c r="A974" s="3" t="s">
        <v>1053</v>
      </c>
      <c r="B974" s="3" t="s">
        <v>1639</v>
      </c>
      <c r="C974" t="s">
        <v>7</v>
      </c>
      <c r="D974" t="s">
        <v>1099</v>
      </c>
      <c r="H974" t="s">
        <v>14</v>
      </c>
    </row>
    <row r="975" spans="1:8" x14ac:dyDescent="0.25">
      <c r="A975" s="3" t="s">
        <v>1054</v>
      </c>
      <c r="B975" s="3" t="s">
        <v>1640</v>
      </c>
      <c r="C975" t="s">
        <v>7</v>
      </c>
      <c r="D975" t="s">
        <v>1099</v>
      </c>
      <c r="H975" t="s">
        <v>14</v>
      </c>
    </row>
    <row r="976" spans="1:8" x14ac:dyDescent="0.25">
      <c r="A976" s="3" t="s">
        <v>1055</v>
      </c>
      <c r="B976" s="3" t="s">
        <v>2455</v>
      </c>
      <c r="C976" t="s">
        <v>7</v>
      </c>
      <c r="D976" t="s">
        <v>1099</v>
      </c>
      <c r="H976" t="s">
        <v>14</v>
      </c>
    </row>
    <row r="977" spans="1:8" x14ac:dyDescent="0.25">
      <c r="A977" s="3" t="s">
        <v>1056</v>
      </c>
      <c r="B977" s="3" t="s">
        <v>2456</v>
      </c>
      <c r="C977" t="s">
        <v>7</v>
      </c>
      <c r="D977" t="s">
        <v>1099</v>
      </c>
      <c r="H977" t="s">
        <v>14</v>
      </c>
    </row>
    <row r="978" spans="1:8" x14ac:dyDescent="0.25">
      <c r="A978" s="3" t="s">
        <v>1057</v>
      </c>
      <c r="B978" s="3" t="s">
        <v>2457</v>
      </c>
      <c r="C978" t="s">
        <v>7</v>
      </c>
      <c r="D978" t="s">
        <v>1099</v>
      </c>
      <c r="H978" t="s">
        <v>14</v>
      </c>
    </row>
    <row r="979" spans="1:8" x14ac:dyDescent="0.25">
      <c r="A979" s="3" t="s">
        <v>1058</v>
      </c>
      <c r="B979" s="3" t="s">
        <v>2458</v>
      </c>
      <c r="C979" t="s">
        <v>7</v>
      </c>
      <c r="D979" t="s">
        <v>1099</v>
      </c>
      <c r="H979" t="s">
        <v>7</v>
      </c>
    </row>
    <row r="980" spans="1:8" x14ac:dyDescent="0.25">
      <c r="A980" s="3" t="s">
        <v>1059</v>
      </c>
      <c r="B980" s="3" t="s">
        <v>1641</v>
      </c>
      <c r="C980" t="s">
        <v>7</v>
      </c>
      <c r="D980" t="s">
        <v>1099</v>
      </c>
      <c r="H980" t="s">
        <v>14</v>
      </c>
    </row>
    <row r="981" spans="1:8" x14ac:dyDescent="0.25">
      <c r="A981" s="3" t="s">
        <v>1277</v>
      </c>
      <c r="B981" s="3" t="s">
        <v>2519</v>
      </c>
      <c r="C981" t="s">
        <v>7</v>
      </c>
      <c r="D981" t="s">
        <v>1099</v>
      </c>
      <c r="H981" t="s">
        <v>14</v>
      </c>
    </row>
    <row r="982" spans="1:8" x14ac:dyDescent="0.25">
      <c r="A982" s="3" t="s">
        <v>1278</v>
      </c>
      <c r="B982" s="3" t="s">
        <v>2520</v>
      </c>
      <c r="C982" t="s">
        <v>14</v>
      </c>
      <c r="D982" t="s">
        <v>1099</v>
      </c>
      <c r="H982" t="s">
        <v>1335</v>
      </c>
    </row>
    <row r="983" spans="1:8" x14ac:dyDescent="0.25">
      <c r="A983" s="3" t="s">
        <v>1279</v>
      </c>
      <c r="B983" s="3" t="s">
        <v>2521</v>
      </c>
      <c r="C983" t="s">
        <v>14</v>
      </c>
      <c r="D983" t="s">
        <v>1099</v>
      </c>
      <c r="H983" t="s">
        <v>1335</v>
      </c>
    </row>
    <row r="984" spans="1:8" x14ac:dyDescent="0.25">
      <c r="A984" s="3" t="s">
        <v>1280</v>
      </c>
      <c r="B984" s="3" t="s">
        <v>2522</v>
      </c>
      <c r="C984" t="s">
        <v>14</v>
      </c>
      <c r="D984" t="s">
        <v>1099</v>
      </c>
      <c r="H984" t="s">
        <v>1335</v>
      </c>
    </row>
    <row r="985" spans="1:8" x14ac:dyDescent="0.25">
      <c r="A985" s="3" t="s">
        <v>1060</v>
      </c>
      <c r="B985" s="3" t="s">
        <v>1643</v>
      </c>
      <c r="C985" t="s">
        <v>7</v>
      </c>
      <c r="D985" t="s">
        <v>1099</v>
      </c>
      <c r="E985" t="s">
        <v>1126</v>
      </c>
      <c r="H985" t="s">
        <v>14</v>
      </c>
    </row>
    <row r="986" spans="1:8" x14ac:dyDescent="0.25">
      <c r="A986" s="3" t="s">
        <v>1061</v>
      </c>
      <c r="B986" s="3" t="s">
        <v>1477</v>
      </c>
      <c r="C986" t="s">
        <v>7</v>
      </c>
      <c r="D986" t="s">
        <v>1099</v>
      </c>
      <c r="H986" t="s">
        <v>14</v>
      </c>
    </row>
    <row r="987" spans="1:8" x14ac:dyDescent="0.25">
      <c r="A987" s="3" t="s">
        <v>1062</v>
      </c>
      <c r="B987" s="3" t="s">
        <v>2459</v>
      </c>
      <c r="C987" t="s">
        <v>14</v>
      </c>
      <c r="D987" t="s">
        <v>1099</v>
      </c>
      <c r="H987" t="s">
        <v>1335</v>
      </c>
    </row>
    <row r="988" spans="1:8" x14ac:dyDescent="0.25">
      <c r="A988" s="3" t="s">
        <v>1063</v>
      </c>
      <c r="B988" s="3" t="s">
        <v>2460</v>
      </c>
      <c r="C988" t="s">
        <v>7</v>
      </c>
      <c r="D988" t="s">
        <v>1099</v>
      </c>
      <c r="H988" t="s">
        <v>7</v>
      </c>
    </row>
    <row r="989" spans="1:8" x14ac:dyDescent="0.25">
      <c r="A989" s="3" t="s">
        <v>1064</v>
      </c>
      <c r="B989" s="3" t="s">
        <v>1644</v>
      </c>
      <c r="C989" t="s">
        <v>7</v>
      </c>
      <c r="D989" t="s">
        <v>1099</v>
      </c>
      <c r="H989" t="s">
        <v>14</v>
      </c>
    </row>
    <row r="990" spans="1:8" x14ac:dyDescent="0.25">
      <c r="A990" s="3" t="s">
        <v>1065</v>
      </c>
      <c r="B990" s="3" t="s">
        <v>2461</v>
      </c>
      <c r="C990" t="s">
        <v>7</v>
      </c>
      <c r="D990" t="s">
        <v>1099</v>
      </c>
      <c r="H990" t="s">
        <v>7</v>
      </c>
    </row>
    <row r="991" spans="1:8" x14ac:dyDescent="0.25">
      <c r="A991" s="3" t="s">
        <v>1066</v>
      </c>
      <c r="B991" s="3" t="s">
        <v>2462</v>
      </c>
      <c r="C991" t="s">
        <v>7</v>
      </c>
      <c r="D991" t="s">
        <v>1099</v>
      </c>
      <c r="H991" t="s">
        <v>14</v>
      </c>
    </row>
    <row r="992" spans="1:8" x14ac:dyDescent="0.25">
      <c r="A992" s="3" t="s">
        <v>1067</v>
      </c>
      <c r="B992" s="3" t="s">
        <v>2463</v>
      </c>
      <c r="C992" t="s">
        <v>14</v>
      </c>
      <c r="D992" t="s">
        <v>1099</v>
      </c>
      <c r="H992" t="s">
        <v>1335</v>
      </c>
    </row>
    <row r="993" spans="1:8" x14ac:dyDescent="0.25">
      <c r="A993" s="3" t="s">
        <v>1068</v>
      </c>
      <c r="B993" s="3" t="s">
        <v>2464</v>
      </c>
      <c r="C993" t="s">
        <v>7</v>
      </c>
      <c r="D993" t="s">
        <v>1099</v>
      </c>
      <c r="H993" t="s">
        <v>14</v>
      </c>
    </row>
    <row r="994" spans="1:8" x14ac:dyDescent="0.25">
      <c r="A994" s="3" t="s">
        <v>1069</v>
      </c>
      <c r="B994" s="3" t="s">
        <v>2465</v>
      </c>
      <c r="C994" t="s">
        <v>7</v>
      </c>
      <c r="D994" t="s">
        <v>1099</v>
      </c>
      <c r="H994" t="s">
        <v>14</v>
      </c>
    </row>
    <row r="995" spans="1:8" x14ac:dyDescent="0.25">
      <c r="A995" s="3" t="s">
        <v>1070</v>
      </c>
      <c r="B995" s="3" t="s">
        <v>1480</v>
      </c>
      <c r="C995" t="s">
        <v>7</v>
      </c>
      <c r="D995" t="s">
        <v>1099</v>
      </c>
      <c r="H995" t="s">
        <v>7</v>
      </c>
    </row>
    <row r="996" spans="1:8" x14ac:dyDescent="0.25">
      <c r="A996" s="3" t="s">
        <v>1071</v>
      </c>
      <c r="B996" s="3" t="s">
        <v>2466</v>
      </c>
      <c r="C996" t="s">
        <v>7</v>
      </c>
      <c r="D996" t="s">
        <v>1099</v>
      </c>
      <c r="H996" t="s">
        <v>14</v>
      </c>
    </row>
    <row r="997" spans="1:8" x14ac:dyDescent="0.25">
      <c r="A997" s="3" t="s">
        <v>1072</v>
      </c>
      <c r="B997" s="3" t="s">
        <v>2467</v>
      </c>
      <c r="C997" t="s">
        <v>14</v>
      </c>
      <c r="D997" t="s">
        <v>1099</v>
      </c>
      <c r="H997" t="s">
        <v>1335</v>
      </c>
    </row>
    <row r="998" spans="1:8" x14ac:dyDescent="0.25">
      <c r="A998" s="3" t="s">
        <v>1073</v>
      </c>
      <c r="B998" s="3" t="s">
        <v>2468</v>
      </c>
      <c r="C998" t="s">
        <v>14</v>
      </c>
      <c r="D998" t="s">
        <v>1099</v>
      </c>
      <c r="H998" t="s">
        <v>1335</v>
      </c>
    </row>
    <row r="999" spans="1:8" x14ac:dyDescent="0.25">
      <c r="A999" s="3" t="s">
        <v>1074</v>
      </c>
      <c r="B999" s="3" t="s">
        <v>2469</v>
      </c>
      <c r="C999" t="s">
        <v>14</v>
      </c>
      <c r="D999" t="s">
        <v>1099</v>
      </c>
      <c r="H999" t="s">
        <v>1335</v>
      </c>
    </row>
    <row r="1000" spans="1:8" x14ac:dyDescent="0.25">
      <c r="A1000" s="3" t="s">
        <v>1075</v>
      </c>
      <c r="B1000" s="3" t="s">
        <v>1481</v>
      </c>
      <c r="C1000" t="s">
        <v>7</v>
      </c>
      <c r="D1000" t="s">
        <v>1099</v>
      </c>
      <c r="H1000" t="s">
        <v>7</v>
      </c>
    </row>
    <row r="1001" spans="1:8" x14ac:dyDescent="0.25">
      <c r="A1001" s="3" t="s">
        <v>1076</v>
      </c>
      <c r="B1001" s="3" t="s">
        <v>2470</v>
      </c>
      <c r="C1001" t="s">
        <v>14</v>
      </c>
      <c r="D1001" t="s">
        <v>1099</v>
      </c>
      <c r="H1001" t="s">
        <v>1335</v>
      </c>
    </row>
    <row r="1002" spans="1:8" x14ac:dyDescent="0.25">
      <c r="A1002" s="3" t="s">
        <v>1077</v>
      </c>
      <c r="B1002" s="3" t="s">
        <v>1645</v>
      </c>
      <c r="C1002" t="s">
        <v>7</v>
      </c>
      <c r="D1002" t="s">
        <v>1099</v>
      </c>
      <c r="H1002" t="s">
        <v>14</v>
      </c>
    </row>
    <row r="1003" spans="1:8" x14ac:dyDescent="0.25">
      <c r="A1003" s="3" t="s">
        <v>1078</v>
      </c>
      <c r="B1003" s="3" t="s">
        <v>2471</v>
      </c>
      <c r="C1003" t="s">
        <v>7</v>
      </c>
      <c r="D1003" t="s">
        <v>1099</v>
      </c>
      <c r="H1003" t="s">
        <v>14</v>
      </c>
    </row>
    <row r="1004" spans="1:8" x14ac:dyDescent="0.25">
      <c r="A1004" s="3" t="s">
        <v>1079</v>
      </c>
      <c r="B1004" s="3" t="s">
        <v>2472</v>
      </c>
      <c r="C1004" t="s">
        <v>7</v>
      </c>
      <c r="D1004" t="s">
        <v>1099</v>
      </c>
      <c r="E1004" t="s">
        <v>1126</v>
      </c>
      <c r="H1004" t="s">
        <v>14</v>
      </c>
    </row>
    <row r="1005" spans="1:8" x14ac:dyDescent="0.25">
      <c r="A1005" s="3" t="s">
        <v>1080</v>
      </c>
      <c r="B1005" s="3" t="s">
        <v>2473</v>
      </c>
      <c r="C1005" t="s">
        <v>14</v>
      </c>
      <c r="D1005" t="s">
        <v>1099</v>
      </c>
      <c r="H1005" t="s">
        <v>1335</v>
      </c>
    </row>
    <row r="1006" spans="1:8" x14ac:dyDescent="0.25">
      <c r="A1006" s="3" t="s">
        <v>1081</v>
      </c>
      <c r="B1006" s="3" t="s">
        <v>2474</v>
      </c>
      <c r="C1006" t="s">
        <v>7</v>
      </c>
      <c r="D1006" t="s">
        <v>1099</v>
      </c>
      <c r="H1006" t="s">
        <v>14</v>
      </c>
    </row>
    <row r="1007" spans="1:8" x14ac:dyDescent="0.25">
      <c r="A1007" s="3" t="s">
        <v>1082</v>
      </c>
      <c r="B1007" s="3" t="s">
        <v>2475</v>
      </c>
      <c r="C1007" t="s">
        <v>7</v>
      </c>
      <c r="D1007" t="s">
        <v>1099</v>
      </c>
      <c r="H1007" t="s">
        <v>14</v>
      </c>
    </row>
    <row r="1008" spans="1:8" x14ac:dyDescent="0.25">
      <c r="A1008" s="3" t="s">
        <v>1083</v>
      </c>
      <c r="B1008" s="3" t="s">
        <v>2476</v>
      </c>
      <c r="C1008" t="s">
        <v>14</v>
      </c>
      <c r="D1008" t="s">
        <v>1099</v>
      </c>
      <c r="H1008" t="s">
        <v>1335</v>
      </c>
    </row>
    <row r="1009" spans="1:8" x14ac:dyDescent="0.25">
      <c r="A1009" s="3" t="s">
        <v>1084</v>
      </c>
      <c r="B1009" s="3" t="s">
        <v>2477</v>
      </c>
      <c r="C1009" t="s">
        <v>7</v>
      </c>
      <c r="D1009" t="s">
        <v>1099</v>
      </c>
      <c r="E1009" t="s">
        <v>1126</v>
      </c>
      <c r="H1009" t="s">
        <v>14</v>
      </c>
    </row>
    <row r="1010" spans="1:8" x14ac:dyDescent="0.25">
      <c r="A1010" s="3" t="s">
        <v>1085</v>
      </c>
      <c r="B1010" s="3" t="s">
        <v>2478</v>
      </c>
      <c r="C1010" t="s">
        <v>7</v>
      </c>
      <c r="D1010" t="s">
        <v>1099</v>
      </c>
      <c r="H1010" t="s">
        <v>14</v>
      </c>
    </row>
    <row r="1011" spans="1:8" x14ac:dyDescent="0.25">
      <c r="A1011" s="3" t="s">
        <v>1086</v>
      </c>
      <c r="B1011" s="3" t="s">
        <v>1483</v>
      </c>
      <c r="C1011" t="s">
        <v>7</v>
      </c>
      <c r="D1011" t="s">
        <v>1099</v>
      </c>
      <c r="H1011" t="s">
        <v>7</v>
      </c>
    </row>
    <row r="1012" spans="1:8" x14ac:dyDescent="0.25">
      <c r="A1012" s="3" t="s">
        <v>1087</v>
      </c>
      <c r="B1012" s="3" t="s">
        <v>2479</v>
      </c>
      <c r="C1012" t="s">
        <v>14</v>
      </c>
      <c r="D1012" t="s">
        <v>1099</v>
      </c>
      <c r="H1012" t="s">
        <v>1335</v>
      </c>
    </row>
    <row r="1013" spans="1:8" x14ac:dyDescent="0.25">
      <c r="A1013" s="3" t="s">
        <v>1088</v>
      </c>
      <c r="B1013" s="3" t="s">
        <v>1484</v>
      </c>
      <c r="C1013" t="s">
        <v>7</v>
      </c>
      <c r="D1013" t="s">
        <v>1099</v>
      </c>
      <c r="H1013" t="s">
        <v>14</v>
      </c>
    </row>
    <row r="1014" spans="1:8" x14ac:dyDescent="0.25">
      <c r="A1014" s="3" t="s">
        <v>1089</v>
      </c>
      <c r="B1014" s="3" t="s">
        <v>2480</v>
      </c>
      <c r="C1014" t="s">
        <v>14</v>
      </c>
      <c r="D1014" t="s">
        <v>1099</v>
      </c>
      <c r="H1014" t="s">
        <v>1335</v>
      </c>
    </row>
    <row r="1015" spans="1:8" x14ac:dyDescent="0.25">
      <c r="A1015" s="3" t="s">
        <v>1090</v>
      </c>
      <c r="B1015" s="3" t="s">
        <v>2481</v>
      </c>
      <c r="C1015" t="s">
        <v>14</v>
      </c>
      <c r="D1015" t="s">
        <v>1099</v>
      </c>
      <c r="H1015" t="s">
        <v>1335</v>
      </c>
    </row>
    <row r="1016" spans="1:8" x14ac:dyDescent="0.25">
      <c r="A1016" s="3" t="s">
        <v>1091</v>
      </c>
      <c r="B1016" s="3" t="s">
        <v>2482</v>
      </c>
      <c r="C1016" t="s">
        <v>7</v>
      </c>
      <c r="D1016" t="s">
        <v>1099</v>
      </c>
      <c r="H1016" t="s">
        <v>14</v>
      </c>
    </row>
    <row r="1017" spans="1:8" x14ac:dyDescent="0.25">
      <c r="A1017" s="3" t="s">
        <v>1092</v>
      </c>
      <c r="B1017" s="3" t="s">
        <v>2483</v>
      </c>
      <c r="C1017" t="s">
        <v>14</v>
      </c>
      <c r="D1017" t="s">
        <v>1099</v>
      </c>
      <c r="H1017" t="s">
        <v>1335</v>
      </c>
    </row>
    <row r="1018" spans="1:8" x14ac:dyDescent="0.25">
      <c r="A1018" s="3" t="s">
        <v>1093</v>
      </c>
      <c r="B1018" s="3" t="s">
        <v>2484</v>
      </c>
      <c r="C1018" t="s">
        <v>14</v>
      </c>
      <c r="D1018" t="s">
        <v>1099</v>
      </c>
      <c r="H1018" t="s">
        <v>1335</v>
      </c>
    </row>
    <row r="1019" spans="1:8" x14ac:dyDescent="0.25">
      <c r="A1019" s="3" t="s">
        <v>1094</v>
      </c>
      <c r="B1019" s="3" t="s">
        <v>2485</v>
      </c>
      <c r="C1019" t="s">
        <v>7</v>
      </c>
      <c r="D1019" t="s">
        <v>1099</v>
      </c>
      <c r="H1019" t="s">
        <v>14</v>
      </c>
    </row>
    <row r="1020" spans="1:8" x14ac:dyDescent="0.25">
      <c r="A1020" s="3" t="s">
        <v>1095</v>
      </c>
      <c r="B1020" s="3" t="s">
        <v>2486</v>
      </c>
      <c r="C1020" t="s">
        <v>7</v>
      </c>
      <c r="D1020" t="s">
        <v>1099</v>
      </c>
      <c r="H1020" t="s">
        <v>14</v>
      </c>
    </row>
    <row r="1021" spans="1:8" x14ac:dyDescent="0.25">
      <c r="A1021" s="3" t="s">
        <v>1096</v>
      </c>
      <c r="B1021" s="3" t="s">
        <v>1486</v>
      </c>
      <c r="C1021" t="s">
        <v>7</v>
      </c>
      <c r="D1021" t="s">
        <v>1099</v>
      </c>
      <c r="H1021" t="s">
        <v>7</v>
      </c>
    </row>
    <row r="1022" spans="1:8" x14ac:dyDescent="0.25">
      <c r="A1022" s="3" t="s">
        <v>1097</v>
      </c>
      <c r="B1022" s="3" t="s">
        <v>2487</v>
      </c>
      <c r="C1022" t="s">
        <v>7</v>
      </c>
      <c r="D1022" t="s">
        <v>1099</v>
      </c>
      <c r="H1022" t="s">
        <v>14</v>
      </c>
    </row>
    <row r="1023" spans="1:8" x14ac:dyDescent="0.25">
      <c r="A1023" s="3" t="s">
        <v>1098</v>
      </c>
      <c r="B1023" s="3" t="s">
        <v>1487</v>
      </c>
      <c r="C1023" t="s">
        <v>7</v>
      </c>
      <c r="D1023" t="s">
        <v>1099</v>
      </c>
      <c r="H1023" t="s">
        <v>7</v>
      </c>
    </row>
    <row r="1024" spans="1:8" x14ac:dyDescent="0.25">
      <c r="A1024" s="3" t="s">
        <v>1100</v>
      </c>
      <c r="B1024" s="3" t="s">
        <v>1646</v>
      </c>
      <c r="C1024" t="s">
        <v>7</v>
      </c>
      <c r="D1024" t="s">
        <v>1099</v>
      </c>
      <c r="H1024" t="s">
        <v>14</v>
      </c>
    </row>
    <row r="1025" spans="1:8" x14ac:dyDescent="0.25">
      <c r="A1025" s="3" t="s">
        <v>1101</v>
      </c>
      <c r="B1025" s="3" t="s">
        <v>2488</v>
      </c>
      <c r="C1025" t="s">
        <v>7</v>
      </c>
      <c r="D1025" t="s">
        <v>1099</v>
      </c>
      <c r="H1025" t="s">
        <v>14</v>
      </c>
    </row>
    <row r="1026" spans="1:8" x14ac:dyDescent="0.25">
      <c r="A1026" s="3" t="s">
        <v>1102</v>
      </c>
      <c r="B1026" s="3" t="s">
        <v>1488</v>
      </c>
      <c r="C1026" t="s">
        <v>7</v>
      </c>
      <c r="D1026" t="s">
        <v>1099</v>
      </c>
      <c r="H1026" t="s">
        <v>14</v>
      </c>
    </row>
    <row r="1027" spans="1:8" x14ac:dyDescent="0.25">
      <c r="A1027" s="3" t="s">
        <v>1103</v>
      </c>
      <c r="B1027" s="3" t="s">
        <v>2489</v>
      </c>
      <c r="C1027" t="s">
        <v>14</v>
      </c>
      <c r="D1027" t="s">
        <v>1099</v>
      </c>
      <c r="H1027" t="s">
        <v>1335</v>
      </c>
    </row>
    <row r="1028" spans="1:8" x14ac:dyDescent="0.25">
      <c r="A1028" s="3" t="s">
        <v>1104</v>
      </c>
      <c r="B1028" s="3" t="s">
        <v>1647</v>
      </c>
      <c r="C1028" t="s">
        <v>7</v>
      </c>
      <c r="D1028" t="s">
        <v>1099</v>
      </c>
      <c r="H1028" t="s">
        <v>14</v>
      </c>
    </row>
    <row r="1029" spans="1:8" x14ac:dyDescent="0.25">
      <c r="A1029" s="3" t="s">
        <v>1105</v>
      </c>
      <c r="B1029" s="3" t="s">
        <v>2490</v>
      </c>
      <c r="C1029" t="s">
        <v>14</v>
      </c>
      <c r="D1029" t="s">
        <v>1099</v>
      </c>
      <c r="H1029" t="s">
        <v>1335</v>
      </c>
    </row>
    <row r="1030" spans="1:8" x14ac:dyDescent="0.25">
      <c r="A1030" s="3" t="s">
        <v>1106</v>
      </c>
      <c r="B1030" s="3" t="s">
        <v>2491</v>
      </c>
      <c r="C1030" t="s">
        <v>7</v>
      </c>
      <c r="D1030" t="s">
        <v>1099</v>
      </c>
      <c r="E1030" t="s">
        <v>1126</v>
      </c>
      <c r="H1030" t="s">
        <v>14</v>
      </c>
    </row>
    <row r="1031" spans="1:8" x14ac:dyDescent="0.25">
      <c r="A1031" s="3" t="s">
        <v>1107</v>
      </c>
      <c r="B1031" s="3" t="s">
        <v>1648</v>
      </c>
      <c r="C1031" t="s">
        <v>7</v>
      </c>
      <c r="D1031" t="s">
        <v>1099</v>
      </c>
      <c r="H1031" t="s">
        <v>14</v>
      </c>
    </row>
    <row r="1032" spans="1:8" x14ac:dyDescent="0.25">
      <c r="A1032" s="3" t="s">
        <v>1108</v>
      </c>
      <c r="B1032" s="3" t="s">
        <v>2492</v>
      </c>
      <c r="C1032" t="s">
        <v>7</v>
      </c>
      <c r="D1032" t="s">
        <v>1099</v>
      </c>
      <c r="H1032" t="s">
        <v>14</v>
      </c>
    </row>
    <row r="1033" spans="1:8" x14ac:dyDescent="0.25">
      <c r="A1033" s="3" t="s">
        <v>1109</v>
      </c>
      <c r="B1033" s="3" t="s">
        <v>2493</v>
      </c>
      <c r="C1033" t="s">
        <v>14</v>
      </c>
      <c r="D1033" t="s">
        <v>1110</v>
      </c>
      <c r="H1033" t="s">
        <v>1335</v>
      </c>
    </row>
    <row r="1034" spans="1:8" x14ac:dyDescent="0.25">
      <c r="A1034" s="3" t="s">
        <v>1111</v>
      </c>
      <c r="B1034" s="3" t="s">
        <v>2494</v>
      </c>
      <c r="C1034" t="s">
        <v>14</v>
      </c>
      <c r="D1034" t="s">
        <v>1112</v>
      </c>
      <c r="H1034" t="s">
        <v>1335</v>
      </c>
    </row>
    <row r="1035" spans="1:8" x14ac:dyDescent="0.25">
      <c r="A1035" s="3" t="s">
        <v>1113</v>
      </c>
      <c r="B1035" s="3" t="s">
        <v>2495</v>
      </c>
      <c r="C1035" t="s">
        <v>14</v>
      </c>
      <c r="D1035" t="s">
        <v>1114</v>
      </c>
      <c r="H1035" t="s">
        <v>1335</v>
      </c>
    </row>
    <row r="1036" spans="1:8" x14ac:dyDescent="0.25">
      <c r="A1036" s="3" t="s">
        <v>1115</v>
      </c>
      <c r="B1036" s="3" t="s">
        <v>2496</v>
      </c>
      <c r="C1036" t="s">
        <v>7</v>
      </c>
      <c r="D1036" t="s">
        <v>1114</v>
      </c>
      <c r="H1036" t="s">
        <v>14</v>
      </c>
    </row>
    <row r="1037" spans="1:8" x14ac:dyDescent="0.25">
      <c r="A1037" s="3"/>
      <c r="B1037" s="3"/>
    </row>
    <row r="1038" spans="1:8" x14ac:dyDescent="0.25">
      <c r="A1038" s="3"/>
      <c r="B1038" s="8"/>
    </row>
  </sheetData>
  <autoFilter ref="A1:H1036"/>
  <sortState ref="A2:H1048">
    <sortCondition ref="A2:A1048"/>
  </sortState>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3"/>
  <sheetViews>
    <sheetView zoomScaleNormal="100" workbookViewId="0">
      <pane xSplit="1" ySplit="1" topLeftCell="B2" activePane="bottomRight" state="frozen"/>
      <selection pane="topRight" activeCell="B1" sqref="B1"/>
      <selection pane="bottomLeft" activeCell="A2" sqref="A2"/>
      <selection pane="bottomRight" activeCell="A2" sqref="A2"/>
    </sheetView>
  </sheetViews>
  <sheetFormatPr defaultRowHeight="15" x14ac:dyDescent="0.25"/>
  <cols>
    <col min="1" max="1" width="20.140625" style="2" bestFit="1" customWidth="1"/>
    <col min="2" max="2" width="47" bestFit="1" customWidth="1"/>
    <col min="3" max="3" width="22.42578125" customWidth="1"/>
    <col min="4" max="4" width="125.42578125" bestFit="1" customWidth="1"/>
    <col min="5" max="5" width="69.42578125" bestFit="1" customWidth="1"/>
    <col min="6" max="6" width="17.5703125" customWidth="1"/>
    <col min="7" max="7" width="48.140625" bestFit="1" customWidth="1"/>
    <col min="8" max="8" width="13.42578125" customWidth="1"/>
    <col min="9" max="9" width="255.7109375" bestFit="1" customWidth="1"/>
  </cols>
  <sheetData>
    <row r="1" spans="1:9" x14ac:dyDescent="0.25">
      <c r="A1" s="1" t="s">
        <v>0</v>
      </c>
      <c r="B1" s="1" t="s">
        <v>1693</v>
      </c>
      <c r="C1" s="1" t="s">
        <v>3</v>
      </c>
      <c r="D1" s="1" t="s">
        <v>4</v>
      </c>
      <c r="E1" s="1" t="s">
        <v>5</v>
      </c>
      <c r="F1" s="1" t="s">
        <v>1658</v>
      </c>
      <c r="G1" s="1" t="s">
        <v>1654</v>
      </c>
      <c r="H1" s="1" t="s">
        <v>1655</v>
      </c>
      <c r="I1" s="1" t="s">
        <v>1656</v>
      </c>
    </row>
    <row r="2" spans="1:9" x14ac:dyDescent="0.25">
      <c r="A2" t="s">
        <v>8</v>
      </c>
      <c r="B2" t="s">
        <v>9</v>
      </c>
      <c r="C2" t="s">
        <v>10</v>
      </c>
      <c r="D2" t="s">
        <v>11</v>
      </c>
      <c r="E2" t="s">
        <v>12</v>
      </c>
      <c r="F2" t="s">
        <v>14</v>
      </c>
      <c r="G2" t="s">
        <v>1335</v>
      </c>
      <c r="H2" t="s">
        <v>1335</v>
      </c>
      <c r="I2" t="s">
        <v>1335</v>
      </c>
    </row>
    <row r="3" spans="1:9" x14ac:dyDescent="0.25">
      <c r="A3" t="s">
        <v>40</v>
      </c>
      <c r="B3" t="s">
        <v>9</v>
      </c>
      <c r="C3" t="s">
        <v>41</v>
      </c>
      <c r="D3" t="s">
        <v>42</v>
      </c>
      <c r="E3" t="s">
        <v>43</v>
      </c>
      <c r="F3" t="s">
        <v>14</v>
      </c>
      <c r="G3" t="s">
        <v>1657</v>
      </c>
      <c r="H3" t="s">
        <v>1335</v>
      </c>
      <c r="I3" t="s">
        <v>1664</v>
      </c>
    </row>
    <row r="4" spans="1:9" x14ac:dyDescent="0.25">
      <c r="A4" t="s">
        <v>46</v>
      </c>
      <c r="B4" t="s">
        <v>47</v>
      </c>
      <c r="C4" t="s">
        <v>48</v>
      </c>
      <c r="D4" t="s">
        <v>49</v>
      </c>
      <c r="E4" t="s">
        <v>50</v>
      </c>
      <c r="F4" t="s">
        <v>14</v>
      </c>
      <c r="G4" t="s">
        <v>1335</v>
      </c>
      <c r="H4" t="s">
        <v>1335</v>
      </c>
      <c r="I4" t="s">
        <v>1335</v>
      </c>
    </row>
    <row r="5" spans="1:9" x14ac:dyDescent="0.25">
      <c r="A5" t="s">
        <v>97</v>
      </c>
      <c r="B5" t="s">
        <v>1169</v>
      </c>
      <c r="C5" t="s">
        <v>48</v>
      </c>
      <c r="D5" t="s">
        <v>1170</v>
      </c>
      <c r="E5" t="s">
        <v>1206</v>
      </c>
      <c r="F5" t="s">
        <v>14</v>
      </c>
      <c r="G5" t="s">
        <v>1335</v>
      </c>
      <c r="H5" t="s">
        <v>1335</v>
      </c>
      <c r="I5" t="s">
        <v>1335</v>
      </c>
    </row>
    <row r="6" spans="1:9" x14ac:dyDescent="0.25">
      <c r="A6" t="s">
        <v>112</v>
      </c>
      <c r="B6" t="s">
        <v>1169</v>
      </c>
      <c r="C6" t="s">
        <v>48</v>
      </c>
      <c r="D6" t="s">
        <v>1140</v>
      </c>
      <c r="E6" t="s">
        <v>1173</v>
      </c>
      <c r="F6" t="s">
        <v>14</v>
      </c>
      <c r="G6" t="s">
        <v>1335</v>
      </c>
      <c r="H6" t="s">
        <v>1335</v>
      </c>
      <c r="I6" t="s">
        <v>1335</v>
      </c>
    </row>
    <row r="7" spans="1:9" x14ac:dyDescent="0.25">
      <c r="A7" t="s">
        <v>113</v>
      </c>
      <c r="B7" t="s">
        <v>332</v>
      </c>
      <c r="C7" t="s">
        <v>10</v>
      </c>
      <c r="D7" t="s">
        <v>1171</v>
      </c>
      <c r="E7" t="s">
        <v>1172</v>
      </c>
      <c r="F7" t="s">
        <v>14</v>
      </c>
      <c r="G7" t="s">
        <v>1335</v>
      </c>
      <c r="H7" t="s">
        <v>1335</v>
      </c>
      <c r="I7" t="s">
        <v>1335</v>
      </c>
    </row>
    <row r="8" spans="1:9" x14ac:dyDescent="0.25">
      <c r="A8" t="s">
        <v>123</v>
      </c>
      <c r="B8" t="s">
        <v>9</v>
      </c>
      <c r="C8" t="s">
        <v>41</v>
      </c>
      <c r="D8" t="s">
        <v>314</v>
      </c>
      <c r="E8" t="s">
        <v>124</v>
      </c>
      <c r="F8" t="s">
        <v>14</v>
      </c>
      <c r="G8" t="s">
        <v>1335</v>
      </c>
      <c r="H8" t="s">
        <v>1335</v>
      </c>
      <c r="I8" t="s">
        <v>1335</v>
      </c>
    </row>
    <row r="9" spans="1:9" x14ac:dyDescent="0.25">
      <c r="A9" t="s">
        <v>128</v>
      </c>
      <c r="B9" t="s">
        <v>1175</v>
      </c>
      <c r="C9" t="s">
        <v>41</v>
      </c>
      <c r="D9" t="s">
        <v>1174</v>
      </c>
      <c r="E9" t="s">
        <v>1205</v>
      </c>
      <c r="F9" t="s">
        <v>14</v>
      </c>
      <c r="G9" t="s">
        <v>1335</v>
      </c>
      <c r="H9" t="s">
        <v>1335</v>
      </c>
      <c r="I9" t="s">
        <v>1335</v>
      </c>
    </row>
    <row r="10" spans="1:9" x14ac:dyDescent="0.25">
      <c r="A10" t="s">
        <v>131</v>
      </c>
      <c r="B10" t="s">
        <v>47</v>
      </c>
      <c r="C10" t="s">
        <v>48</v>
      </c>
      <c r="D10" t="s">
        <v>132</v>
      </c>
      <c r="E10" t="s">
        <v>133</v>
      </c>
      <c r="F10" t="s">
        <v>14</v>
      </c>
      <c r="G10" t="s">
        <v>1335</v>
      </c>
      <c r="H10" t="s">
        <v>1335</v>
      </c>
      <c r="I10" t="s">
        <v>1335</v>
      </c>
    </row>
    <row r="11" spans="1:9" x14ac:dyDescent="0.25">
      <c r="A11" t="s">
        <v>153</v>
      </c>
      <c r="B11" t="s">
        <v>9</v>
      </c>
      <c r="C11" t="s">
        <v>48</v>
      </c>
      <c r="D11" t="s">
        <v>42</v>
      </c>
      <c r="E11" t="s">
        <v>154</v>
      </c>
      <c r="F11" t="s">
        <v>14</v>
      </c>
      <c r="G11" t="s">
        <v>1335</v>
      </c>
      <c r="H11" t="s">
        <v>1335</v>
      </c>
      <c r="I11" t="s">
        <v>1335</v>
      </c>
    </row>
    <row r="12" spans="1:9" x14ac:dyDescent="0.25">
      <c r="A12" t="s">
        <v>176</v>
      </c>
      <c r="B12" t="s">
        <v>1169</v>
      </c>
      <c r="C12" t="s">
        <v>48</v>
      </c>
      <c r="D12" t="s">
        <v>1179</v>
      </c>
      <c r="E12" t="s">
        <v>1207</v>
      </c>
      <c r="F12" t="s">
        <v>7</v>
      </c>
      <c r="G12" t="s">
        <v>1335</v>
      </c>
      <c r="H12" t="s">
        <v>1335</v>
      </c>
      <c r="I12" t="s">
        <v>1659</v>
      </c>
    </row>
    <row r="13" spans="1:9" x14ac:dyDescent="0.25">
      <c r="A13" t="s">
        <v>189</v>
      </c>
      <c r="B13" t="s">
        <v>9</v>
      </c>
      <c r="C13" t="s">
        <v>10</v>
      </c>
      <c r="D13" t="s">
        <v>1697</v>
      </c>
      <c r="E13" t="s">
        <v>190</v>
      </c>
      <c r="F13" t="s">
        <v>14</v>
      </c>
      <c r="G13" t="s">
        <v>1335</v>
      </c>
      <c r="H13" t="s">
        <v>1335</v>
      </c>
      <c r="I13" t="s">
        <v>1335</v>
      </c>
    </row>
    <row r="14" spans="1:9" x14ac:dyDescent="0.25">
      <c r="A14" t="s">
        <v>204</v>
      </c>
      <c r="B14" t="s">
        <v>47</v>
      </c>
      <c r="C14" t="s">
        <v>367</v>
      </c>
      <c r="D14" t="s">
        <v>1182</v>
      </c>
      <c r="E14" t="s">
        <v>1208</v>
      </c>
      <c r="F14" t="s">
        <v>14</v>
      </c>
      <c r="G14" t="s">
        <v>1335</v>
      </c>
      <c r="H14" t="s">
        <v>1335</v>
      </c>
      <c r="I14" t="s">
        <v>1335</v>
      </c>
    </row>
    <row r="15" spans="1:9" x14ac:dyDescent="0.25">
      <c r="A15" t="s">
        <v>220</v>
      </c>
      <c r="B15" t="s">
        <v>9</v>
      </c>
      <c r="C15" t="s">
        <v>41</v>
      </c>
      <c r="D15" t="s">
        <v>221</v>
      </c>
      <c r="E15" t="s">
        <v>222</v>
      </c>
      <c r="F15" t="s">
        <v>14</v>
      </c>
      <c r="G15" t="s">
        <v>1335</v>
      </c>
      <c r="H15" t="s">
        <v>1335</v>
      </c>
      <c r="I15" t="s">
        <v>1335</v>
      </c>
    </row>
    <row r="16" spans="1:9" x14ac:dyDescent="0.25">
      <c r="A16" t="s">
        <v>281</v>
      </c>
      <c r="B16" t="s">
        <v>9</v>
      </c>
      <c r="C16" t="s">
        <v>41</v>
      </c>
      <c r="D16" t="s">
        <v>282</v>
      </c>
      <c r="E16" t="s">
        <v>283</v>
      </c>
      <c r="F16" t="s">
        <v>14</v>
      </c>
      <c r="G16" t="s">
        <v>1335</v>
      </c>
      <c r="H16" t="s">
        <v>1335</v>
      </c>
      <c r="I16" t="s">
        <v>1335</v>
      </c>
    </row>
    <row r="17" spans="1:9" x14ac:dyDescent="0.25">
      <c r="A17" t="s">
        <v>300</v>
      </c>
      <c r="B17" t="s">
        <v>9</v>
      </c>
      <c r="C17" t="s">
        <v>41</v>
      </c>
      <c r="D17" t="s">
        <v>301</v>
      </c>
      <c r="E17" t="s">
        <v>302</v>
      </c>
      <c r="F17" t="s">
        <v>14</v>
      </c>
      <c r="G17" t="s">
        <v>1335</v>
      </c>
      <c r="H17" t="s">
        <v>1335</v>
      </c>
      <c r="I17" t="s">
        <v>1335</v>
      </c>
    </row>
    <row r="18" spans="1:9" x14ac:dyDescent="0.25">
      <c r="A18" t="s">
        <v>307</v>
      </c>
      <c r="B18" t="s">
        <v>1169</v>
      </c>
      <c r="C18" t="s">
        <v>48</v>
      </c>
      <c r="D18" t="s">
        <v>49</v>
      </c>
      <c r="E18" t="s">
        <v>308</v>
      </c>
      <c r="F18" t="s">
        <v>14</v>
      </c>
      <c r="G18" t="s">
        <v>1335</v>
      </c>
      <c r="H18" t="s">
        <v>1335</v>
      </c>
      <c r="I18" t="s">
        <v>1335</v>
      </c>
    </row>
    <row r="19" spans="1:9" x14ac:dyDescent="0.25">
      <c r="A19" t="s">
        <v>313</v>
      </c>
      <c r="B19" t="s">
        <v>9</v>
      </c>
      <c r="C19" t="s">
        <v>48</v>
      </c>
      <c r="D19" t="s">
        <v>314</v>
      </c>
      <c r="E19" t="s">
        <v>315</v>
      </c>
      <c r="F19" t="s">
        <v>14</v>
      </c>
      <c r="G19" t="s">
        <v>1335</v>
      </c>
      <c r="H19" t="s">
        <v>1335</v>
      </c>
      <c r="I19" t="s">
        <v>1335</v>
      </c>
    </row>
    <row r="20" spans="1:9" x14ac:dyDescent="0.25">
      <c r="A20" t="s">
        <v>318</v>
      </c>
      <c r="B20" t="s">
        <v>9</v>
      </c>
      <c r="C20" t="s">
        <v>48</v>
      </c>
      <c r="D20" t="s">
        <v>319</v>
      </c>
      <c r="E20" t="s">
        <v>320</v>
      </c>
      <c r="F20" t="s">
        <v>14</v>
      </c>
      <c r="G20" t="s">
        <v>1335</v>
      </c>
      <c r="H20" t="s">
        <v>1335</v>
      </c>
      <c r="I20" t="s">
        <v>1335</v>
      </c>
    </row>
    <row r="21" spans="1:9" x14ac:dyDescent="0.25">
      <c r="A21" t="s">
        <v>331</v>
      </c>
      <c r="B21" t="s">
        <v>332</v>
      </c>
      <c r="C21" t="s">
        <v>10</v>
      </c>
      <c r="D21" t="s">
        <v>333</v>
      </c>
      <c r="E21" t="s">
        <v>334</v>
      </c>
      <c r="F21" t="s">
        <v>14</v>
      </c>
      <c r="G21" t="s">
        <v>1335</v>
      </c>
      <c r="H21" t="s">
        <v>1335</v>
      </c>
      <c r="I21" t="s">
        <v>1335</v>
      </c>
    </row>
    <row r="22" spans="1:9" x14ac:dyDescent="0.25">
      <c r="A22" t="s">
        <v>347</v>
      </c>
      <c r="B22" t="s">
        <v>47</v>
      </c>
      <c r="C22" t="s">
        <v>10</v>
      </c>
      <c r="D22" t="s">
        <v>348</v>
      </c>
      <c r="E22" t="s">
        <v>349</v>
      </c>
    </row>
    <row r="23" spans="1:9" x14ac:dyDescent="0.25">
      <c r="A23" t="s">
        <v>351</v>
      </c>
      <c r="B23" t="s">
        <v>47</v>
      </c>
      <c r="C23" t="s">
        <v>41</v>
      </c>
      <c r="D23" t="s">
        <v>352</v>
      </c>
      <c r="E23" t="s">
        <v>353</v>
      </c>
      <c r="F23" t="s">
        <v>14</v>
      </c>
      <c r="G23" t="s">
        <v>1335</v>
      </c>
      <c r="H23" t="s">
        <v>1335</v>
      </c>
      <c r="I23" t="s">
        <v>1335</v>
      </c>
    </row>
    <row r="24" spans="1:9" x14ac:dyDescent="0.25">
      <c r="A24" t="s">
        <v>357</v>
      </c>
      <c r="B24" t="s">
        <v>358</v>
      </c>
      <c r="C24" t="s">
        <v>48</v>
      </c>
      <c r="D24" t="s">
        <v>359</v>
      </c>
      <c r="E24" t="s">
        <v>360</v>
      </c>
      <c r="F24" t="s">
        <v>14</v>
      </c>
      <c r="G24" t="s">
        <v>1335</v>
      </c>
      <c r="H24" t="s">
        <v>1335</v>
      </c>
      <c r="I24" t="s">
        <v>1335</v>
      </c>
    </row>
    <row r="25" spans="1:9" x14ac:dyDescent="0.25">
      <c r="A25" t="s">
        <v>361</v>
      </c>
      <c r="B25" t="s">
        <v>358</v>
      </c>
      <c r="C25" t="s">
        <v>48</v>
      </c>
      <c r="D25" t="s">
        <v>359</v>
      </c>
      <c r="E25" t="s">
        <v>362</v>
      </c>
      <c r="F25" t="s">
        <v>14</v>
      </c>
      <c r="G25" t="s">
        <v>1335</v>
      </c>
      <c r="H25" t="s">
        <v>1335</v>
      </c>
      <c r="I25" t="s">
        <v>1335</v>
      </c>
    </row>
    <row r="26" spans="1:9" x14ac:dyDescent="0.25">
      <c r="A26" t="s">
        <v>366</v>
      </c>
      <c r="B26" t="s">
        <v>47</v>
      </c>
      <c r="C26" t="s">
        <v>367</v>
      </c>
      <c r="D26" t="s">
        <v>368</v>
      </c>
      <c r="E26" t="s">
        <v>369</v>
      </c>
      <c r="F26" t="s">
        <v>14</v>
      </c>
      <c r="G26" t="s">
        <v>1335</v>
      </c>
      <c r="H26" t="s">
        <v>1335</v>
      </c>
      <c r="I26" t="s">
        <v>1335</v>
      </c>
    </row>
    <row r="27" spans="1:9" x14ac:dyDescent="0.25">
      <c r="A27" t="s">
        <v>383</v>
      </c>
      <c r="B27" t="s">
        <v>47</v>
      </c>
      <c r="C27" t="s">
        <v>48</v>
      </c>
      <c r="D27" t="s">
        <v>384</v>
      </c>
      <c r="E27" t="s">
        <v>385</v>
      </c>
      <c r="F27" t="s">
        <v>14</v>
      </c>
      <c r="G27" t="s">
        <v>1335</v>
      </c>
      <c r="H27" t="s">
        <v>1335</v>
      </c>
      <c r="I27" t="s">
        <v>1335</v>
      </c>
    </row>
    <row r="28" spans="1:9" x14ac:dyDescent="0.25">
      <c r="A28" t="s">
        <v>413</v>
      </c>
      <c r="B28" t="s">
        <v>9</v>
      </c>
      <c r="C28" t="s">
        <v>41</v>
      </c>
      <c r="D28" t="s">
        <v>414</v>
      </c>
      <c r="E28" t="s">
        <v>415</v>
      </c>
      <c r="F28" t="s">
        <v>7</v>
      </c>
      <c r="G28" t="s">
        <v>1335</v>
      </c>
      <c r="H28" t="s">
        <v>1335</v>
      </c>
      <c r="I28" t="s">
        <v>1660</v>
      </c>
    </row>
    <row r="29" spans="1:9" x14ac:dyDescent="0.25">
      <c r="A29" t="s">
        <v>417</v>
      </c>
      <c r="B29" t="s">
        <v>9</v>
      </c>
      <c r="C29" t="s">
        <v>367</v>
      </c>
      <c r="D29" t="s">
        <v>1694</v>
      </c>
      <c r="E29" t="s">
        <v>418</v>
      </c>
      <c r="F29" t="s">
        <v>14</v>
      </c>
      <c r="G29" t="s">
        <v>1661</v>
      </c>
      <c r="H29" t="s">
        <v>1335</v>
      </c>
      <c r="I29" t="s">
        <v>1662</v>
      </c>
    </row>
    <row r="30" spans="1:9" x14ac:dyDescent="0.25">
      <c r="A30" t="s">
        <v>430</v>
      </c>
      <c r="B30" t="s">
        <v>47</v>
      </c>
      <c r="C30" t="s">
        <v>41</v>
      </c>
      <c r="D30" t="s">
        <v>1202</v>
      </c>
      <c r="E30" t="s">
        <v>431</v>
      </c>
      <c r="F30" t="s">
        <v>14</v>
      </c>
      <c r="G30" t="s">
        <v>1335</v>
      </c>
      <c r="H30" t="s">
        <v>1335</v>
      </c>
      <c r="I30" t="s">
        <v>1335</v>
      </c>
    </row>
    <row r="31" spans="1:9" x14ac:dyDescent="0.25">
      <c r="A31" t="s">
        <v>435</v>
      </c>
      <c r="B31" t="s">
        <v>47</v>
      </c>
      <c r="C31" t="s">
        <v>41</v>
      </c>
      <c r="D31" t="s">
        <v>436</v>
      </c>
      <c r="E31" t="s">
        <v>437</v>
      </c>
      <c r="F31" t="s">
        <v>14</v>
      </c>
      <c r="G31" t="s">
        <v>1661</v>
      </c>
      <c r="H31" t="s">
        <v>1335</v>
      </c>
      <c r="I31" t="s">
        <v>1663</v>
      </c>
    </row>
    <row r="32" spans="1:9" x14ac:dyDescent="0.25">
      <c r="A32" t="s">
        <v>438</v>
      </c>
      <c r="B32" t="s">
        <v>47</v>
      </c>
      <c r="C32" t="s">
        <v>41</v>
      </c>
      <c r="D32" t="s">
        <v>439</v>
      </c>
      <c r="E32" t="s">
        <v>440</v>
      </c>
      <c r="F32" t="s">
        <v>14</v>
      </c>
      <c r="G32" t="s">
        <v>1335</v>
      </c>
      <c r="H32" t="s">
        <v>1335</v>
      </c>
      <c r="I32" t="s">
        <v>1335</v>
      </c>
    </row>
    <row r="33" spans="1:9" x14ac:dyDescent="0.25">
      <c r="A33" t="s">
        <v>442</v>
      </c>
      <c r="B33" t="s">
        <v>47</v>
      </c>
      <c r="C33" t="s">
        <v>41</v>
      </c>
      <c r="D33" t="s">
        <v>352</v>
      </c>
      <c r="E33" t="s">
        <v>443</v>
      </c>
      <c r="F33" t="s">
        <v>14</v>
      </c>
      <c r="G33" t="s">
        <v>1335</v>
      </c>
      <c r="H33" t="s">
        <v>1335</v>
      </c>
      <c r="I33" t="s">
        <v>1335</v>
      </c>
    </row>
    <row r="34" spans="1:9" x14ac:dyDescent="0.25">
      <c r="A34" t="s">
        <v>446</v>
      </c>
      <c r="B34" t="s">
        <v>1169</v>
      </c>
      <c r="C34" t="s">
        <v>48</v>
      </c>
      <c r="D34" t="s">
        <v>49</v>
      </c>
      <c r="E34" t="s">
        <v>1209</v>
      </c>
      <c r="F34" t="s">
        <v>14</v>
      </c>
      <c r="G34" t="s">
        <v>1335</v>
      </c>
      <c r="H34" t="s">
        <v>1335</v>
      </c>
      <c r="I34" t="s">
        <v>1335</v>
      </c>
    </row>
    <row r="35" spans="1:9" x14ac:dyDescent="0.25">
      <c r="A35" t="s">
        <v>448</v>
      </c>
      <c r="B35" t="s">
        <v>47</v>
      </c>
      <c r="C35" t="s">
        <v>48</v>
      </c>
      <c r="D35" t="s">
        <v>1695</v>
      </c>
      <c r="E35" t="s">
        <v>1210</v>
      </c>
      <c r="F35" t="s">
        <v>14</v>
      </c>
      <c r="G35" t="s">
        <v>1335</v>
      </c>
      <c r="H35" t="s">
        <v>1335</v>
      </c>
      <c r="I35" t="s">
        <v>1335</v>
      </c>
    </row>
    <row r="36" spans="1:9" x14ac:dyDescent="0.25">
      <c r="A36" t="s">
        <v>454</v>
      </c>
      <c r="B36" t="s">
        <v>358</v>
      </c>
      <c r="C36" t="s">
        <v>41</v>
      </c>
      <c r="D36" t="s">
        <v>1696</v>
      </c>
      <c r="E36" t="s">
        <v>455</v>
      </c>
      <c r="F36" t="s">
        <v>7</v>
      </c>
      <c r="G36" t="s">
        <v>1335</v>
      </c>
      <c r="H36" t="s">
        <v>1665</v>
      </c>
      <c r="I36" t="s">
        <v>1666</v>
      </c>
    </row>
    <row r="37" spans="1:9" x14ac:dyDescent="0.25">
      <c r="A37" t="s">
        <v>474</v>
      </c>
      <c r="B37" t="s">
        <v>1158</v>
      </c>
      <c r="C37" t="s">
        <v>41</v>
      </c>
      <c r="D37" t="s">
        <v>1188</v>
      </c>
      <c r="E37" t="s">
        <v>1211</v>
      </c>
      <c r="F37" t="s">
        <v>14</v>
      </c>
      <c r="G37" t="s">
        <v>1335</v>
      </c>
      <c r="H37" t="s">
        <v>1335</v>
      </c>
      <c r="I37" t="s">
        <v>1335</v>
      </c>
    </row>
    <row r="38" spans="1:9" x14ac:dyDescent="0.25">
      <c r="A38" t="s">
        <v>478</v>
      </c>
      <c r="B38" t="s">
        <v>47</v>
      </c>
      <c r="C38" t="s">
        <v>48</v>
      </c>
      <c r="D38" t="s">
        <v>49</v>
      </c>
      <c r="E38" t="s">
        <v>1212</v>
      </c>
      <c r="F38" t="s">
        <v>14</v>
      </c>
      <c r="G38" t="s">
        <v>1335</v>
      </c>
      <c r="H38" t="s">
        <v>1335</v>
      </c>
      <c r="I38" t="s">
        <v>1335</v>
      </c>
    </row>
    <row r="39" spans="1:9" x14ac:dyDescent="0.25">
      <c r="A39" t="s">
        <v>479</v>
      </c>
      <c r="B39" t="s">
        <v>480</v>
      </c>
      <c r="C39" t="s">
        <v>41</v>
      </c>
      <c r="D39" t="s">
        <v>481</v>
      </c>
      <c r="E39" t="s">
        <v>482</v>
      </c>
      <c r="F39" t="s">
        <v>14</v>
      </c>
      <c r="G39" t="s">
        <v>1335</v>
      </c>
      <c r="H39" t="s">
        <v>1335</v>
      </c>
      <c r="I39" t="s">
        <v>1335</v>
      </c>
    </row>
    <row r="40" spans="1:9" x14ac:dyDescent="0.25">
      <c r="A40" t="s">
        <v>492</v>
      </c>
      <c r="B40" t="s">
        <v>1203</v>
      </c>
      <c r="C40" t="s">
        <v>41</v>
      </c>
      <c r="D40" t="s">
        <v>1204</v>
      </c>
      <c r="E40" t="s">
        <v>1213</v>
      </c>
      <c r="F40" t="s">
        <v>7</v>
      </c>
      <c r="G40" t="s">
        <v>1335</v>
      </c>
      <c r="H40" t="s">
        <v>1335</v>
      </c>
      <c r="I40" t="s">
        <v>1667</v>
      </c>
    </row>
    <row r="41" spans="1:9" x14ac:dyDescent="0.25">
      <c r="A41" t="s">
        <v>495</v>
      </c>
      <c r="B41" t="s">
        <v>358</v>
      </c>
      <c r="C41" t="s">
        <v>48</v>
      </c>
      <c r="D41" t="s">
        <v>1189</v>
      </c>
      <c r="E41" t="s">
        <v>1214</v>
      </c>
      <c r="F41" t="s">
        <v>14</v>
      </c>
      <c r="G41" t="s">
        <v>1335</v>
      </c>
      <c r="H41" t="s">
        <v>1665</v>
      </c>
      <c r="I41" t="s">
        <v>1668</v>
      </c>
    </row>
    <row r="42" spans="1:9" x14ac:dyDescent="0.25">
      <c r="A42" t="s">
        <v>514</v>
      </c>
      <c r="B42" t="s">
        <v>9</v>
      </c>
      <c r="C42" t="s">
        <v>367</v>
      </c>
      <c r="D42" t="s">
        <v>515</v>
      </c>
      <c r="E42" t="s">
        <v>516</v>
      </c>
      <c r="F42" t="s">
        <v>14</v>
      </c>
      <c r="G42" t="s">
        <v>1335</v>
      </c>
      <c r="H42" t="s">
        <v>1335</v>
      </c>
      <c r="I42" t="s">
        <v>1335</v>
      </c>
    </row>
    <row r="43" spans="1:9" x14ac:dyDescent="0.25">
      <c r="A43" t="s">
        <v>519</v>
      </c>
      <c r="B43" t="s">
        <v>9</v>
      </c>
      <c r="C43" t="s">
        <v>48</v>
      </c>
      <c r="D43" t="s">
        <v>11</v>
      </c>
      <c r="E43" t="s">
        <v>520</v>
      </c>
      <c r="F43" t="s">
        <v>14</v>
      </c>
      <c r="G43" t="s">
        <v>1335</v>
      </c>
      <c r="H43" t="s">
        <v>1335</v>
      </c>
      <c r="I43" t="s">
        <v>1335</v>
      </c>
    </row>
    <row r="44" spans="1:9" x14ac:dyDescent="0.25">
      <c r="A44" t="s">
        <v>525</v>
      </c>
      <c r="B44" t="s">
        <v>9</v>
      </c>
      <c r="C44" t="s">
        <v>367</v>
      </c>
      <c r="D44" t="s">
        <v>526</v>
      </c>
      <c r="E44" t="s">
        <v>527</v>
      </c>
      <c r="F44" t="s">
        <v>14</v>
      </c>
      <c r="G44" t="s">
        <v>1335</v>
      </c>
      <c r="H44" t="s">
        <v>1335</v>
      </c>
      <c r="I44" t="s">
        <v>1335</v>
      </c>
    </row>
    <row r="45" spans="1:9" x14ac:dyDescent="0.25">
      <c r="A45" t="s">
        <v>533</v>
      </c>
      <c r="B45" t="s">
        <v>1670</v>
      </c>
      <c r="C45" t="s">
        <v>48</v>
      </c>
      <c r="D45" t="s">
        <v>1258</v>
      </c>
      <c r="E45" t="s">
        <v>534</v>
      </c>
      <c r="F45" t="s">
        <v>14</v>
      </c>
      <c r="G45" t="s">
        <v>1335</v>
      </c>
      <c r="H45" t="s">
        <v>1665</v>
      </c>
      <c r="I45" t="s">
        <v>1669</v>
      </c>
    </row>
    <row r="46" spans="1:9" x14ac:dyDescent="0.25">
      <c r="A46" t="s">
        <v>1271</v>
      </c>
      <c r="B46" t="s">
        <v>9</v>
      </c>
      <c r="C46" t="s">
        <v>41</v>
      </c>
      <c r="D46" t="s">
        <v>1281</v>
      </c>
      <c r="E46" t="s">
        <v>1282</v>
      </c>
    </row>
    <row r="47" spans="1:9" x14ac:dyDescent="0.25">
      <c r="A47" t="s">
        <v>554</v>
      </c>
      <c r="B47" t="s">
        <v>47</v>
      </c>
      <c r="C47" t="s">
        <v>48</v>
      </c>
      <c r="D47" t="s">
        <v>384</v>
      </c>
      <c r="E47" t="s">
        <v>555</v>
      </c>
      <c r="F47" t="s">
        <v>14</v>
      </c>
      <c r="G47" t="s">
        <v>1335</v>
      </c>
      <c r="H47" t="s">
        <v>1335</v>
      </c>
      <c r="I47" t="s">
        <v>1335</v>
      </c>
    </row>
    <row r="48" spans="1:9" x14ac:dyDescent="0.25">
      <c r="A48" t="s">
        <v>557</v>
      </c>
      <c r="B48" t="s">
        <v>47</v>
      </c>
      <c r="C48" t="s">
        <v>48</v>
      </c>
      <c r="D48" t="s">
        <v>49</v>
      </c>
      <c r="E48" t="s">
        <v>558</v>
      </c>
      <c r="F48" t="s">
        <v>14</v>
      </c>
      <c r="G48" t="s">
        <v>1335</v>
      </c>
      <c r="H48" t="s">
        <v>1335</v>
      </c>
      <c r="I48" t="s">
        <v>1335</v>
      </c>
    </row>
    <row r="49" spans="1:9" x14ac:dyDescent="0.25">
      <c r="A49" t="s">
        <v>561</v>
      </c>
      <c r="B49" t="s">
        <v>9</v>
      </c>
      <c r="C49" t="s">
        <v>48</v>
      </c>
      <c r="D49" t="s">
        <v>1191</v>
      </c>
      <c r="E49" t="s">
        <v>1215</v>
      </c>
      <c r="F49" t="s">
        <v>14</v>
      </c>
      <c r="G49" t="s">
        <v>1335</v>
      </c>
      <c r="H49" t="s">
        <v>1665</v>
      </c>
      <c r="I49" t="s">
        <v>1671</v>
      </c>
    </row>
    <row r="50" spans="1:9" x14ac:dyDescent="0.25">
      <c r="A50" t="s">
        <v>576</v>
      </c>
      <c r="B50" t="s">
        <v>9</v>
      </c>
      <c r="C50" t="s">
        <v>48</v>
      </c>
      <c r="D50" t="s">
        <v>1193</v>
      </c>
      <c r="E50" t="s">
        <v>1216</v>
      </c>
      <c r="F50" t="s">
        <v>14</v>
      </c>
      <c r="G50" t="s">
        <v>1335</v>
      </c>
      <c r="H50" t="s">
        <v>1335</v>
      </c>
      <c r="I50" t="s">
        <v>1335</v>
      </c>
    </row>
    <row r="51" spans="1:9" x14ac:dyDescent="0.25">
      <c r="A51" t="s">
        <v>582</v>
      </c>
      <c r="B51" t="s">
        <v>47</v>
      </c>
      <c r="C51" t="s">
        <v>367</v>
      </c>
      <c r="D51" t="s">
        <v>583</v>
      </c>
      <c r="E51" t="s">
        <v>584</v>
      </c>
      <c r="F51" t="s">
        <v>14</v>
      </c>
      <c r="G51" t="s">
        <v>1335</v>
      </c>
      <c r="H51" t="s">
        <v>1335</v>
      </c>
      <c r="I51" t="s">
        <v>1335</v>
      </c>
    </row>
    <row r="52" spans="1:9" x14ac:dyDescent="0.25">
      <c r="A52" t="s">
        <v>609</v>
      </c>
      <c r="B52" t="s">
        <v>9</v>
      </c>
      <c r="C52" t="s">
        <v>367</v>
      </c>
      <c r="D52" t="s">
        <v>515</v>
      </c>
      <c r="E52" t="s">
        <v>610</v>
      </c>
      <c r="F52" t="s">
        <v>14</v>
      </c>
      <c r="G52" t="s">
        <v>1672</v>
      </c>
      <c r="H52" t="s">
        <v>1665</v>
      </c>
      <c r="I52" t="s">
        <v>1673</v>
      </c>
    </row>
    <row r="53" spans="1:9" x14ac:dyDescent="0.25">
      <c r="A53" t="s">
        <v>612</v>
      </c>
      <c r="B53" t="s">
        <v>613</v>
      </c>
      <c r="C53" t="s">
        <v>41</v>
      </c>
      <c r="D53" t="s">
        <v>614</v>
      </c>
      <c r="E53" t="s">
        <v>615</v>
      </c>
    </row>
    <row r="54" spans="1:9" x14ac:dyDescent="0.25">
      <c r="A54" t="s">
        <v>627</v>
      </c>
      <c r="B54" t="s">
        <v>47</v>
      </c>
      <c r="C54" t="s">
        <v>10</v>
      </c>
      <c r="D54" t="s">
        <v>1698</v>
      </c>
      <c r="E54" t="s">
        <v>628</v>
      </c>
      <c r="F54" t="s">
        <v>14</v>
      </c>
      <c r="G54" t="s">
        <v>1335</v>
      </c>
      <c r="H54" t="s">
        <v>1335</v>
      </c>
      <c r="I54" t="s">
        <v>1335</v>
      </c>
    </row>
    <row r="55" spans="1:9" x14ac:dyDescent="0.25">
      <c r="A55" t="s">
        <v>643</v>
      </c>
      <c r="B55" t="s">
        <v>47</v>
      </c>
      <c r="C55" t="s">
        <v>48</v>
      </c>
      <c r="D55" t="s">
        <v>1195</v>
      </c>
      <c r="E55" t="s">
        <v>644</v>
      </c>
      <c r="F55" t="s">
        <v>14</v>
      </c>
      <c r="G55" t="s">
        <v>1335</v>
      </c>
      <c r="H55" t="s">
        <v>1335</v>
      </c>
      <c r="I55" t="s">
        <v>1335</v>
      </c>
    </row>
    <row r="56" spans="1:9" x14ac:dyDescent="0.25">
      <c r="A56" t="s">
        <v>649</v>
      </c>
      <c r="B56" t="s">
        <v>9</v>
      </c>
      <c r="C56" t="s">
        <v>41</v>
      </c>
      <c r="D56" t="s">
        <v>650</v>
      </c>
      <c r="E56" t="s">
        <v>651</v>
      </c>
      <c r="F56" t="s">
        <v>14</v>
      </c>
      <c r="G56" t="s">
        <v>1335</v>
      </c>
      <c r="H56" t="s">
        <v>1335</v>
      </c>
      <c r="I56" t="s">
        <v>1335</v>
      </c>
    </row>
    <row r="57" spans="1:9" x14ac:dyDescent="0.25">
      <c r="A57" t="s">
        <v>661</v>
      </c>
      <c r="B57" t="s">
        <v>9</v>
      </c>
      <c r="C57" t="s">
        <v>48</v>
      </c>
      <c r="D57" t="s">
        <v>662</v>
      </c>
      <c r="E57" t="s">
        <v>663</v>
      </c>
      <c r="F57" t="s">
        <v>14</v>
      </c>
      <c r="G57" t="s">
        <v>1335</v>
      </c>
      <c r="H57" t="s">
        <v>1665</v>
      </c>
      <c r="I57" t="s">
        <v>1674</v>
      </c>
    </row>
    <row r="58" spans="1:9" x14ac:dyDescent="0.25">
      <c r="A58" t="s">
        <v>664</v>
      </c>
      <c r="B58" t="s">
        <v>9</v>
      </c>
      <c r="C58" t="s">
        <v>367</v>
      </c>
      <c r="D58" t="s">
        <v>515</v>
      </c>
      <c r="E58" t="s">
        <v>665</v>
      </c>
      <c r="F58" t="s">
        <v>14</v>
      </c>
      <c r="G58" t="s">
        <v>1335</v>
      </c>
      <c r="H58" t="s">
        <v>1335</v>
      </c>
      <c r="I58" t="s">
        <v>1335</v>
      </c>
    </row>
    <row r="59" spans="1:9" x14ac:dyDescent="0.25">
      <c r="A59" t="s">
        <v>666</v>
      </c>
      <c r="B59" t="s">
        <v>9</v>
      </c>
      <c r="C59" t="s">
        <v>41</v>
      </c>
      <c r="D59" t="s">
        <v>282</v>
      </c>
      <c r="E59" t="s">
        <v>667</v>
      </c>
      <c r="F59" t="s">
        <v>7</v>
      </c>
      <c r="G59" t="s">
        <v>1335</v>
      </c>
      <c r="H59" t="s">
        <v>1335</v>
      </c>
      <c r="I59" t="s">
        <v>1675</v>
      </c>
    </row>
    <row r="60" spans="1:9" x14ac:dyDescent="0.25">
      <c r="A60" t="s">
        <v>668</v>
      </c>
      <c r="B60" t="s">
        <v>9</v>
      </c>
      <c r="C60" t="s">
        <v>367</v>
      </c>
      <c r="D60" t="s">
        <v>669</v>
      </c>
      <c r="E60" t="s">
        <v>670</v>
      </c>
      <c r="F60" t="s">
        <v>14</v>
      </c>
      <c r="G60" t="s">
        <v>1335</v>
      </c>
      <c r="H60" t="s">
        <v>1665</v>
      </c>
      <c r="I60" t="s">
        <v>1676</v>
      </c>
    </row>
    <row r="61" spans="1:9" x14ac:dyDescent="0.25">
      <c r="A61" t="s">
        <v>671</v>
      </c>
      <c r="B61" t="s">
        <v>47</v>
      </c>
      <c r="C61" t="s">
        <v>48</v>
      </c>
      <c r="D61" t="s">
        <v>49</v>
      </c>
      <c r="E61" t="s">
        <v>1217</v>
      </c>
      <c r="F61" t="s">
        <v>14</v>
      </c>
      <c r="G61" t="s">
        <v>1335</v>
      </c>
      <c r="H61" t="s">
        <v>1335</v>
      </c>
      <c r="I61" t="s">
        <v>1335</v>
      </c>
    </row>
    <row r="62" spans="1:9" x14ac:dyDescent="0.25">
      <c r="A62" t="s">
        <v>693</v>
      </c>
      <c r="B62" t="s">
        <v>9</v>
      </c>
      <c r="C62" t="s">
        <v>41</v>
      </c>
      <c r="D62" t="s">
        <v>314</v>
      </c>
      <c r="E62" t="s">
        <v>694</v>
      </c>
      <c r="F62" t="s">
        <v>14</v>
      </c>
      <c r="G62" t="s">
        <v>1335</v>
      </c>
      <c r="H62" t="s">
        <v>1335</v>
      </c>
      <c r="I62" t="s">
        <v>1335</v>
      </c>
    </row>
    <row r="63" spans="1:9" x14ac:dyDescent="0.25">
      <c r="A63" t="s">
        <v>706</v>
      </c>
      <c r="B63" t="s">
        <v>47</v>
      </c>
      <c r="C63" t="s">
        <v>48</v>
      </c>
      <c r="D63" t="s">
        <v>49</v>
      </c>
      <c r="E63" t="s">
        <v>708</v>
      </c>
      <c r="F63" t="s">
        <v>14</v>
      </c>
      <c r="G63" t="s">
        <v>1335</v>
      </c>
      <c r="H63" t="s">
        <v>1335</v>
      </c>
      <c r="I63" t="s">
        <v>1335</v>
      </c>
    </row>
    <row r="64" spans="1:9" x14ac:dyDescent="0.25">
      <c r="A64" t="s">
        <v>707</v>
      </c>
      <c r="B64" t="s">
        <v>47</v>
      </c>
      <c r="C64" t="s">
        <v>41</v>
      </c>
      <c r="D64" t="s">
        <v>1198</v>
      </c>
      <c r="E64" t="s">
        <v>1199</v>
      </c>
      <c r="F64" t="s">
        <v>14</v>
      </c>
      <c r="G64" t="s">
        <v>1661</v>
      </c>
      <c r="H64" t="s">
        <v>1677</v>
      </c>
      <c r="I64" t="s">
        <v>1678</v>
      </c>
    </row>
    <row r="65" spans="1:9" x14ac:dyDescent="0.25">
      <c r="A65" t="s">
        <v>714</v>
      </c>
      <c r="B65" t="s">
        <v>9</v>
      </c>
      <c r="C65" t="s">
        <v>367</v>
      </c>
      <c r="D65" t="s">
        <v>715</v>
      </c>
      <c r="E65" t="s">
        <v>716</v>
      </c>
      <c r="F65" t="s">
        <v>14</v>
      </c>
      <c r="G65" t="s">
        <v>1335</v>
      </c>
      <c r="H65" t="s">
        <v>1335</v>
      </c>
      <c r="I65" t="s">
        <v>1335</v>
      </c>
    </row>
    <row r="66" spans="1:9" x14ac:dyDescent="0.25">
      <c r="A66" t="s">
        <v>724</v>
      </c>
      <c r="B66" t="s">
        <v>9</v>
      </c>
      <c r="C66" t="s">
        <v>367</v>
      </c>
      <c r="D66" t="s">
        <v>725</v>
      </c>
      <c r="E66" t="s">
        <v>726</v>
      </c>
      <c r="F66" t="s">
        <v>7</v>
      </c>
      <c r="G66" t="s">
        <v>1335</v>
      </c>
      <c r="H66" t="s">
        <v>1335</v>
      </c>
      <c r="I66" t="s">
        <v>1679</v>
      </c>
    </row>
    <row r="67" spans="1:9" x14ac:dyDescent="0.25">
      <c r="A67" t="s">
        <v>727</v>
      </c>
      <c r="B67" t="s">
        <v>1703</v>
      </c>
      <c r="C67" t="s">
        <v>48</v>
      </c>
      <c r="D67" t="s">
        <v>1288</v>
      </c>
      <c r="E67" t="s">
        <v>728</v>
      </c>
      <c r="F67" t="s">
        <v>7</v>
      </c>
      <c r="G67" t="s">
        <v>1680</v>
      </c>
      <c r="H67" t="s">
        <v>1335</v>
      </c>
      <c r="I67" t="s">
        <v>1681</v>
      </c>
    </row>
    <row r="68" spans="1:9" x14ac:dyDescent="0.25">
      <c r="A68" t="s">
        <v>729</v>
      </c>
      <c r="B68" t="s">
        <v>9</v>
      </c>
      <c r="C68" t="s">
        <v>41</v>
      </c>
      <c r="D68" t="s">
        <v>301</v>
      </c>
      <c r="E68" t="s">
        <v>730</v>
      </c>
      <c r="F68" t="s">
        <v>14</v>
      </c>
      <c r="G68" t="s">
        <v>1335</v>
      </c>
      <c r="H68" t="s">
        <v>1335</v>
      </c>
      <c r="I68" t="s">
        <v>1335</v>
      </c>
    </row>
    <row r="69" spans="1:9" x14ac:dyDescent="0.25">
      <c r="A69" t="s">
        <v>731</v>
      </c>
      <c r="B69" t="s">
        <v>9</v>
      </c>
      <c r="C69" t="s">
        <v>41</v>
      </c>
      <c r="D69" t="s">
        <v>301</v>
      </c>
      <c r="E69" t="s">
        <v>732</v>
      </c>
      <c r="F69" t="s">
        <v>14</v>
      </c>
      <c r="G69" t="s">
        <v>1335</v>
      </c>
      <c r="H69" t="s">
        <v>1335</v>
      </c>
      <c r="I69" t="s">
        <v>1335</v>
      </c>
    </row>
    <row r="70" spans="1:9" x14ac:dyDescent="0.25">
      <c r="A70" t="s">
        <v>739</v>
      </c>
      <c r="B70" t="s">
        <v>9</v>
      </c>
      <c r="C70" t="s">
        <v>367</v>
      </c>
      <c r="D70" t="s">
        <v>740</v>
      </c>
      <c r="E70" t="s">
        <v>741</v>
      </c>
      <c r="F70" t="s">
        <v>14</v>
      </c>
      <c r="G70" t="s">
        <v>1335</v>
      </c>
      <c r="H70" t="s">
        <v>1335</v>
      </c>
      <c r="I70" t="s">
        <v>1335</v>
      </c>
    </row>
    <row r="71" spans="1:9" x14ac:dyDescent="0.25">
      <c r="A71" t="s">
        <v>766</v>
      </c>
      <c r="B71" t="s">
        <v>1169</v>
      </c>
      <c r="C71" t="s">
        <v>41</v>
      </c>
      <c r="D71" t="s">
        <v>1250</v>
      </c>
      <c r="E71" t="s">
        <v>767</v>
      </c>
      <c r="F71" t="s">
        <v>14</v>
      </c>
      <c r="G71" t="s">
        <v>1335</v>
      </c>
      <c r="H71" t="s">
        <v>1335</v>
      </c>
      <c r="I71" t="s">
        <v>1335</v>
      </c>
    </row>
    <row r="72" spans="1:9" x14ac:dyDescent="0.25">
      <c r="A72" t="s">
        <v>2523</v>
      </c>
      <c r="B72" t="s">
        <v>777</v>
      </c>
      <c r="C72" t="s">
        <v>10</v>
      </c>
      <c r="D72" t="s">
        <v>778</v>
      </c>
      <c r="E72" t="s">
        <v>779</v>
      </c>
      <c r="F72" t="s">
        <v>14</v>
      </c>
      <c r="G72" t="s">
        <v>1335</v>
      </c>
      <c r="H72" t="s">
        <v>1665</v>
      </c>
      <c r="I72" t="s">
        <v>1682</v>
      </c>
    </row>
    <row r="73" spans="1:9" x14ac:dyDescent="0.25">
      <c r="A73" t="s">
        <v>787</v>
      </c>
      <c r="B73" t="s">
        <v>9</v>
      </c>
      <c r="C73" t="s">
        <v>367</v>
      </c>
      <c r="D73" t="s">
        <v>526</v>
      </c>
      <c r="E73" t="s">
        <v>788</v>
      </c>
      <c r="F73" t="s">
        <v>7</v>
      </c>
      <c r="G73" t="s">
        <v>1335</v>
      </c>
      <c r="H73" t="s">
        <v>1335</v>
      </c>
      <c r="I73" t="s">
        <v>1683</v>
      </c>
    </row>
    <row r="74" spans="1:9" x14ac:dyDescent="0.25">
      <c r="A74" t="s">
        <v>2524</v>
      </c>
      <c r="B74" t="s">
        <v>47</v>
      </c>
      <c r="C74" t="s">
        <v>48</v>
      </c>
      <c r="D74" t="s">
        <v>49</v>
      </c>
      <c r="E74" t="s">
        <v>791</v>
      </c>
      <c r="F74" t="s">
        <v>14</v>
      </c>
      <c r="G74" t="s">
        <v>1335</v>
      </c>
      <c r="H74" t="s">
        <v>1335</v>
      </c>
      <c r="I74" t="s">
        <v>1335</v>
      </c>
    </row>
    <row r="75" spans="1:9" x14ac:dyDescent="0.25">
      <c r="A75" t="s">
        <v>2525</v>
      </c>
      <c r="B75" t="s">
        <v>9</v>
      </c>
      <c r="C75" t="s">
        <v>10</v>
      </c>
      <c r="D75" t="s">
        <v>319</v>
      </c>
      <c r="E75" t="s">
        <v>1218</v>
      </c>
      <c r="F75" t="s">
        <v>14</v>
      </c>
      <c r="G75" t="s">
        <v>1335</v>
      </c>
      <c r="H75" t="s">
        <v>1335</v>
      </c>
      <c r="I75" t="s">
        <v>1335</v>
      </c>
    </row>
    <row r="76" spans="1:9" x14ac:dyDescent="0.25">
      <c r="A76" t="s">
        <v>807</v>
      </c>
      <c r="B76" t="s">
        <v>47</v>
      </c>
      <c r="C76" t="s">
        <v>48</v>
      </c>
      <c r="D76" t="s">
        <v>808</v>
      </c>
      <c r="E76" t="s">
        <v>809</v>
      </c>
      <c r="F76" t="s">
        <v>14</v>
      </c>
      <c r="G76" t="s">
        <v>1335</v>
      </c>
      <c r="H76" t="s">
        <v>1335</v>
      </c>
      <c r="I76" t="s">
        <v>1335</v>
      </c>
    </row>
    <row r="77" spans="1:9" x14ac:dyDescent="0.25">
      <c r="A77" t="s">
        <v>810</v>
      </c>
      <c r="B77" t="s">
        <v>9</v>
      </c>
      <c r="C77" t="s">
        <v>48</v>
      </c>
      <c r="D77" t="s">
        <v>811</v>
      </c>
      <c r="E77" t="s">
        <v>812</v>
      </c>
      <c r="F77" t="s">
        <v>14</v>
      </c>
      <c r="G77" t="s">
        <v>1335</v>
      </c>
      <c r="H77" t="s">
        <v>1335</v>
      </c>
      <c r="I77" t="s">
        <v>1335</v>
      </c>
    </row>
    <row r="78" spans="1:9" x14ac:dyDescent="0.25">
      <c r="A78" t="s">
        <v>2526</v>
      </c>
      <c r="B78" t="s">
        <v>9</v>
      </c>
      <c r="C78" t="s">
        <v>48</v>
      </c>
      <c r="D78" t="s">
        <v>1289</v>
      </c>
      <c r="E78" t="s">
        <v>1219</v>
      </c>
      <c r="F78" t="s">
        <v>14</v>
      </c>
      <c r="G78" t="s">
        <v>1335</v>
      </c>
      <c r="H78" t="s">
        <v>1335</v>
      </c>
      <c r="I78" t="s">
        <v>1335</v>
      </c>
    </row>
    <row r="79" spans="1:9" x14ac:dyDescent="0.25">
      <c r="A79" t="s">
        <v>821</v>
      </c>
      <c r="B79" t="s">
        <v>9</v>
      </c>
      <c r="C79" t="s">
        <v>48</v>
      </c>
      <c r="D79" t="s">
        <v>811</v>
      </c>
      <c r="E79" t="s">
        <v>822</v>
      </c>
      <c r="F79" t="s">
        <v>14</v>
      </c>
      <c r="G79" t="s">
        <v>1335</v>
      </c>
      <c r="H79" t="s">
        <v>1335</v>
      </c>
      <c r="I79" t="s">
        <v>1335</v>
      </c>
    </row>
    <row r="80" spans="1:9" x14ac:dyDescent="0.25">
      <c r="A80" t="s">
        <v>831</v>
      </c>
      <c r="B80" t="s">
        <v>9</v>
      </c>
      <c r="C80" t="s">
        <v>367</v>
      </c>
      <c r="D80" t="s">
        <v>1223</v>
      </c>
      <c r="E80" t="s">
        <v>1222</v>
      </c>
      <c r="F80" t="s">
        <v>14</v>
      </c>
      <c r="G80" t="s">
        <v>1335</v>
      </c>
      <c r="H80" t="s">
        <v>1335</v>
      </c>
      <c r="I80" t="s">
        <v>1335</v>
      </c>
    </row>
    <row r="81" spans="1:9" x14ac:dyDescent="0.25">
      <c r="A81" t="s">
        <v>2527</v>
      </c>
      <c r="B81" t="s">
        <v>1704</v>
      </c>
      <c r="C81" t="s">
        <v>48</v>
      </c>
      <c r="D81" t="s">
        <v>49</v>
      </c>
      <c r="E81" t="s">
        <v>1220</v>
      </c>
      <c r="F81" t="s">
        <v>7</v>
      </c>
      <c r="G81" t="s">
        <v>1335</v>
      </c>
      <c r="H81" t="s">
        <v>1665</v>
      </c>
      <c r="I81" t="s">
        <v>1684</v>
      </c>
    </row>
    <row r="82" spans="1:9" x14ac:dyDescent="0.25">
      <c r="A82" t="s">
        <v>2528</v>
      </c>
      <c r="B82" t="s">
        <v>1705</v>
      </c>
      <c r="C82" t="s">
        <v>48</v>
      </c>
      <c r="D82" t="s">
        <v>49</v>
      </c>
      <c r="E82" t="s">
        <v>1221</v>
      </c>
      <c r="F82" t="s">
        <v>14</v>
      </c>
      <c r="G82" t="s">
        <v>1335</v>
      </c>
      <c r="H82" t="s">
        <v>1335</v>
      </c>
      <c r="I82" t="s">
        <v>1335</v>
      </c>
    </row>
    <row r="83" spans="1:9" x14ac:dyDescent="0.25">
      <c r="A83" t="s">
        <v>867</v>
      </c>
      <c r="B83" t="s">
        <v>1706</v>
      </c>
      <c r="C83" t="s">
        <v>41</v>
      </c>
      <c r="D83" t="s">
        <v>1137</v>
      </c>
      <c r="E83" t="s">
        <v>1283</v>
      </c>
      <c r="F83" t="s">
        <v>14</v>
      </c>
      <c r="G83" t="s">
        <v>1685</v>
      </c>
      <c r="H83" t="s">
        <v>1335</v>
      </c>
      <c r="I83" t="s">
        <v>1335</v>
      </c>
    </row>
    <row r="84" spans="1:9" x14ac:dyDescent="0.25">
      <c r="A84" t="s">
        <v>871</v>
      </c>
      <c r="B84" t="s">
        <v>358</v>
      </c>
      <c r="C84" t="s">
        <v>48</v>
      </c>
      <c r="D84" t="s">
        <v>49</v>
      </c>
      <c r="E84" t="s">
        <v>1224</v>
      </c>
      <c r="F84" t="s">
        <v>14</v>
      </c>
      <c r="G84" t="s">
        <v>1335</v>
      </c>
      <c r="H84" t="s">
        <v>1335</v>
      </c>
      <c r="I84" t="s">
        <v>1335</v>
      </c>
    </row>
    <row r="85" spans="1:9" x14ac:dyDescent="0.25">
      <c r="A85" t="s">
        <v>883</v>
      </c>
      <c r="B85" t="s">
        <v>358</v>
      </c>
      <c r="C85" t="s">
        <v>41</v>
      </c>
      <c r="D85" t="s">
        <v>1138</v>
      </c>
      <c r="E85" t="s">
        <v>1225</v>
      </c>
      <c r="F85" t="s">
        <v>14</v>
      </c>
      <c r="G85" t="s">
        <v>1335</v>
      </c>
      <c r="H85" t="s">
        <v>1335</v>
      </c>
      <c r="I85" t="s">
        <v>1335</v>
      </c>
    </row>
    <row r="86" spans="1:9" x14ac:dyDescent="0.25">
      <c r="A86" t="s">
        <v>885</v>
      </c>
      <c r="B86" t="s">
        <v>9</v>
      </c>
      <c r="C86" t="s">
        <v>41</v>
      </c>
      <c r="D86" t="s">
        <v>314</v>
      </c>
      <c r="E86" t="s">
        <v>1226</v>
      </c>
      <c r="F86" t="s">
        <v>14</v>
      </c>
      <c r="G86" t="s">
        <v>1685</v>
      </c>
      <c r="H86" t="s">
        <v>1335</v>
      </c>
      <c r="I86" t="s">
        <v>1335</v>
      </c>
    </row>
    <row r="87" spans="1:9" x14ac:dyDescent="0.25">
      <c r="A87" t="s">
        <v>902</v>
      </c>
      <c r="B87" t="s">
        <v>9</v>
      </c>
      <c r="C87" t="s">
        <v>367</v>
      </c>
      <c r="D87" t="s">
        <v>1139</v>
      </c>
      <c r="E87" t="s">
        <v>1227</v>
      </c>
      <c r="F87" t="s">
        <v>14</v>
      </c>
      <c r="G87" t="s">
        <v>1335</v>
      </c>
      <c r="H87" t="s">
        <v>1335</v>
      </c>
      <c r="I87" t="s">
        <v>1335</v>
      </c>
    </row>
    <row r="88" spans="1:9" x14ac:dyDescent="0.25">
      <c r="A88" t="s">
        <v>903</v>
      </c>
      <c r="B88" t="s">
        <v>358</v>
      </c>
      <c r="C88" t="s">
        <v>41</v>
      </c>
      <c r="D88" t="s">
        <v>1290</v>
      </c>
      <c r="E88" t="s">
        <v>1228</v>
      </c>
      <c r="F88" t="s">
        <v>14</v>
      </c>
      <c r="G88" t="s">
        <v>1335</v>
      </c>
      <c r="H88" t="s">
        <v>1335</v>
      </c>
      <c r="I88" t="s">
        <v>1335</v>
      </c>
    </row>
    <row r="89" spans="1:9" x14ac:dyDescent="0.25">
      <c r="A89" t="s">
        <v>2529</v>
      </c>
      <c r="B89" t="s">
        <v>1141</v>
      </c>
      <c r="C89" t="s">
        <v>48</v>
      </c>
      <c r="D89" t="s">
        <v>1142</v>
      </c>
      <c r="E89" t="s">
        <v>1229</v>
      </c>
      <c r="F89" t="s">
        <v>14</v>
      </c>
      <c r="G89" t="s">
        <v>1685</v>
      </c>
      <c r="H89" t="s">
        <v>1665</v>
      </c>
      <c r="I89" t="s">
        <v>1686</v>
      </c>
    </row>
    <row r="90" spans="1:9" x14ac:dyDescent="0.25">
      <c r="A90" t="s">
        <v>917</v>
      </c>
      <c r="B90" t="s">
        <v>9</v>
      </c>
      <c r="C90" t="s">
        <v>41</v>
      </c>
      <c r="D90" t="s">
        <v>1145</v>
      </c>
      <c r="E90" t="s">
        <v>1230</v>
      </c>
      <c r="F90" t="s">
        <v>14</v>
      </c>
      <c r="G90" t="s">
        <v>1335</v>
      </c>
      <c r="H90" t="s">
        <v>1335</v>
      </c>
      <c r="I90" t="s">
        <v>1335</v>
      </c>
    </row>
    <row r="91" spans="1:9" x14ac:dyDescent="0.25">
      <c r="A91" t="s">
        <v>918</v>
      </c>
      <c r="B91" t="s">
        <v>9</v>
      </c>
      <c r="C91" t="s">
        <v>41</v>
      </c>
      <c r="D91" t="s">
        <v>1145</v>
      </c>
      <c r="E91" t="s">
        <v>1231</v>
      </c>
      <c r="F91" t="s">
        <v>14</v>
      </c>
      <c r="G91" t="s">
        <v>1335</v>
      </c>
      <c r="H91" t="s">
        <v>1335</v>
      </c>
      <c r="I91" t="s">
        <v>1335</v>
      </c>
    </row>
    <row r="92" spans="1:9" x14ac:dyDescent="0.25">
      <c r="A92" t="s">
        <v>943</v>
      </c>
      <c r="B92" t="s">
        <v>1653</v>
      </c>
      <c r="C92" t="s">
        <v>48</v>
      </c>
      <c r="D92" t="s">
        <v>1285</v>
      </c>
      <c r="E92" t="s">
        <v>1284</v>
      </c>
      <c r="F92" t="s">
        <v>14</v>
      </c>
      <c r="G92" t="s">
        <v>1335</v>
      </c>
      <c r="H92" t="s">
        <v>1335</v>
      </c>
      <c r="I92" t="s">
        <v>1335</v>
      </c>
    </row>
    <row r="93" spans="1:9" x14ac:dyDescent="0.25">
      <c r="A93" t="s">
        <v>2530</v>
      </c>
      <c r="B93" t="s">
        <v>9</v>
      </c>
      <c r="C93" t="s">
        <v>10</v>
      </c>
      <c r="D93" t="s">
        <v>1148</v>
      </c>
      <c r="E93" t="s">
        <v>1232</v>
      </c>
      <c r="F93" t="s">
        <v>14</v>
      </c>
      <c r="G93" t="s">
        <v>1335</v>
      </c>
      <c r="H93" t="s">
        <v>1335</v>
      </c>
      <c r="I93" t="s">
        <v>1335</v>
      </c>
    </row>
    <row r="94" spans="1:9" x14ac:dyDescent="0.25">
      <c r="A94" t="s">
        <v>962</v>
      </c>
      <c r="B94" t="s">
        <v>9</v>
      </c>
      <c r="C94" t="s">
        <v>367</v>
      </c>
      <c r="D94" t="s">
        <v>1149</v>
      </c>
      <c r="E94" t="s">
        <v>1233</v>
      </c>
      <c r="F94" t="s">
        <v>14</v>
      </c>
      <c r="G94" t="s">
        <v>1335</v>
      </c>
      <c r="H94" t="s">
        <v>1335</v>
      </c>
      <c r="I94" t="s">
        <v>1687</v>
      </c>
    </row>
    <row r="95" spans="1:9" x14ac:dyDescent="0.25">
      <c r="A95" t="s">
        <v>979</v>
      </c>
      <c r="B95" t="s">
        <v>1150</v>
      </c>
      <c r="C95" t="s">
        <v>48</v>
      </c>
      <c r="D95" t="s">
        <v>1151</v>
      </c>
      <c r="E95" t="s">
        <v>1234</v>
      </c>
      <c r="F95" t="s">
        <v>7</v>
      </c>
      <c r="G95" t="s">
        <v>1685</v>
      </c>
      <c r="H95" t="s">
        <v>1335</v>
      </c>
      <c r="I95" t="s">
        <v>1688</v>
      </c>
    </row>
    <row r="96" spans="1:9" x14ac:dyDescent="0.25">
      <c r="A96" t="s">
        <v>981</v>
      </c>
      <c r="B96" t="s">
        <v>1653</v>
      </c>
      <c r="C96" t="s">
        <v>48</v>
      </c>
      <c r="D96" t="s">
        <v>49</v>
      </c>
      <c r="E96" t="s">
        <v>1235</v>
      </c>
      <c r="F96" t="s">
        <v>14</v>
      </c>
      <c r="G96" t="s">
        <v>1685</v>
      </c>
      <c r="H96" t="s">
        <v>1335</v>
      </c>
      <c r="I96" t="s">
        <v>1335</v>
      </c>
    </row>
    <row r="97" spans="1:9" x14ac:dyDescent="0.25">
      <c r="A97" t="s">
        <v>995</v>
      </c>
      <c r="B97" t="s">
        <v>358</v>
      </c>
      <c r="C97" t="s">
        <v>48</v>
      </c>
      <c r="D97" t="s">
        <v>49</v>
      </c>
      <c r="E97" t="s">
        <v>1236</v>
      </c>
      <c r="F97" t="s">
        <v>14</v>
      </c>
      <c r="G97" t="s">
        <v>1685</v>
      </c>
      <c r="H97" t="s">
        <v>1335</v>
      </c>
      <c r="I97" t="s">
        <v>1335</v>
      </c>
    </row>
    <row r="98" spans="1:9" x14ac:dyDescent="0.25">
      <c r="A98" t="s">
        <v>2531</v>
      </c>
      <c r="B98" t="s">
        <v>1703</v>
      </c>
      <c r="C98" t="s">
        <v>41</v>
      </c>
      <c r="D98" t="s">
        <v>1153</v>
      </c>
      <c r="E98" t="s">
        <v>1237</v>
      </c>
      <c r="F98" t="s">
        <v>14</v>
      </c>
      <c r="G98" t="s">
        <v>1335</v>
      </c>
      <c r="H98" t="s">
        <v>1335</v>
      </c>
      <c r="I98" t="s">
        <v>1335</v>
      </c>
    </row>
    <row r="99" spans="1:9" x14ac:dyDescent="0.25">
      <c r="A99" t="s">
        <v>2532</v>
      </c>
      <c r="B99" t="s">
        <v>9</v>
      </c>
      <c r="C99" t="s">
        <v>48</v>
      </c>
      <c r="D99" t="s">
        <v>1154</v>
      </c>
      <c r="E99" t="s">
        <v>1238</v>
      </c>
      <c r="F99" t="s">
        <v>14</v>
      </c>
      <c r="G99" t="s">
        <v>1335</v>
      </c>
      <c r="H99" t="s">
        <v>1335</v>
      </c>
      <c r="I99" t="s">
        <v>1335</v>
      </c>
    </row>
    <row r="100" spans="1:9" x14ac:dyDescent="0.25">
      <c r="A100" t="s">
        <v>2533</v>
      </c>
      <c r="B100" t="s">
        <v>358</v>
      </c>
      <c r="C100" t="s">
        <v>48</v>
      </c>
      <c r="D100" t="s">
        <v>49</v>
      </c>
      <c r="E100" t="s">
        <v>1239</v>
      </c>
      <c r="F100" t="s">
        <v>14</v>
      </c>
      <c r="G100" t="s">
        <v>1335</v>
      </c>
      <c r="H100" t="s">
        <v>1335</v>
      </c>
      <c r="I100" t="s">
        <v>1335</v>
      </c>
    </row>
    <row r="101" spans="1:9" x14ac:dyDescent="0.25">
      <c r="A101" t="s">
        <v>1036</v>
      </c>
      <c r="B101" t="s">
        <v>9</v>
      </c>
      <c r="C101" t="s">
        <v>48</v>
      </c>
      <c r="D101" t="s">
        <v>1157</v>
      </c>
      <c r="E101" t="s">
        <v>1240</v>
      </c>
      <c r="F101" t="s">
        <v>14</v>
      </c>
      <c r="G101" t="s">
        <v>1685</v>
      </c>
      <c r="H101" t="s">
        <v>1335</v>
      </c>
      <c r="I101" t="s">
        <v>1335</v>
      </c>
    </row>
    <row r="102" spans="1:9" x14ac:dyDescent="0.25">
      <c r="A102" t="s">
        <v>1044</v>
      </c>
      <c r="B102" t="s">
        <v>1158</v>
      </c>
      <c r="C102" t="s">
        <v>48</v>
      </c>
      <c r="D102" t="s">
        <v>49</v>
      </c>
      <c r="E102" t="s">
        <v>1241</v>
      </c>
    </row>
    <row r="103" spans="1:9" x14ac:dyDescent="0.25">
      <c r="A103" t="s">
        <v>1049</v>
      </c>
      <c r="B103" t="s">
        <v>9</v>
      </c>
      <c r="C103" t="s">
        <v>48</v>
      </c>
      <c r="D103" t="s">
        <v>1159</v>
      </c>
      <c r="E103" t="s">
        <v>1242</v>
      </c>
      <c r="F103" t="s">
        <v>7</v>
      </c>
      <c r="G103" t="s">
        <v>1685</v>
      </c>
      <c r="H103" t="s">
        <v>1335</v>
      </c>
      <c r="I103" t="s">
        <v>1689</v>
      </c>
    </row>
    <row r="104" spans="1:9" x14ac:dyDescent="0.25">
      <c r="A104" t="s">
        <v>1050</v>
      </c>
      <c r="B104" t="s">
        <v>9</v>
      </c>
      <c r="C104" t="s">
        <v>48</v>
      </c>
      <c r="D104" t="s">
        <v>319</v>
      </c>
      <c r="E104" t="s">
        <v>1243</v>
      </c>
      <c r="F104" t="s">
        <v>14</v>
      </c>
      <c r="G104" t="s">
        <v>1335</v>
      </c>
      <c r="H104" t="s">
        <v>1335</v>
      </c>
      <c r="I104" t="s">
        <v>1335</v>
      </c>
    </row>
    <row r="105" spans="1:9" x14ac:dyDescent="0.25">
      <c r="A105" t="s">
        <v>1061</v>
      </c>
      <c r="B105" t="s">
        <v>1158</v>
      </c>
      <c r="C105" t="s">
        <v>48</v>
      </c>
      <c r="D105" t="s">
        <v>1160</v>
      </c>
      <c r="E105" t="s">
        <v>1244</v>
      </c>
      <c r="F105" t="s">
        <v>7</v>
      </c>
      <c r="G105" t="s">
        <v>1685</v>
      </c>
      <c r="H105" t="s">
        <v>1335</v>
      </c>
      <c r="I105" t="s">
        <v>1690</v>
      </c>
    </row>
    <row r="106" spans="1:9" x14ac:dyDescent="0.25">
      <c r="A106" t="s">
        <v>1063</v>
      </c>
      <c r="B106" t="s">
        <v>1158</v>
      </c>
      <c r="C106" t="s">
        <v>10</v>
      </c>
      <c r="D106" t="s">
        <v>1161</v>
      </c>
      <c r="E106" t="s">
        <v>1245</v>
      </c>
    </row>
    <row r="107" spans="1:9" x14ac:dyDescent="0.25">
      <c r="A107" t="s">
        <v>1070</v>
      </c>
      <c r="B107" t="s">
        <v>9</v>
      </c>
      <c r="C107" t="s">
        <v>10</v>
      </c>
      <c r="D107" t="s">
        <v>1256</v>
      </c>
      <c r="E107" t="s">
        <v>1257</v>
      </c>
      <c r="F107" t="s">
        <v>7</v>
      </c>
      <c r="G107" t="s">
        <v>1685</v>
      </c>
      <c r="H107" t="s">
        <v>1665</v>
      </c>
      <c r="I107" t="s">
        <v>1691</v>
      </c>
    </row>
    <row r="108" spans="1:9" x14ac:dyDescent="0.25">
      <c r="A108" t="s">
        <v>1075</v>
      </c>
      <c r="B108" t="s">
        <v>1253</v>
      </c>
      <c r="C108" t="s">
        <v>367</v>
      </c>
      <c r="D108" t="s">
        <v>1254</v>
      </c>
      <c r="E108" t="s">
        <v>1255</v>
      </c>
      <c r="F108" t="s">
        <v>14</v>
      </c>
      <c r="G108" t="s">
        <v>1335</v>
      </c>
      <c r="H108" t="s">
        <v>1335</v>
      </c>
      <c r="I108" t="s">
        <v>1335</v>
      </c>
    </row>
    <row r="109" spans="1:9" x14ac:dyDescent="0.25">
      <c r="A109" t="s">
        <v>2534</v>
      </c>
      <c r="B109" t="s">
        <v>9</v>
      </c>
      <c r="C109" t="s">
        <v>10</v>
      </c>
      <c r="D109" t="s">
        <v>319</v>
      </c>
      <c r="E109" t="s">
        <v>1246</v>
      </c>
      <c r="F109" t="s">
        <v>14</v>
      </c>
      <c r="G109" t="s">
        <v>1335</v>
      </c>
      <c r="H109" t="s">
        <v>1335</v>
      </c>
      <c r="I109" t="s">
        <v>1335</v>
      </c>
    </row>
    <row r="110" spans="1:9" x14ac:dyDescent="0.25">
      <c r="A110" t="s">
        <v>1088</v>
      </c>
      <c r="B110" t="s">
        <v>1162</v>
      </c>
      <c r="C110" t="s">
        <v>41</v>
      </c>
      <c r="D110" t="s">
        <v>1163</v>
      </c>
      <c r="E110" t="s">
        <v>1247</v>
      </c>
      <c r="F110" t="s">
        <v>7</v>
      </c>
      <c r="G110" t="s">
        <v>1680</v>
      </c>
      <c r="H110" t="s">
        <v>1665</v>
      </c>
      <c r="I110" t="s">
        <v>1692</v>
      </c>
    </row>
    <row r="111" spans="1:9" x14ac:dyDescent="0.25">
      <c r="A111" t="s">
        <v>1096</v>
      </c>
      <c r="B111" t="s">
        <v>358</v>
      </c>
      <c r="C111" t="s">
        <v>48</v>
      </c>
      <c r="D111" t="s">
        <v>49</v>
      </c>
      <c r="E111" t="s">
        <v>1248</v>
      </c>
      <c r="F111" t="s">
        <v>14</v>
      </c>
      <c r="G111" t="s">
        <v>1685</v>
      </c>
      <c r="H111" t="s">
        <v>1335</v>
      </c>
      <c r="I111" t="s">
        <v>1335</v>
      </c>
    </row>
    <row r="112" spans="1:9" x14ac:dyDescent="0.25">
      <c r="A112" t="s">
        <v>1098</v>
      </c>
      <c r="B112" t="s">
        <v>9</v>
      </c>
      <c r="C112" t="s">
        <v>10</v>
      </c>
      <c r="D112" t="s">
        <v>1252</v>
      </c>
      <c r="E112" t="s">
        <v>1251</v>
      </c>
      <c r="F112" t="s">
        <v>14</v>
      </c>
      <c r="G112" t="s">
        <v>1685</v>
      </c>
      <c r="H112" t="s">
        <v>1335</v>
      </c>
      <c r="I112" t="s">
        <v>1335</v>
      </c>
    </row>
    <row r="113" spans="1:9" x14ac:dyDescent="0.25">
      <c r="A113" t="s">
        <v>2535</v>
      </c>
      <c r="B113" t="s">
        <v>9</v>
      </c>
      <c r="C113" t="s">
        <v>48</v>
      </c>
      <c r="D113" t="s">
        <v>1164</v>
      </c>
      <c r="E113" t="s">
        <v>1249</v>
      </c>
      <c r="F113" t="s">
        <v>14</v>
      </c>
      <c r="G113" t="s">
        <v>1685</v>
      </c>
      <c r="H113" t="s">
        <v>1335</v>
      </c>
      <c r="I113" t="s">
        <v>1335</v>
      </c>
    </row>
  </sheetData>
  <autoFilter ref="B1:I113"/>
  <hyperlinks>
    <hyperlink ref="E83" r:id="rId1"/>
  </hyperlinks>
  <pageMargins left="0.7" right="0.7" top="0.75" bottom="0.75" header="0.3" footer="0.3"/>
  <pageSetup paperSize="9" orientation="portrait" r:id="rId2"/>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6"/>
  <sheetViews>
    <sheetView workbookViewId="0">
      <pane ySplit="1" topLeftCell="A2" activePane="bottomLeft" state="frozen"/>
      <selection pane="bottomLeft" activeCell="A2" sqref="A2"/>
    </sheetView>
  </sheetViews>
  <sheetFormatPr defaultRowHeight="15" x14ac:dyDescent="0.25"/>
  <cols>
    <col min="1" max="1" width="31.85546875" bestFit="1" customWidth="1"/>
    <col min="2" max="2" width="16.7109375" bestFit="1" customWidth="1"/>
    <col min="3" max="3" width="17.7109375" bestFit="1" customWidth="1"/>
    <col min="4" max="4" width="84.7109375" bestFit="1" customWidth="1"/>
    <col min="5" max="5" width="15.42578125" bestFit="1" customWidth="1"/>
    <col min="6" max="6" width="28.85546875" bestFit="1" customWidth="1"/>
    <col min="7" max="7" width="34.42578125" bestFit="1" customWidth="1"/>
    <col min="8" max="9" width="17.85546875" customWidth="1"/>
    <col min="10" max="10" width="38.140625" bestFit="1" customWidth="1"/>
  </cols>
  <sheetData>
    <row r="1" spans="1:10" x14ac:dyDescent="0.25">
      <c r="A1" t="s">
        <v>0</v>
      </c>
      <c r="B1" t="s">
        <v>1493</v>
      </c>
      <c r="C1" t="s">
        <v>1287</v>
      </c>
      <c r="D1" t="s">
        <v>1286</v>
      </c>
      <c r="E1" t="s">
        <v>1296</v>
      </c>
      <c r="F1" t="s">
        <v>1291</v>
      </c>
      <c r="G1" t="s">
        <v>1336</v>
      </c>
      <c r="H1" t="s">
        <v>1651</v>
      </c>
      <c r="I1" t="s">
        <v>1652</v>
      </c>
      <c r="J1" t="s">
        <v>1292</v>
      </c>
    </row>
    <row r="2" spans="1:10" x14ac:dyDescent="0.25">
      <c r="A2" s="2" t="s">
        <v>8</v>
      </c>
      <c r="B2" t="s">
        <v>7</v>
      </c>
      <c r="C2">
        <v>2013</v>
      </c>
      <c r="D2" t="s">
        <v>1492</v>
      </c>
      <c r="E2" s="5">
        <v>2.9</v>
      </c>
      <c r="F2">
        <v>29</v>
      </c>
      <c r="H2" s="7">
        <f>F2/(2023-C2+1)</f>
        <v>2.6363636363636362</v>
      </c>
      <c r="I2" t="s">
        <v>10</v>
      </c>
      <c r="J2" t="s">
        <v>1293</v>
      </c>
    </row>
    <row r="3" spans="1:10" x14ac:dyDescent="0.25">
      <c r="A3" s="2" t="s">
        <v>40</v>
      </c>
      <c r="B3" t="s">
        <v>7</v>
      </c>
      <c r="C3">
        <v>2014</v>
      </c>
      <c r="D3" t="s">
        <v>1295</v>
      </c>
      <c r="E3" s="5">
        <v>2.7</v>
      </c>
      <c r="F3">
        <v>28</v>
      </c>
      <c r="H3" s="7">
        <f t="shared" ref="H3:H65" si="0">F3/(2023-C3+1)</f>
        <v>2.8</v>
      </c>
      <c r="I3" t="s">
        <v>41</v>
      </c>
      <c r="J3" t="s">
        <v>1294</v>
      </c>
    </row>
    <row r="4" spans="1:10" x14ac:dyDescent="0.25">
      <c r="A4" s="2" t="s">
        <v>46</v>
      </c>
      <c r="B4" t="s">
        <v>7</v>
      </c>
      <c r="C4">
        <v>2017</v>
      </c>
      <c r="D4" t="s">
        <v>1298</v>
      </c>
      <c r="E4" s="5">
        <v>3</v>
      </c>
      <c r="F4">
        <v>9</v>
      </c>
      <c r="H4" s="7">
        <f t="shared" si="0"/>
        <v>1.2857142857142858</v>
      </c>
      <c r="I4" t="s">
        <v>48</v>
      </c>
      <c r="J4" t="s">
        <v>1297</v>
      </c>
    </row>
    <row r="5" spans="1:10" x14ac:dyDescent="0.25">
      <c r="A5" s="2" t="s">
        <v>97</v>
      </c>
      <c r="B5" t="s">
        <v>7</v>
      </c>
      <c r="C5">
        <v>2015</v>
      </c>
      <c r="D5" t="s">
        <v>1300</v>
      </c>
      <c r="E5" s="5">
        <v>3.6</v>
      </c>
      <c r="F5">
        <v>35</v>
      </c>
      <c r="H5" s="7">
        <f t="shared" si="0"/>
        <v>3.8888888888888888</v>
      </c>
      <c r="I5" t="s">
        <v>48</v>
      </c>
      <c r="J5" t="s">
        <v>1299</v>
      </c>
    </row>
    <row r="6" spans="1:10" x14ac:dyDescent="0.25">
      <c r="A6" s="2" t="s">
        <v>112</v>
      </c>
      <c r="B6" t="s">
        <v>7</v>
      </c>
      <c r="C6">
        <v>2012</v>
      </c>
      <c r="D6" t="s">
        <v>1302</v>
      </c>
      <c r="E6" s="5">
        <v>5.6</v>
      </c>
      <c r="F6">
        <v>8</v>
      </c>
      <c r="H6" s="7">
        <f t="shared" si="0"/>
        <v>0.66666666666666663</v>
      </c>
      <c r="I6" t="s">
        <v>48</v>
      </c>
      <c r="J6" t="s">
        <v>1301</v>
      </c>
    </row>
    <row r="7" spans="1:10" x14ac:dyDescent="0.25">
      <c r="A7" s="2" t="s">
        <v>113</v>
      </c>
      <c r="B7" t="s">
        <v>7</v>
      </c>
      <c r="C7">
        <v>2016</v>
      </c>
      <c r="D7" t="s">
        <v>1304</v>
      </c>
      <c r="E7" s="5">
        <v>4.8</v>
      </c>
      <c r="F7">
        <v>40</v>
      </c>
      <c r="H7" s="7">
        <f t="shared" si="0"/>
        <v>5</v>
      </c>
      <c r="I7" t="s">
        <v>10</v>
      </c>
      <c r="J7" t="s">
        <v>1303</v>
      </c>
    </row>
    <row r="8" spans="1:10" x14ac:dyDescent="0.25">
      <c r="A8" s="2" t="s">
        <v>123</v>
      </c>
      <c r="B8" t="s">
        <v>7</v>
      </c>
      <c r="C8">
        <v>2012</v>
      </c>
      <c r="D8" t="s">
        <v>1306</v>
      </c>
      <c r="E8" s="5">
        <v>7.3</v>
      </c>
      <c r="F8">
        <v>48</v>
      </c>
      <c r="H8" s="7">
        <f t="shared" si="0"/>
        <v>4</v>
      </c>
      <c r="I8" t="s">
        <v>41</v>
      </c>
      <c r="J8" t="s">
        <v>1305</v>
      </c>
    </row>
    <row r="9" spans="1:10" x14ac:dyDescent="0.25">
      <c r="A9" s="2" t="s">
        <v>128</v>
      </c>
      <c r="B9" t="s">
        <v>7</v>
      </c>
      <c r="C9">
        <v>2017</v>
      </c>
      <c r="D9" t="s">
        <v>1308</v>
      </c>
      <c r="E9" s="5">
        <v>3.5</v>
      </c>
      <c r="F9">
        <v>23</v>
      </c>
      <c r="H9" s="7">
        <f t="shared" si="0"/>
        <v>3.2857142857142856</v>
      </c>
      <c r="I9" t="s">
        <v>41</v>
      </c>
      <c r="J9" t="s">
        <v>1307</v>
      </c>
    </row>
    <row r="10" spans="1:10" x14ac:dyDescent="0.25">
      <c r="A10" s="2" t="s">
        <v>131</v>
      </c>
      <c r="B10" t="s">
        <v>7</v>
      </c>
      <c r="C10">
        <v>2014</v>
      </c>
      <c r="D10" t="s">
        <v>1298</v>
      </c>
      <c r="E10" s="5">
        <v>3</v>
      </c>
      <c r="F10">
        <v>14</v>
      </c>
      <c r="H10" s="7">
        <f t="shared" si="0"/>
        <v>1.4</v>
      </c>
      <c r="I10" t="s">
        <v>48</v>
      </c>
      <c r="J10" t="s">
        <v>1309</v>
      </c>
    </row>
    <row r="11" spans="1:10" x14ac:dyDescent="0.25">
      <c r="A11" s="2" t="s">
        <v>153</v>
      </c>
      <c r="B11" t="s">
        <v>7</v>
      </c>
      <c r="C11">
        <v>2016</v>
      </c>
      <c r="D11" t="s">
        <v>1311</v>
      </c>
      <c r="E11" s="5">
        <v>2.7</v>
      </c>
      <c r="F11">
        <v>16</v>
      </c>
      <c r="H11" s="7">
        <f t="shared" si="0"/>
        <v>2</v>
      </c>
      <c r="I11" t="s">
        <v>48</v>
      </c>
      <c r="J11" t="s">
        <v>1310</v>
      </c>
    </row>
    <row r="12" spans="1:10" x14ac:dyDescent="0.25">
      <c r="A12" s="2" t="s">
        <v>176</v>
      </c>
      <c r="B12" t="s">
        <v>7</v>
      </c>
      <c r="C12">
        <v>2019</v>
      </c>
      <c r="D12" t="s">
        <v>1313</v>
      </c>
      <c r="E12" s="5">
        <v>5.3</v>
      </c>
      <c r="F12">
        <v>58</v>
      </c>
      <c r="H12" s="7">
        <f t="shared" si="0"/>
        <v>11.6</v>
      </c>
      <c r="I12" t="s">
        <v>48</v>
      </c>
      <c r="J12" t="s">
        <v>1312</v>
      </c>
    </row>
    <row r="13" spans="1:10" x14ac:dyDescent="0.25">
      <c r="A13" s="2" t="s">
        <v>189</v>
      </c>
      <c r="B13" t="s">
        <v>7</v>
      </c>
      <c r="C13">
        <v>2012</v>
      </c>
      <c r="D13" t="s">
        <v>1314</v>
      </c>
      <c r="E13" s="5">
        <v>2.7</v>
      </c>
      <c r="F13">
        <v>72</v>
      </c>
      <c r="H13" s="7">
        <f t="shared" si="0"/>
        <v>6</v>
      </c>
      <c r="I13" t="s">
        <v>10</v>
      </c>
      <c r="J13" t="s">
        <v>1315</v>
      </c>
    </row>
    <row r="14" spans="1:10" x14ac:dyDescent="0.25">
      <c r="A14" t="s">
        <v>204</v>
      </c>
      <c r="B14" t="s">
        <v>7</v>
      </c>
      <c r="C14">
        <v>2018</v>
      </c>
      <c r="D14" t="s">
        <v>1317</v>
      </c>
      <c r="E14" s="5">
        <v>3.4</v>
      </c>
      <c r="F14">
        <v>28</v>
      </c>
      <c r="H14" s="7">
        <f t="shared" si="0"/>
        <v>4.666666666666667</v>
      </c>
      <c r="I14" t="s">
        <v>367</v>
      </c>
      <c r="J14" t="s">
        <v>1316</v>
      </c>
    </row>
    <row r="15" spans="1:10" x14ac:dyDescent="0.25">
      <c r="A15" s="2" t="s">
        <v>220</v>
      </c>
      <c r="B15" t="s">
        <v>7</v>
      </c>
      <c r="C15">
        <v>2019</v>
      </c>
      <c r="D15" t="s">
        <v>1319</v>
      </c>
      <c r="E15" s="5">
        <v>3.6</v>
      </c>
      <c r="F15">
        <v>9</v>
      </c>
      <c r="H15" s="7">
        <f t="shared" si="0"/>
        <v>1.8</v>
      </c>
      <c r="I15" t="s">
        <v>41</v>
      </c>
      <c r="J15" t="s">
        <v>1318</v>
      </c>
    </row>
    <row r="16" spans="1:10" x14ac:dyDescent="0.25">
      <c r="A16" s="2" t="s">
        <v>281</v>
      </c>
      <c r="B16" t="s">
        <v>7</v>
      </c>
      <c r="C16">
        <v>2017</v>
      </c>
      <c r="D16" t="s">
        <v>1295</v>
      </c>
      <c r="E16" s="5">
        <v>2.7</v>
      </c>
      <c r="F16">
        <v>40</v>
      </c>
      <c r="H16" s="7">
        <f t="shared" si="0"/>
        <v>5.7142857142857144</v>
      </c>
      <c r="I16" t="s">
        <v>41</v>
      </c>
      <c r="J16" t="s">
        <v>1320</v>
      </c>
    </row>
    <row r="17" spans="1:10" x14ac:dyDescent="0.25">
      <c r="A17" s="2" t="s">
        <v>300</v>
      </c>
      <c r="B17" t="s">
        <v>7</v>
      </c>
      <c r="C17">
        <v>2010</v>
      </c>
      <c r="D17" t="s">
        <v>1322</v>
      </c>
      <c r="E17" s="5">
        <v>4.2</v>
      </c>
      <c r="F17">
        <v>63</v>
      </c>
      <c r="H17" s="7">
        <f t="shared" si="0"/>
        <v>4.5</v>
      </c>
      <c r="I17" t="s">
        <v>41</v>
      </c>
      <c r="J17" t="s">
        <v>1321</v>
      </c>
    </row>
    <row r="18" spans="1:10" x14ac:dyDescent="0.25">
      <c r="A18" s="2" t="s">
        <v>307</v>
      </c>
      <c r="B18" t="s">
        <v>7</v>
      </c>
      <c r="C18">
        <v>2019</v>
      </c>
      <c r="D18" t="s">
        <v>1323</v>
      </c>
      <c r="E18" s="5">
        <v>1.9</v>
      </c>
      <c r="F18">
        <v>34</v>
      </c>
      <c r="H18" s="7">
        <f t="shared" si="0"/>
        <v>6.8</v>
      </c>
      <c r="I18" t="s">
        <v>48</v>
      </c>
      <c r="J18" t="s">
        <v>1324</v>
      </c>
    </row>
    <row r="19" spans="1:10" x14ac:dyDescent="0.25">
      <c r="A19" s="2" t="s">
        <v>313</v>
      </c>
      <c r="B19" t="s">
        <v>7</v>
      </c>
      <c r="C19">
        <v>2012</v>
      </c>
      <c r="D19" t="s">
        <v>1326</v>
      </c>
      <c r="E19" s="5">
        <v>2.4</v>
      </c>
      <c r="F19">
        <v>39</v>
      </c>
      <c r="H19" s="7">
        <f t="shared" si="0"/>
        <v>3.25</v>
      </c>
      <c r="I19" t="s">
        <v>48</v>
      </c>
      <c r="J19" t="s">
        <v>1325</v>
      </c>
    </row>
    <row r="20" spans="1:10" x14ac:dyDescent="0.25">
      <c r="A20" s="2" t="s">
        <v>318</v>
      </c>
      <c r="B20" t="s">
        <v>7</v>
      </c>
      <c r="C20">
        <v>2015</v>
      </c>
      <c r="D20" t="s">
        <v>1328</v>
      </c>
      <c r="E20" s="5">
        <v>0.1</v>
      </c>
      <c r="F20">
        <v>42</v>
      </c>
      <c r="H20" s="7">
        <f t="shared" si="0"/>
        <v>4.666666666666667</v>
      </c>
      <c r="I20" t="s">
        <v>48</v>
      </c>
      <c r="J20" t="s">
        <v>1327</v>
      </c>
    </row>
    <row r="21" spans="1:10" x14ac:dyDescent="0.25">
      <c r="A21" s="2" t="s">
        <v>331</v>
      </c>
      <c r="B21" t="s">
        <v>7</v>
      </c>
      <c r="C21">
        <v>2018</v>
      </c>
      <c r="D21" t="s">
        <v>1330</v>
      </c>
      <c r="E21" s="5">
        <v>3.4</v>
      </c>
      <c r="F21">
        <v>4</v>
      </c>
      <c r="H21" s="7">
        <f t="shared" si="0"/>
        <v>0.66666666666666663</v>
      </c>
      <c r="I21" t="s">
        <v>10</v>
      </c>
      <c r="J21" t="s">
        <v>1329</v>
      </c>
    </row>
    <row r="22" spans="1:10" x14ac:dyDescent="0.25">
      <c r="A22" s="2" t="s">
        <v>347</v>
      </c>
      <c r="B22" t="s">
        <v>7</v>
      </c>
      <c r="C22">
        <v>2011</v>
      </c>
      <c r="D22" t="s">
        <v>1332</v>
      </c>
      <c r="E22" s="5">
        <v>6.1</v>
      </c>
      <c r="F22">
        <v>1</v>
      </c>
      <c r="H22" s="7">
        <f t="shared" si="0"/>
        <v>7.6923076923076927E-2</v>
      </c>
      <c r="I22" t="s">
        <v>10</v>
      </c>
      <c r="J22" t="s">
        <v>1331</v>
      </c>
    </row>
    <row r="23" spans="1:10" x14ac:dyDescent="0.25">
      <c r="A23" s="2" t="s">
        <v>351</v>
      </c>
      <c r="B23" t="s">
        <v>7</v>
      </c>
      <c r="C23">
        <v>2014</v>
      </c>
      <c r="D23" t="s">
        <v>1334</v>
      </c>
      <c r="E23" s="5" t="s">
        <v>1335</v>
      </c>
      <c r="F23" t="s">
        <v>1335</v>
      </c>
      <c r="G23">
        <v>9</v>
      </c>
      <c r="H23" s="7"/>
      <c r="I23" t="s">
        <v>41</v>
      </c>
      <c r="J23" t="s">
        <v>1333</v>
      </c>
    </row>
    <row r="24" spans="1:10" x14ac:dyDescent="0.25">
      <c r="A24" s="2" t="s">
        <v>357</v>
      </c>
      <c r="B24" t="s">
        <v>7</v>
      </c>
      <c r="C24">
        <v>2009</v>
      </c>
      <c r="D24" t="s">
        <v>1338</v>
      </c>
      <c r="E24" s="5">
        <v>2.9</v>
      </c>
      <c r="F24">
        <v>61</v>
      </c>
      <c r="H24" s="7">
        <f t="shared" si="0"/>
        <v>4.0666666666666664</v>
      </c>
      <c r="I24" t="s">
        <v>48</v>
      </c>
      <c r="J24" t="s">
        <v>1337</v>
      </c>
    </row>
    <row r="25" spans="1:10" x14ac:dyDescent="0.25">
      <c r="A25" s="2" t="s">
        <v>361</v>
      </c>
      <c r="B25" t="s">
        <v>7</v>
      </c>
      <c r="C25">
        <v>2010</v>
      </c>
      <c r="D25" t="s">
        <v>1340</v>
      </c>
      <c r="E25" s="5">
        <v>2.2999999999999998</v>
      </c>
      <c r="F25">
        <v>53</v>
      </c>
      <c r="H25" s="7">
        <f t="shared" si="0"/>
        <v>3.7857142857142856</v>
      </c>
      <c r="I25" t="s">
        <v>48</v>
      </c>
      <c r="J25" t="s">
        <v>1339</v>
      </c>
    </row>
    <row r="26" spans="1:10" x14ac:dyDescent="0.25">
      <c r="A26" s="2" t="s">
        <v>366</v>
      </c>
      <c r="B26" t="s">
        <v>7</v>
      </c>
      <c r="C26">
        <v>2019</v>
      </c>
      <c r="D26" t="s">
        <v>1342</v>
      </c>
      <c r="E26" s="5">
        <v>2.9</v>
      </c>
      <c r="F26">
        <v>1</v>
      </c>
      <c r="H26" s="7">
        <f t="shared" si="0"/>
        <v>0.2</v>
      </c>
      <c r="I26" t="s">
        <v>367</v>
      </c>
      <c r="J26" t="s">
        <v>1341</v>
      </c>
    </row>
    <row r="27" spans="1:10" x14ac:dyDescent="0.25">
      <c r="A27" s="2" t="s">
        <v>383</v>
      </c>
      <c r="B27" t="s">
        <v>7</v>
      </c>
      <c r="C27">
        <v>2017</v>
      </c>
      <c r="D27" t="s">
        <v>1344</v>
      </c>
      <c r="E27" s="5">
        <v>5.6</v>
      </c>
      <c r="F27">
        <v>26</v>
      </c>
      <c r="H27" s="7">
        <f t="shared" si="0"/>
        <v>3.7142857142857144</v>
      </c>
      <c r="I27" t="s">
        <v>48</v>
      </c>
      <c r="J27" t="s">
        <v>1343</v>
      </c>
    </row>
    <row r="28" spans="1:10" x14ac:dyDescent="0.25">
      <c r="A28" s="2" t="s">
        <v>413</v>
      </c>
      <c r="B28" t="s">
        <v>7</v>
      </c>
      <c r="C28">
        <v>2019</v>
      </c>
      <c r="D28" t="s">
        <v>1346</v>
      </c>
      <c r="E28" s="5">
        <v>5.9</v>
      </c>
      <c r="F28">
        <v>22</v>
      </c>
      <c r="H28" s="7">
        <f t="shared" si="0"/>
        <v>4.4000000000000004</v>
      </c>
      <c r="I28" t="s">
        <v>41</v>
      </c>
      <c r="J28" t="s">
        <v>1345</v>
      </c>
    </row>
    <row r="29" spans="1:10" x14ac:dyDescent="0.25">
      <c r="A29" s="2" t="s">
        <v>417</v>
      </c>
      <c r="B29" t="s">
        <v>7</v>
      </c>
      <c r="C29">
        <v>2018</v>
      </c>
      <c r="D29" t="s">
        <v>1348</v>
      </c>
      <c r="E29" s="5">
        <v>3.3</v>
      </c>
      <c r="F29">
        <v>20</v>
      </c>
      <c r="H29" s="7">
        <f t="shared" si="0"/>
        <v>3.3333333333333335</v>
      </c>
      <c r="I29" t="s">
        <v>367</v>
      </c>
      <c r="J29" t="s">
        <v>1347</v>
      </c>
    </row>
    <row r="30" spans="1:10" x14ac:dyDescent="0.25">
      <c r="A30" s="2" t="s">
        <v>430</v>
      </c>
      <c r="B30" t="s">
        <v>7</v>
      </c>
      <c r="C30">
        <v>2010</v>
      </c>
      <c r="D30" t="s">
        <v>1350</v>
      </c>
      <c r="E30" s="5" t="s">
        <v>1335</v>
      </c>
      <c r="F30" t="s">
        <v>1335</v>
      </c>
      <c r="G30">
        <v>6</v>
      </c>
      <c r="H30" s="7"/>
      <c r="I30" t="s">
        <v>41</v>
      </c>
      <c r="J30" t="s">
        <v>1349</v>
      </c>
    </row>
    <row r="31" spans="1:10" x14ac:dyDescent="0.25">
      <c r="A31" s="2" t="s">
        <v>435</v>
      </c>
      <c r="B31" t="s">
        <v>7</v>
      </c>
      <c r="C31">
        <v>2012</v>
      </c>
      <c r="D31" t="s">
        <v>1352</v>
      </c>
      <c r="E31" s="5">
        <v>7.2</v>
      </c>
      <c r="F31">
        <v>38</v>
      </c>
      <c r="H31" s="7">
        <f t="shared" si="0"/>
        <v>3.1666666666666665</v>
      </c>
      <c r="I31" t="s">
        <v>41</v>
      </c>
      <c r="J31" t="s">
        <v>1351</v>
      </c>
    </row>
    <row r="32" spans="1:10" x14ac:dyDescent="0.25">
      <c r="A32" s="2" t="s">
        <v>438</v>
      </c>
      <c r="B32" t="s">
        <v>7</v>
      </c>
      <c r="C32">
        <v>2012</v>
      </c>
      <c r="D32" t="s">
        <v>1354</v>
      </c>
      <c r="E32" s="5">
        <v>3.4</v>
      </c>
      <c r="F32">
        <v>31</v>
      </c>
      <c r="H32" s="7">
        <f t="shared" si="0"/>
        <v>2.5833333333333335</v>
      </c>
      <c r="I32" t="s">
        <v>41</v>
      </c>
      <c r="J32" t="s">
        <v>1353</v>
      </c>
    </row>
    <row r="33" spans="1:10" x14ac:dyDescent="0.25">
      <c r="A33" s="2" t="s">
        <v>442</v>
      </c>
      <c r="B33" t="s">
        <v>7</v>
      </c>
      <c r="C33">
        <v>2013</v>
      </c>
      <c r="D33" t="s">
        <v>1356</v>
      </c>
      <c r="E33" s="5">
        <v>5</v>
      </c>
      <c r="F33">
        <v>51</v>
      </c>
      <c r="H33" s="7">
        <f t="shared" si="0"/>
        <v>4.6363636363636367</v>
      </c>
      <c r="I33" t="s">
        <v>41</v>
      </c>
      <c r="J33" t="s">
        <v>1355</v>
      </c>
    </row>
    <row r="34" spans="1:10" x14ac:dyDescent="0.25">
      <c r="A34" s="2" t="s">
        <v>446</v>
      </c>
      <c r="B34" t="s">
        <v>7</v>
      </c>
      <c r="C34">
        <v>2016</v>
      </c>
      <c r="D34" t="s">
        <v>1358</v>
      </c>
      <c r="E34" s="5">
        <v>5.3</v>
      </c>
      <c r="F34">
        <v>29</v>
      </c>
      <c r="H34" s="7">
        <f t="shared" si="0"/>
        <v>3.625</v>
      </c>
      <c r="I34" t="s">
        <v>48</v>
      </c>
      <c r="J34" t="s">
        <v>1357</v>
      </c>
    </row>
    <row r="35" spans="1:10" x14ac:dyDescent="0.25">
      <c r="A35" s="2" t="s">
        <v>448</v>
      </c>
      <c r="B35" t="s">
        <v>7</v>
      </c>
      <c r="C35">
        <v>2017</v>
      </c>
      <c r="D35" t="s">
        <v>1360</v>
      </c>
      <c r="E35" s="5">
        <v>0.9</v>
      </c>
      <c r="F35">
        <v>3</v>
      </c>
      <c r="H35" s="7">
        <f t="shared" si="0"/>
        <v>0.42857142857142855</v>
      </c>
      <c r="I35" t="s">
        <v>48</v>
      </c>
      <c r="J35" t="s">
        <v>1359</v>
      </c>
    </row>
    <row r="36" spans="1:10" x14ac:dyDescent="0.25">
      <c r="A36" s="2" t="s">
        <v>454</v>
      </c>
      <c r="B36" t="s">
        <v>7</v>
      </c>
      <c r="C36">
        <v>2020</v>
      </c>
      <c r="D36" t="s">
        <v>1362</v>
      </c>
      <c r="E36" s="5">
        <v>5</v>
      </c>
      <c r="F36">
        <v>14</v>
      </c>
      <c r="H36" s="7">
        <f t="shared" si="0"/>
        <v>3.5</v>
      </c>
      <c r="I36" t="s">
        <v>41</v>
      </c>
      <c r="J36" t="s">
        <v>1361</v>
      </c>
    </row>
    <row r="37" spans="1:10" x14ac:dyDescent="0.25">
      <c r="A37" s="2" t="s">
        <v>474</v>
      </c>
      <c r="B37" t="s">
        <v>7</v>
      </c>
      <c r="C37">
        <v>2015</v>
      </c>
      <c r="D37" t="s">
        <v>1364</v>
      </c>
      <c r="E37" s="5">
        <v>6.1</v>
      </c>
      <c r="F37">
        <v>9</v>
      </c>
      <c r="H37" s="7">
        <f t="shared" si="0"/>
        <v>1</v>
      </c>
      <c r="I37" t="s">
        <v>41</v>
      </c>
      <c r="J37" t="s">
        <v>1363</v>
      </c>
    </row>
    <row r="38" spans="1:10" x14ac:dyDescent="0.25">
      <c r="A38" s="2" t="s">
        <v>478</v>
      </c>
      <c r="B38" t="s">
        <v>7</v>
      </c>
      <c r="C38">
        <v>2017</v>
      </c>
      <c r="D38" t="s">
        <v>1366</v>
      </c>
      <c r="E38" s="5">
        <v>6.6</v>
      </c>
      <c r="F38">
        <v>10</v>
      </c>
      <c r="H38" s="7">
        <f t="shared" si="0"/>
        <v>1.4285714285714286</v>
      </c>
      <c r="I38" t="s">
        <v>48</v>
      </c>
      <c r="J38" t="s">
        <v>1365</v>
      </c>
    </row>
    <row r="39" spans="1:10" x14ac:dyDescent="0.25">
      <c r="A39" s="2" t="s">
        <v>479</v>
      </c>
      <c r="B39" t="s">
        <v>7</v>
      </c>
      <c r="C39">
        <v>2018</v>
      </c>
      <c r="D39" t="s">
        <v>1368</v>
      </c>
      <c r="E39" s="5">
        <v>0.6</v>
      </c>
      <c r="F39">
        <v>2</v>
      </c>
      <c r="H39" s="7">
        <f t="shared" si="0"/>
        <v>0.33333333333333331</v>
      </c>
      <c r="I39" t="s">
        <v>41</v>
      </c>
      <c r="J39" t="s">
        <v>1367</v>
      </c>
    </row>
    <row r="40" spans="1:10" x14ac:dyDescent="0.25">
      <c r="A40" s="2" t="s">
        <v>492</v>
      </c>
      <c r="B40" t="s">
        <v>7</v>
      </c>
      <c r="C40">
        <v>2020</v>
      </c>
      <c r="D40" t="s">
        <v>1370</v>
      </c>
      <c r="E40" s="6" t="s">
        <v>1371</v>
      </c>
      <c r="F40">
        <v>30</v>
      </c>
      <c r="H40" s="7">
        <f t="shared" si="0"/>
        <v>7.5</v>
      </c>
      <c r="I40" t="s">
        <v>41</v>
      </c>
      <c r="J40" t="s">
        <v>1369</v>
      </c>
    </row>
    <row r="41" spans="1:10" x14ac:dyDescent="0.25">
      <c r="A41" s="2" t="s">
        <v>495</v>
      </c>
      <c r="B41" t="s">
        <v>7</v>
      </c>
      <c r="C41">
        <v>2021</v>
      </c>
      <c r="D41" t="s">
        <v>1373</v>
      </c>
      <c r="E41" s="5">
        <v>6.8</v>
      </c>
      <c r="F41">
        <v>13</v>
      </c>
      <c r="H41" s="7">
        <f t="shared" si="0"/>
        <v>4.333333333333333</v>
      </c>
      <c r="I41" t="s">
        <v>48</v>
      </c>
      <c r="J41" t="s">
        <v>1372</v>
      </c>
    </row>
    <row r="42" spans="1:10" x14ac:dyDescent="0.25">
      <c r="A42" s="2" t="s">
        <v>514</v>
      </c>
      <c r="B42" t="s">
        <v>7</v>
      </c>
      <c r="C42">
        <v>2015</v>
      </c>
      <c r="D42" t="s">
        <v>1375</v>
      </c>
      <c r="E42" s="5">
        <v>3.3</v>
      </c>
      <c r="F42">
        <v>147</v>
      </c>
      <c r="H42" s="7">
        <f t="shared" si="0"/>
        <v>16.333333333333332</v>
      </c>
      <c r="I42" t="s">
        <v>367</v>
      </c>
      <c r="J42" t="s">
        <v>1374</v>
      </c>
    </row>
    <row r="43" spans="1:10" x14ac:dyDescent="0.25">
      <c r="A43" s="2" t="s">
        <v>519</v>
      </c>
      <c r="B43" t="s">
        <v>7</v>
      </c>
      <c r="C43">
        <v>2015</v>
      </c>
      <c r="D43" t="s">
        <v>1377</v>
      </c>
      <c r="E43" s="5">
        <v>4.5999999999999996</v>
      </c>
      <c r="F43">
        <v>30</v>
      </c>
      <c r="H43" s="7">
        <f t="shared" si="0"/>
        <v>3.3333333333333335</v>
      </c>
      <c r="I43" t="s">
        <v>48</v>
      </c>
      <c r="J43" t="s">
        <v>1376</v>
      </c>
    </row>
    <row r="44" spans="1:10" x14ac:dyDescent="0.25">
      <c r="A44" s="2" t="s">
        <v>525</v>
      </c>
      <c r="B44" t="s">
        <v>7</v>
      </c>
      <c r="C44">
        <v>2017</v>
      </c>
      <c r="D44" t="s">
        <v>1379</v>
      </c>
      <c r="E44" s="5">
        <v>5.6</v>
      </c>
      <c r="F44">
        <v>43</v>
      </c>
      <c r="H44" s="7">
        <f t="shared" si="0"/>
        <v>6.1428571428571432</v>
      </c>
      <c r="I44" t="s">
        <v>367</v>
      </c>
      <c r="J44" t="s">
        <v>1378</v>
      </c>
    </row>
    <row r="45" spans="1:10" x14ac:dyDescent="0.25">
      <c r="A45" s="2" t="s">
        <v>533</v>
      </c>
      <c r="B45" t="s">
        <v>7</v>
      </c>
      <c r="C45">
        <v>2019</v>
      </c>
      <c r="D45" t="s">
        <v>1381</v>
      </c>
      <c r="E45" s="5">
        <v>4</v>
      </c>
      <c r="F45">
        <v>10</v>
      </c>
      <c r="H45" s="7">
        <f t="shared" si="0"/>
        <v>2</v>
      </c>
      <c r="I45" t="s">
        <v>48</v>
      </c>
      <c r="J45" t="s">
        <v>1380</v>
      </c>
    </row>
    <row r="46" spans="1:10" x14ac:dyDescent="0.25">
      <c r="A46" s="3" t="s">
        <v>1271</v>
      </c>
      <c r="B46" t="s">
        <v>7</v>
      </c>
      <c r="C46">
        <v>2018</v>
      </c>
      <c r="D46" t="s">
        <v>1489</v>
      </c>
      <c r="E46" s="5" t="s">
        <v>1335</v>
      </c>
      <c r="F46" t="s">
        <v>1335</v>
      </c>
      <c r="G46">
        <v>2</v>
      </c>
      <c r="H46" s="7"/>
      <c r="I46" t="s">
        <v>41</v>
      </c>
      <c r="J46" t="s">
        <v>1490</v>
      </c>
    </row>
    <row r="47" spans="1:10" x14ac:dyDescent="0.25">
      <c r="A47" s="2" t="s">
        <v>554</v>
      </c>
      <c r="B47" t="s">
        <v>7</v>
      </c>
      <c r="C47">
        <v>2017</v>
      </c>
      <c r="D47" t="s">
        <v>1383</v>
      </c>
      <c r="E47" s="5">
        <v>3.1</v>
      </c>
      <c r="F47">
        <v>17</v>
      </c>
      <c r="H47" s="7">
        <f t="shared" si="0"/>
        <v>2.4285714285714284</v>
      </c>
      <c r="I47" t="s">
        <v>48</v>
      </c>
      <c r="J47" t="s">
        <v>1382</v>
      </c>
    </row>
    <row r="48" spans="1:10" x14ac:dyDescent="0.25">
      <c r="A48" s="2" t="s">
        <v>557</v>
      </c>
      <c r="B48" t="s">
        <v>7</v>
      </c>
      <c r="C48">
        <v>2017</v>
      </c>
      <c r="D48" t="s">
        <v>1385</v>
      </c>
      <c r="E48" s="6" t="s">
        <v>1386</v>
      </c>
      <c r="F48">
        <v>19</v>
      </c>
      <c r="H48" s="7">
        <f t="shared" si="0"/>
        <v>2.7142857142857144</v>
      </c>
      <c r="I48" t="s">
        <v>48</v>
      </c>
      <c r="J48" t="s">
        <v>1384</v>
      </c>
    </row>
    <row r="49" spans="1:10" x14ac:dyDescent="0.25">
      <c r="A49" s="2" t="s">
        <v>561</v>
      </c>
      <c r="B49" t="s">
        <v>7</v>
      </c>
      <c r="C49">
        <v>2019</v>
      </c>
      <c r="D49" t="s">
        <v>1373</v>
      </c>
      <c r="E49" s="5">
        <v>6.8</v>
      </c>
      <c r="F49">
        <v>22</v>
      </c>
      <c r="H49" s="7">
        <f t="shared" si="0"/>
        <v>4.4000000000000004</v>
      </c>
      <c r="I49" t="s">
        <v>48</v>
      </c>
      <c r="J49" t="s">
        <v>1387</v>
      </c>
    </row>
    <row r="50" spans="1:10" x14ac:dyDescent="0.25">
      <c r="A50" s="2" t="s">
        <v>576</v>
      </c>
      <c r="B50" t="s">
        <v>7</v>
      </c>
      <c r="C50">
        <v>2018</v>
      </c>
      <c r="D50" t="s">
        <v>1389</v>
      </c>
      <c r="E50" s="5" t="s">
        <v>1335</v>
      </c>
      <c r="F50" t="s">
        <v>1335</v>
      </c>
      <c r="G50">
        <v>2</v>
      </c>
      <c r="H50" s="7"/>
      <c r="I50" t="s">
        <v>48</v>
      </c>
      <c r="J50" t="s">
        <v>1388</v>
      </c>
    </row>
    <row r="51" spans="1:10" x14ac:dyDescent="0.25">
      <c r="A51" s="2" t="s">
        <v>582</v>
      </c>
      <c r="B51" t="s">
        <v>7</v>
      </c>
      <c r="C51">
        <v>2007</v>
      </c>
      <c r="D51" t="s">
        <v>1390</v>
      </c>
      <c r="E51" s="5">
        <v>16.2</v>
      </c>
      <c r="F51">
        <v>249</v>
      </c>
      <c r="H51" s="7">
        <f t="shared" si="0"/>
        <v>14.647058823529411</v>
      </c>
      <c r="I51" t="s">
        <v>367</v>
      </c>
      <c r="J51" t="s">
        <v>1391</v>
      </c>
    </row>
    <row r="52" spans="1:10" x14ac:dyDescent="0.25">
      <c r="A52" s="2" t="s">
        <v>609</v>
      </c>
      <c r="B52" t="s">
        <v>7</v>
      </c>
      <c r="C52">
        <v>2021</v>
      </c>
      <c r="D52" t="s">
        <v>1393</v>
      </c>
      <c r="E52" s="5">
        <v>2.9</v>
      </c>
      <c r="F52">
        <v>4</v>
      </c>
      <c r="H52" s="7">
        <f t="shared" si="0"/>
        <v>1.3333333333333333</v>
      </c>
      <c r="I52" t="s">
        <v>367</v>
      </c>
      <c r="J52" t="s">
        <v>1392</v>
      </c>
    </row>
    <row r="53" spans="1:10" x14ac:dyDescent="0.25">
      <c r="A53" s="2" t="s">
        <v>612</v>
      </c>
      <c r="B53" t="s">
        <v>7</v>
      </c>
      <c r="C53">
        <v>2017</v>
      </c>
      <c r="D53" t="s">
        <v>1395</v>
      </c>
      <c r="E53" s="5" t="s">
        <v>1335</v>
      </c>
      <c r="F53" t="s">
        <v>1335</v>
      </c>
      <c r="G53">
        <v>2</v>
      </c>
      <c r="H53" s="7"/>
      <c r="I53" t="s">
        <v>41</v>
      </c>
      <c r="J53" t="s">
        <v>1394</v>
      </c>
    </row>
    <row r="54" spans="1:10" x14ac:dyDescent="0.25">
      <c r="A54" s="2" t="s">
        <v>627</v>
      </c>
      <c r="B54" t="s">
        <v>7</v>
      </c>
      <c r="C54">
        <v>2017</v>
      </c>
      <c r="D54" t="s">
        <v>1397</v>
      </c>
      <c r="E54" s="5">
        <v>7.5</v>
      </c>
      <c r="F54">
        <v>43</v>
      </c>
      <c r="H54" s="7">
        <f t="shared" si="0"/>
        <v>6.1428571428571432</v>
      </c>
      <c r="I54" t="s">
        <v>10</v>
      </c>
      <c r="J54" t="s">
        <v>1396</v>
      </c>
    </row>
    <row r="55" spans="1:10" x14ac:dyDescent="0.25">
      <c r="A55" s="2" t="s">
        <v>643</v>
      </c>
      <c r="B55" t="s">
        <v>7</v>
      </c>
      <c r="C55">
        <v>2018</v>
      </c>
      <c r="D55" t="s">
        <v>1399</v>
      </c>
      <c r="E55" s="5">
        <v>3.2</v>
      </c>
      <c r="F55">
        <v>7</v>
      </c>
      <c r="H55" s="7">
        <f t="shared" si="0"/>
        <v>1.1666666666666667</v>
      </c>
      <c r="I55" t="s">
        <v>48</v>
      </c>
      <c r="J55" t="s">
        <v>1398</v>
      </c>
    </row>
    <row r="56" spans="1:10" x14ac:dyDescent="0.25">
      <c r="A56" s="2" t="s">
        <v>649</v>
      </c>
      <c r="B56" t="s">
        <v>7</v>
      </c>
      <c r="C56">
        <v>2017</v>
      </c>
      <c r="D56" t="s">
        <v>1300</v>
      </c>
      <c r="E56" s="5">
        <v>3.6</v>
      </c>
      <c r="F56">
        <v>23</v>
      </c>
      <c r="H56" s="7">
        <f t="shared" si="0"/>
        <v>3.2857142857142856</v>
      </c>
      <c r="I56" t="s">
        <v>41</v>
      </c>
      <c r="J56" t="s">
        <v>1400</v>
      </c>
    </row>
    <row r="57" spans="1:10" x14ac:dyDescent="0.25">
      <c r="A57" s="2" t="s">
        <v>661</v>
      </c>
      <c r="B57" t="s">
        <v>7</v>
      </c>
      <c r="C57">
        <v>2010</v>
      </c>
      <c r="D57" t="s">
        <v>1402</v>
      </c>
      <c r="E57" s="5">
        <v>3.7</v>
      </c>
      <c r="F57">
        <v>51</v>
      </c>
      <c r="H57" s="7">
        <f t="shared" si="0"/>
        <v>3.6428571428571428</v>
      </c>
      <c r="I57" t="s">
        <v>48</v>
      </c>
      <c r="J57" t="s">
        <v>1401</v>
      </c>
    </row>
    <row r="58" spans="1:10" x14ac:dyDescent="0.25">
      <c r="A58" s="2" t="s">
        <v>664</v>
      </c>
      <c r="B58" t="s">
        <v>7</v>
      </c>
      <c r="C58">
        <v>2013</v>
      </c>
      <c r="D58" t="s">
        <v>1402</v>
      </c>
      <c r="E58" s="5">
        <v>3.7</v>
      </c>
      <c r="F58">
        <v>56</v>
      </c>
      <c r="H58" s="7">
        <f t="shared" si="0"/>
        <v>5.0909090909090908</v>
      </c>
      <c r="I58" t="s">
        <v>367</v>
      </c>
      <c r="J58" t="s">
        <v>1403</v>
      </c>
    </row>
    <row r="59" spans="1:10" x14ac:dyDescent="0.25">
      <c r="A59" s="2" t="s">
        <v>666</v>
      </c>
      <c r="B59" t="s">
        <v>7</v>
      </c>
      <c r="C59">
        <v>2014</v>
      </c>
      <c r="D59" t="s">
        <v>1405</v>
      </c>
      <c r="E59" s="5">
        <v>2.5</v>
      </c>
      <c r="F59">
        <v>11</v>
      </c>
      <c r="H59" s="7">
        <f t="shared" si="0"/>
        <v>1.1000000000000001</v>
      </c>
      <c r="I59" t="s">
        <v>41</v>
      </c>
      <c r="J59" t="s">
        <v>1404</v>
      </c>
    </row>
    <row r="60" spans="1:10" x14ac:dyDescent="0.25">
      <c r="A60" s="2" t="s">
        <v>668</v>
      </c>
      <c r="B60" t="s">
        <v>7</v>
      </c>
      <c r="C60">
        <v>2014</v>
      </c>
      <c r="D60" t="s">
        <v>1407</v>
      </c>
      <c r="E60" s="5">
        <v>15.1</v>
      </c>
      <c r="F60">
        <v>281</v>
      </c>
      <c r="H60" s="7">
        <f t="shared" si="0"/>
        <v>28.1</v>
      </c>
      <c r="I60" t="s">
        <v>367</v>
      </c>
      <c r="J60" t="s">
        <v>1406</v>
      </c>
    </row>
    <row r="61" spans="1:10" x14ac:dyDescent="0.25">
      <c r="A61" s="2" t="s">
        <v>671</v>
      </c>
      <c r="B61" t="s">
        <v>7</v>
      </c>
      <c r="C61">
        <v>2015</v>
      </c>
      <c r="D61" t="s">
        <v>1409</v>
      </c>
      <c r="E61" s="6" t="s">
        <v>1410</v>
      </c>
      <c r="F61">
        <v>9</v>
      </c>
      <c r="H61" s="7">
        <f t="shared" si="0"/>
        <v>1</v>
      </c>
      <c r="I61" t="s">
        <v>48</v>
      </c>
      <c r="J61" t="s">
        <v>1408</v>
      </c>
    </row>
    <row r="62" spans="1:10" x14ac:dyDescent="0.25">
      <c r="A62" s="3" t="s">
        <v>693</v>
      </c>
      <c r="B62" t="s">
        <v>7</v>
      </c>
      <c r="C62">
        <v>2019</v>
      </c>
      <c r="D62" t="s">
        <v>1338</v>
      </c>
      <c r="E62" s="5">
        <v>2.9</v>
      </c>
      <c r="F62">
        <v>10</v>
      </c>
      <c r="H62" s="7">
        <f t="shared" si="0"/>
        <v>2</v>
      </c>
      <c r="I62" t="s">
        <v>41</v>
      </c>
      <c r="J62" t="s">
        <v>1411</v>
      </c>
    </row>
    <row r="63" spans="1:10" x14ac:dyDescent="0.25">
      <c r="A63" s="3" t="s">
        <v>706</v>
      </c>
      <c r="B63" t="s">
        <v>7</v>
      </c>
      <c r="C63">
        <v>2019</v>
      </c>
      <c r="D63" t="s">
        <v>1413</v>
      </c>
      <c r="E63" s="5">
        <v>2.2999999999999998</v>
      </c>
      <c r="F63">
        <v>36</v>
      </c>
      <c r="H63" s="7">
        <f t="shared" si="0"/>
        <v>7.2</v>
      </c>
      <c r="I63" t="s">
        <v>48</v>
      </c>
      <c r="J63" t="s">
        <v>1412</v>
      </c>
    </row>
    <row r="64" spans="1:10" x14ac:dyDescent="0.25">
      <c r="A64" s="3" t="s">
        <v>707</v>
      </c>
      <c r="B64" t="s">
        <v>7</v>
      </c>
      <c r="C64">
        <v>2020</v>
      </c>
      <c r="D64" t="s">
        <v>1379</v>
      </c>
      <c r="E64" s="5">
        <v>5.6</v>
      </c>
      <c r="F64">
        <v>20</v>
      </c>
      <c r="H64" s="7">
        <f t="shared" si="0"/>
        <v>5</v>
      </c>
      <c r="I64" t="s">
        <v>41</v>
      </c>
      <c r="J64" t="s">
        <v>1414</v>
      </c>
    </row>
    <row r="65" spans="1:10" x14ac:dyDescent="0.25">
      <c r="A65" s="3" t="s">
        <v>714</v>
      </c>
      <c r="B65" t="s">
        <v>7</v>
      </c>
      <c r="C65">
        <v>2014</v>
      </c>
      <c r="D65" t="s">
        <v>1304</v>
      </c>
      <c r="E65" s="5">
        <v>4.8</v>
      </c>
      <c r="F65">
        <v>47</v>
      </c>
      <c r="H65" s="7">
        <f t="shared" si="0"/>
        <v>4.7</v>
      </c>
      <c r="I65" t="s">
        <v>367</v>
      </c>
      <c r="J65" t="s">
        <v>1415</v>
      </c>
    </row>
    <row r="66" spans="1:10" x14ac:dyDescent="0.25">
      <c r="A66" s="3" t="s">
        <v>724</v>
      </c>
      <c r="B66" t="s">
        <v>7</v>
      </c>
      <c r="C66">
        <v>2020</v>
      </c>
      <c r="D66" t="s">
        <v>1340</v>
      </c>
      <c r="E66" s="5">
        <v>2.2999999999999998</v>
      </c>
      <c r="F66" t="s">
        <v>1335</v>
      </c>
      <c r="G66">
        <v>12</v>
      </c>
      <c r="H66" s="7"/>
      <c r="I66" t="s">
        <v>367</v>
      </c>
      <c r="J66" t="s">
        <v>1416</v>
      </c>
    </row>
    <row r="67" spans="1:10" x14ac:dyDescent="0.25">
      <c r="A67" s="3" t="s">
        <v>727</v>
      </c>
      <c r="B67" t="s">
        <v>7</v>
      </c>
      <c r="C67">
        <v>2017</v>
      </c>
      <c r="D67" t="s">
        <v>1314</v>
      </c>
      <c r="E67" s="5">
        <v>2.7</v>
      </c>
      <c r="F67">
        <v>49</v>
      </c>
      <c r="H67" s="7">
        <f t="shared" ref="H67:H129" si="1">F67/(2023-C67+1)</f>
        <v>7</v>
      </c>
      <c r="I67" t="s">
        <v>48</v>
      </c>
      <c r="J67" t="s">
        <v>1417</v>
      </c>
    </row>
    <row r="68" spans="1:10" x14ac:dyDescent="0.25">
      <c r="A68" s="3" t="s">
        <v>729</v>
      </c>
      <c r="B68" t="s">
        <v>7</v>
      </c>
      <c r="C68">
        <v>2013</v>
      </c>
      <c r="D68" t="s">
        <v>1419</v>
      </c>
      <c r="E68" s="5">
        <v>1.7</v>
      </c>
      <c r="F68">
        <v>16</v>
      </c>
      <c r="H68" s="7">
        <f t="shared" si="1"/>
        <v>1.4545454545454546</v>
      </c>
      <c r="I68" t="s">
        <v>41</v>
      </c>
      <c r="J68" t="s">
        <v>1418</v>
      </c>
    </row>
    <row r="69" spans="1:10" x14ac:dyDescent="0.25">
      <c r="A69" s="3" t="s">
        <v>731</v>
      </c>
      <c r="B69" t="s">
        <v>7</v>
      </c>
      <c r="C69">
        <v>2014</v>
      </c>
      <c r="D69" t="s">
        <v>1421</v>
      </c>
      <c r="E69" s="5">
        <v>5.4</v>
      </c>
      <c r="F69">
        <v>27</v>
      </c>
      <c r="H69" s="7">
        <f t="shared" si="1"/>
        <v>2.7</v>
      </c>
      <c r="I69" t="s">
        <v>41</v>
      </c>
      <c r="J69" t="s">
        <v>1420</v>
      </c>
    </row>
    <row r="70" spans="1:10" x14ac:dyDescent="0.25">
      <c r="A70" s="3" t="s">
        <v>739</v>
      </c>
      <c r="B70" t="s">
        <v>7</v>
      </c>
      <c r="C70">
        <v>2018</v>
      </c>
      <c r="D70" t="s">
        <v>1313</v>
      </c>
      <c r="E70" s="5">
        <v>5.3</v>
      </c>
      <c r="F70">
        <v>10</v>
      </c>
      <c r="H70" s="7">
        <f t="shared" si="1"/>
        <v>1.6666666666666667</v>
      </c>
      <c r="I70" t="s">
        <v>367</v>
      </c>
      <c r="J70" t="s">
        <v>1422</v>
      </c>
    </row>
    <row r="71" spans="1:10" x14ac:dyDescent="0.25">
      <c r="A71" s="3" t="s">
        <v>766</v>
      </c>
      <c r="B71" t="s">
        <v>7</v>
      </c>
      <c r="C71">
        <v>2019</v>
      </c>
      <c r="D71" t="s">
        <v>1314</v>
      </c>
      <c r="E71" s="5">
        <v>2.7</v>
      </c>
      <c r="F71">
        <v>28</v>
      </c>
      <c r="H71" s="7">
        <f t="shared" si="1"/>
        <v>5.6</v>
      </c>
      <c r="I71" t="s">
        <v>41</v>
      </c>
      <c r="J71" t="s">
        <v>1491</v>
      </c>
    </row>
    <row r="72" spans="1:10" x14ac:dyDescent="0.25">
      <c r="A72" s="3" t="s">
        <v>776</v>
      </c>
      <c r="B72" t="s">
        <v>7</v>
      </c>
      <c r="C72">
        <v>2019</v>
      </c>
      <c r="D72" t="s">
        <v>1366</v>
      </c>
      <c r="E72" s="5">
        <v>6.6</v>
      </c>
      <c r="F72">
        <v>75</v>
      </c>
      <c r="H72" s="7">
        <f t="shared" si="1"/>
        <v>15</v>
      </c>
      <c r="I72" t="s">
        <v>10</v>
      </c>
      <c r="J72" t="s">
        <v>1423</v>
      </c>
    </row>
    <row r="73" spans="1:10" x14ac:dyDescent="0.25">
      <c r="A73" s="3" t="s">
        <v>787</v>
      </c>
      <c r="B73" t="s">
        <v>7</v>
      </c>
      <c r="C73">
        <v>2015</v>
      </c>
      <c r="D73" t="s">
        <v>1425</v>
      </c>
      <c r="E73" s="5">
        <v>5.0999999999999996</v>
      </c>
      <c r="F73">
        <v>29</v>
      </c>
      <c r="H73" s="7">
        <f t="shared" si="1"/>
        <v>3.2222222222222223</v>
      </c>
      <c r="I73" t="s">
        <v>367</v>
      </c>
      <c r="J73" t="s">
        <v>1424</v>
      </c>
    </row>
    <row r="74" spans="1:10" x14ac:dyDescent="0.25">
      <c r="A74" s="3" t="s">
        <v>790</v>
      </c>
      <c r="B74" t="s">
        <v>7</v>
      </c>
      <c r="C74">
        <v>2018</v>
      </c>
      <c r="D74" t="s">
        <v>1427</v>
      </c>
      <c r="E74" s="5">
        <v>4.4000000000000004</v>
      </c>
      <c r="F74">
        <v>25</v>
      </c>
      <c r="H74" s="7">
        <f t="shared" si="1"/>
        <v>4.166666666666667</v>
      </c>
      <c r="I74" t="s">
        <v>48</v>
      </c>
      <c r="J74" t="s">
        <v>1426</v>
      </c>
    </row>
    <row r="75" spans="1:10" x14ac:dyDescent="0.25">
      <c r="A75" s="3" t="s">
        <v>796</v>
      </c>
      <c r="B75" t="s">
        <v>7</v>
      </c>
      <c r="C75">
        <v>2019</v>
      </c>
      <c r="D75" t="s">
        <v>1429</v>
      </c>
      <c r="E75" s="5" t="s">
        <v>1335</v>
      </c>
      <c r="F75" t="s">
        <v>1335</v>
      </c>
      <c r="G75">
        <v>2</v>
      </c>
      <c r="H75" s="7"/>
      <c r="I75" t="s">
        <v>10</v>
      </c>
      <c r="J75" t="s">
        <v>1428</v>
      </c>
    </row>
    <row r="76" spans="1:10" x14ac:dyDescent="0.25">
      <c r="A76" s="3" t="s">
        <v>807</v>
      </c>
      <c r="B76" t="s">
        <v>7</v>
      </c>
      <c r="C76">
        <v>2014</v>
      </c>
      <c r="D76" t="s">
        <v>1421</v>
      </c>
      <c r="E76" s="5">
        <v>5.4</v>
      </c>
      <c r="F76">
        <v>70</v>
      </c>
      <c r="H76" s="7">
        <f t="shared" si="1"/>
        <v>7</v>
      </c>
      <c r="I76" t="s">
        <v>48</v>
      </c>
      <c r="J76" t="s">
        <v>1430</v>
      </c>
    </row>
    <row r="77" spans="1:10" x14ac:dyDescent="0.25">
      <c r="A77" s="3" t="s">
        <v>810</v>
      </c>
      <c r="B77" t="s">
        <v>7</v>
      </c>
      <c r="C77">
        <v>2016</v>
      </c>
      <c r="D77" t="s">
        <v>1432</v>
      </c>
      <c r="E77" s="5">
        <v>4.5999999999999996</v>
      </c>
      <c r="F77">
        <v>16</v>
      </c>
      <c r="H77" s="7">
        <f t="shared" si="1"/>
        <v>2</v>
      </c>
      <c r="I77" t="s">
        <v>48</v>
      </c>
      <c r="J77" t="s">
        <v>1431</v>
      </c>
    </row>
    <row r="78" spans="1:10" x14ac:dyDescent="0.25">
      <c r="A78" s="3" t="s">
        <v>818</v>
      </c>
      <c r="B78" t="s">
        <v>7</v>
      </c>
      <c r="C78">
        <v>2017</v>
      </c>
      <c r="D78" t="s">
        <v>1375</v>
      </c>
      <c r="E78" s="5">
        <v>3.3</v>
      </c>
      <c r="F78">
        <v>18</v>
      </c>
      <c r="H78" s="7">
        <f t="shared" si="1"/>
        <v>2.5714285714285716</v>
      </c>
      <c r="I78" t="s">
        <v>48</v>
      </c>
      <c r="J78" t="s">
        <v>1433</v>
      </c>
    </row>
    <row r="79" spans="1:10" x14ac:dyDescent="0.25">
      <c r="A79" s="3" t="s">
        <v>821</v>
      </c>
      <c r="B79" t="s">
        <v>7</v>
      </c>
      <c r="C79">
        <v>2021</v>
      </c>
      <c r="D79" t="s">
        <v>1435</v>
      </c>
      <c r="E79" s="5">
        <v>2.9</v>
      </c>
      <c r="F79">
        <v>10</v>
      </c>
      <c r="H79" s="7">
        <f t="shared" si="1"/>
        <v>3.3333333333333335</v>
      </c>
      <c r="I79" t="s">
        <v>48</v>
      </c>
      <c r="J79" t="s">
        <v>1434</v>
      </c>
    </row>
    <row r="80" spans="1:10" x14ac:dyDescent="0.25">
      <c r="A80" s="3" t="s">
        <v>831</v>
      </c>
      <c r="B80" t="s">
        <v>7</v>
      </c>
      <c r="C80">
        <v>2019</v>
      </c>
      <c r="D80" t="s">
        <v>1373</v>
      </c>
      <c r="E80" s="5">
        <v>6.8</v>
      </c>
      <c r="F80">
        <v>49</v>
      </c>
      <c r="H80" s="7">
        <f t="shared" si="1"/>
        <v>9.8000000000000007</v>
      </c>
      <c r="I80" t="s">
        <v>367</v>
      </c>
      <c r="J80" t="s">
        <v>1436</v>
      </c>
    </row>
    <row r="81" spans="1:10" x14ac:dyDescent="0.25">
      <c r="A81" s="3" t="s">
        <v>859</v>
      </c>
      <c r="B81" t="s">
        <v>7</v>
      </c>
      <c r="C81">
        <v>2018</v>
      </c>
      <c r="D81" t="s">
        <v>1438</v>
      </c>
      <c r="E81" s="5">
        <v>12.8</v>
      </c>
      <c r="F81">
        <v>9</v>
      </c>
      <c r="H81" s="7">
        <f t="shared" si="1"/>
        <v>1.5</v>
      </c>
      <c r="I81" t="s">
        <v>48</v>
      </c>
      <c r="J81" t="s">
        <v>1437</v>
      </c>
    </row>
    <row r="82" spans="1:10" x14ac:dyDescent="0.25">
      <c r="A82" s="3" t="s">
        <v>866</v>
      </c>
      <c r="B82" t="s">
        <v>7</v>
      </c>
      <c r="C82">
        <v>2010</v>
      </c>
      <c r="D82" t="s">
        <v>1440</v>
      </c>
      <c r="E82" s="5">
        <v>1.6</v>
      </c>
      <c r="F82">
        <v>13</v>
      </c>
      <c r="H82" s="7">
        <f t="shared" si="1"/>
        <v>0.9285714285714286</v>
      </c>
      <c r="I82" t="s">
        <v>48</v>
      </c>
      <c r="J82" t="s">
        <v>1439</v>
      </c>
    </row>
    <row r="83" spans="1:10" x14ac:dyDescent="0.25">
      <c r="A83" s="3" t="s">
        <v>867</v>
      </c>
      <c r="B83" t="s">
        <v>7</v>
      </c>
      <c r="C83">
        <v>2010</v>
      </c>
      <c r="D83" t="s">
        <v>1300</v>
      </c>
      <c r="E83" s="5">
        <v>3.6</v>
      </c>
      <c r="F83">
        <v>28</v>
      </c>
      <c r="H83" s="7">
        <f t="shared" si="1"/>
        <v>2</v>
      </c>
      <c r="I83" t="s">
        <v>41</v>
      </c>
      <c r="J83" t="s">
        <v>1441</v>
      </c>
    </row>
    <row r="84" spans="1:10" x14ac:dyDescent="0.25">
      <c r="A84" s="3" t="s">
        <v>871</v>
      </c>
      <c r="B84" t="s">
        <v>7</v>
      </c>
      <c r="C84">
        <v>2012</v>
      </c>
      <c r="D84" t="s">
        <v>1443</v>
      </c>
      <c r="E84" s="5">
        <v>3.7</v>
      </c>
      <c r="F84">
        <v>31</v>
      </c>
      <c r="H84" s="7">
        <f t="shared" si="1"/>
        <v>2.5833333333333335</v>
      </c>
      <c r="I84" t="s">
        <v>48</v>
      </c>
      <c r="J84" t="s">
        <v>1442</v>
      </c>
    </row>
    <row r="85" spans="1:10" x14ac:dyDescent="0.25">
      <c r="A85" s="3" t="s">
        <v>883</v>
      </c>
      <c r="B85" t="s">
        <v>7</v>
      </c>
      <c r="C85">
        <v>2016</v>
      </c>
      <c r="D85" t="s">
        <v>1445</v>
      </c>
      <c r="E85" s="5">
        <v>5.0999999999999996</v>
      </c>
      <c r="F85">
        <v>19</v>
      </c>
      <c r="H85" s="7">
        <f t="shared" si="1"/>
        <v>2.375</v>
      </c>
      <c r="I85" t="s">
        <v>41</v>
      </c>
      <c r="J85" t="s">
        <v>1444</v>
      </c>
    </row>
    <row r="86" spans="1:10" x14ac:dyDescent="0.25">
      <c r="A86" s="3" t="s">
        <v>885</v>
      </c>
      <c r="B86" t="s">
        <v>7</v>
      </c>
      <c r="C86">
        <v>2016</v>
      </c>
      <c r="D86" t="s">
        <v>1447</v>
      </c>
      <c r="E86" s="5">
        <v>3.1</v>
      </c>
      <c r="F86">
        <v>51</v>
      </c>
      <c r="H86" s="7">
        <f t="shared" si="1"/>
        <v>6.375</v>
      </c>
      <c r="I86" t="s">
        <v>41</v>
      </c>
      <c r="J86" t="s">
        <v>1446</v>
      </c>
    </row>
    <row r="87" spans="1:10" x14ac:dyDescent="0.25">
      <c r="A87" s="3" t="s">
        <v>902</v>
      </c>
      <c r="B87" t="s">
        <v>7</v>
      </c>
      <c r="C87">
        <v>2020</v>
      </c>
      <c r="D87" t="s">
        <v>1419</v>
      </c>
      <c r="E87" s="5">
        <v>1.7</v>
      </c>
      <c r="F87">
        <v>3</v>
      </c>
      <c r="H87" s="7">
        <f t="shared" si="1"/>
        <v>0.75</v>
      </c>
      <c r="I87" t="s">
        <v>367</v>
      </c>
      <c r="J87" t="s">
        <v>1448</v>
      </c>
    </row>
    <row r="88" spans="1:10" x14ac:dyDescent="0.25">
      <c r="A88" s="3" t="s">
        <v>903</v>
      </c>
      <c r="B88" t="s">
        <v>7</v>
      </c>
      <c r="C88">
        <v>2020</v>
      </c>
      <c r="D88" t="s">
        <v>1450</v>
      </c>
      <c r="E88" s="5">
        <v>4.3</v>
      </c>
      <c r="F88">
        <v>21</v>
      </c>
      <c r="H88" s="7">
        <f t="shared" si="1"/>
        <v>5.25</v>
      </c>
      <c r="I88" t="s">
        <v>41</v>
      </c>
      <c r="J88" t="s">
        <v>1449</v>
      </c>
    </row>
    <row r="89" spans="1:10" x14ac:dyDescent="0.25">
      <c r="A89" s="3" t="s">
        <v>904</v>
      </c>
      <c r="B89" t="s">
        <v>7</v>
      </c>
      <c r="C89">
        <v>2021</v>
      </c>
      <c r="D89" t="s">
        <v>1314</v>
      </c>
      <c r="E89" s="5">
        <v>2.7</v>
      </c>
      <c r="F89">
        <v>22</v>
      </c>
      <c r="H89" s="7">
        <f t="shared" si="1"/>
        <v>7.333333333333333</v>
      </c>
      <c r="I89" t="s">
        <v>48</v>
      </c>
      <c r="J89" t="s">
        <v>1451</v>
      </c>
    </row>
    <row r="90" spans="1:10" x14ac:dyDescent="0.25">
      <c r="A90" s="3" t="s">
        <v>917</v>
      </c>
      <c r="B90" t="s">
        <v>7</v>
      </c>
      <c r="C90">
        <v>2020</v>
      </c>
      <c r="D90" t="s">
        <v>1453</v>
      </c>
      <c r="E90" s="5">
        <v>5.3</v>
      </c>
      <c r="F90">
        <v>11</v>
      </c>
      <c r="H90" s="7">
        <f t="shared" si="1"/>
        <v>2.75</v>
      </c>
      <c r="I90" t="s">
        <v>41</v>
      </c>
      <c r="J90" t="s">
        <v>1452</v>
      </c>
    </row>
    <row r="91" spans="1:10" x14ac:dyDescent="0.25">
      <c r="A91" s="3" t="s">
        <v>918</v>
      </c>
      <c r="B91" t="s">
        <v>7</v>
      </c>
      <c r="C91">
        <v>2021</v>
      </c>
      <c r="D91" t="s">
        <v>1455</v>
      </c>
      <c r="E91" s="5">
        <v>5.6</v>
      </c>
      <c r="F91">
        <v>6</v>
      </c>
      <c r="H91" s="7">
        <f t="shared" si="1"/>
        <v>2</v>
      </c>
      <c r="I91" t="s">
        <v>41</v>
      </c>
      <c r="J91" t="s">
        <v>1454</v>
      </c>
    </row>
    <row r="92" spans="1:10" x14ac:dyDescent="0.25">
      <c r="A92" s="3" t="s">
        <v>943</v>
      </c>
      <c r="B92" t="s">
        <v>7</v>
      </c>
      <c r="C92">
        <v>2017</v>
      </c>
      <c r="D92" t="s">
        <v>1457</v>
      </c>
      <c r="E92" s="5">
        <v>6.1</v>
      </c>
      <c r="F92">
        <v>8</v>
      </c>
      <c r="H92" s="7">
        <f t="shared" si="1"/>
        <v>1.1428571428571428</v>
      </c>
      <c r="I92" t="s">
        <v>48</v>
      </c>
      <c r="J92" t="s">
        <v>1456</v>
      </c>
    </row>
    <row r="93" spans="1:10" x14ac:dyDescent="0.25">
      <c r="A93" s="3" t="s">
        <v>953</v>
      </c>
      <c r="B93" t="s">
        <v>7</v>
      </c>
      <c r="C93">
        <v>2010</v>
      </c>
      <c r="D93" t="s">
        <v>1459</v>
      </c>
      <c r="E93" s="5">
        <v>2.5</v>
      </c>
      <c r="F93">
        <v>14</v>
      </c>
      <c r="H93" s="7">
        <f t="shared" si="1"/>
        <v>1</v>
      </c>
      <c r="I93" t="s">
        <v>10</v>
      </c>
      <c r="J93" t="s">
        <v>1458</v>
      </c>
    </row>
    <row r="94" spans="1:10" x14ac:dyDescent="0.25">
      <c r="A94" s="3" t="s">
        <v>962</v>
      </c>
      <c r="B94" t="s">
        <v>7</v>
      </c>
      <c r="C94">
        <v>2017</v>
      </c>
      <c r="D94" t="s">
        <v>1304</v>
      </c>
      <c r="E94" s="5">
        <v>4.8</v>
      </c>
      <c r="F94">
        <v>40</v>
      </c>
      <c r="H94" s="7">
        <f t="shared" si="1"/>
        <v>5.7142857142857144</v>
      </c>
      <c r="I94" t="s">
        <v>367</v>
      </c>
      <c r="J94" t="s">
        <v>1460</v>
      </c>
    </row>
    <row r="95" spans="1:10" x14ac:dyDescent="0.25">
      <c r="A95" s="3" t="s">
        <v>979</v>
      </c>
      <c r="B95" t="s">
        <v>7</v>
      </c>
      <c r="C95">
        <v>2017</v>
      </c>
      <c r="D95" t="s">
        <v>1462</v>
      </c>
      <c r="E95" s="5">
        <v>4.3</v>
      </c>
      <c r="F95">
        <v>58</v>
      </c>
      <c r="H95" s="7">
        <f t="shared" si="1"/>
        <v>8.2857142857142865</v>
      </c>
      <c r="I95" t="s">
        <v>48</v>
      </c>
      <c r="J95" t="s">
        <v>1461</v>
      </c>
    </row>
    <row r="96" spans="1:10" x14ac:dyDescent="0.25">
      <c r="A96" s="3" t="s">
        <v>981</v>
      </c>
      <c r="B96" t="s">
        <v>7</v>
      </c>
      <c r="C96">
        <v>2018</v>
      </c>
      <c r="D96" t="s">
        <v>1464</v>
      </c>
      <c r="E96" s="5">
        <v>4.7</v>
      </c>
      <c r="F96">
        <v>18</v>
      </c>
      <c r="H96" s="7">
        <f t="shared" si="1"/>
        <v>3</v>
      </c>
      <c r="I96" t="s">
        <v>48</v>
      </c>
      <c r="J96" t="s">
        <v>1463</v>
      </c>
    </row>
    <row r="97" spans="1:10" x14ac:dyDescent="0.25">
      <c r="A97" s="3" t="s">
        <v>995</v>
      </c>
      <c r="B97" t="s">
        <v>7</v>
      </c>
      <c r="C97">
        <v>2017</v>
      </c>
      <c r="D97" t="s">
        <v>1385</v>
      </c>
      <c r="E97" s="6" t="s">
        <v>1386</v>
      </c>
      <c r="F97">
        <v>25</v>
      </c>
      <c r="H97" s="7">
        <f t="shared" si="1"/>
        <v>3.5714285714285716</v>
      </c>
      <c r="I97" t="s">
        <v>48</v>
      </c>
      <c r="J97" t="s">
        <v>1465</v>
      </c>
    </row>
    <row r="98" spans="1:10" x14ac:dyDescent="0.25">
      <c r="A98" s="3" t="s">
        <v>996</v>
      </c>
      <c r="B98" t="s">
        <v>7</v>
      </c>
      <c r="C98">
        <v>2019</v>
      </c>
      <c r="D98" t="s">
        <v>1314</v>
      </c>
      <c r="E98" s="5">
        <v>2.7</v>
      </c>
      <c r="F98">
        <v>19</v>
      </c>
      <c r="H98" s="7">
        <f t="shared" si="1"/>
        <v>3.8</v>
      </c>
      <c r="I98" t="s">
        <v>41</v>
      </c>
      <c r="J98" t="s">
        <v>1466</v>
      </c>
    </row>
    <row r="99" spans="1:10" x14ac:dyDescent="0.25">
      <c r="A99" s="3" t="s">
        <v>997</v>
      </c>
      <c r="B99" t="s">
        <v>7</v>
      </c>
      <c r="C99">
        <v>2020</v>
      </c>
      <c r="D99" t="s">
        <v>1468</v>
      </c>
      <c r="E99" s="5">
        <v>1.8</v>
      </c>
      <c r="F99">
        <v>4</v>
      </c>
      <c r="H99" s="7">
        <f t="shared" si="1"/>
        <v>1</v>
      </c>
      <c r="I99" t="s">
        <v>48</v>
      </c>
      <c r="J99" t="s">
        <v>1467</v>
      </c>
    </row>
    <row r="100" spans="1:10" x14ac:dyDescent="0.25">
      <c r="A100" s="3" t="s">
        <v>1001</v>
      </c>
      <c r="B100" t="s">
        <v>7</v>
      </c>
      <c r="C100">
        <v>2009</v>
      </c>
      <c r="D100" t="s">
        <v>1364</v>
      </c>
      <c r="E100" s="5">
        <v>6.1</v>
      </c>
      <c r="F100">
        <v>25</v>
      </c>
      <c r="H100" s="7">
        <f t="shared" si="1"/>
        <v>1.6666666666666667</v>
      </c>
      <c r="I100" t="s">
        <v>48</v>
      </c>
      <c r="J100" t="s">
        <v>1469</v>
      </c>
    </row>
    <row r="101" spans="1:10" x14ac:dyDescent="0.25">
      <c r="A101" s="3" t="s">
        <v>1036</v>
      </c>
      <c r="B101" t="s">
        <v>7</v>
      </c>
      <c r="C101">
        <v>2013</v>
      </c>
      <c r="D101" t="s">
        <v>1443</v>
      </c>
      <c r="E101" s="5">
        <v>3.7</v>
      </c>
      <c r="F101">
        <v>54</v>
      </c>
      <c r="H101" s="7">
        <f t="shared" si="1"/>
        <v>4.9090909090909092</v>
      </c>
      <c r="I101" t="s">
        <v>48</v>
      </c>
      <c r="J101" t="s">
        <v>1470</v>
      </c>
    </row>
    <row r="102" spans="1:10" x14ac:dyDescent="0.25">
      <c r="A102" s="3" t="s">
        <v>1044</v>
      </c>
      <c r="B102" t="s">
        <v>7</v>
      </c>
      <c r="C102">
        <v>2015</v>
      </c>
      <c r="D102" t="s">
        <v>1471</v>
      </c>
      <c r="E102" s="5" t="s">
        <v>1335</v>
      </c>
      <c r="F102" t="s">
        <v>1335</v>
      </c>
      <c r="G102">
        <v>2</v>
      </c>
      <c r="H102" s="7"/>
      <c r="I102" t="s">
        <v>48</v>
      </c>
      <c r="J102" t="s">
        <v>1472</v>
      </c>
    </row>
    <row r="103" spans="1:10" x14ac:dyDescent="0.25">
      <c r="A103" s="3" t="s">
        <v>1049</v>
      </c>
      <c r="B103" t="s">
        <v>7</v>
      </c>
      <c r="C103">
        <v>2017</v>
      </c>
      <c r="D103" t="s">
        <v>1474</v>
      </c>
      <c r="E103" s="5">
        <v>3.5</v>
      </c>
      <c r="F103">
        <v>27</v>
      </c>
      <c r="H103" s="7">
        <f t="shared" si="1"/>
        <v>3.8571428571428572</v>
      </c>
      <c r="I103" t="s">
        <v>48</v>
      </c>
      <c r="J103" t="s">
        <v>1473</v>
      </c>
    </row>
    <row r="104" spans="1:10" x14ac:dyDescent="0.25">
      <c r="A104" s="3" t="s">
        <v>1050</v>
      </c>
      <c r="B104" t="s">
        <v>7</v>
      </c>
      <c r="C104">
        <v>2017</v>
      </c>
      <c r="D104" t="s">
        <v>1476</v>
      </c>
      <c r="E104" s="5">
        <v>4.7</v>
      </c>
      <c r="F104">
        <v>23</v>
      </c>
      <c r="H104" s="7">
        <f t="shared" si="1"/>
        <v>3.2857142857142856</v>
      </c>
      <c r="I104" t="s">
        <v>48</v>
      </c>
      <c r="J104" t="s">
        <v>1475</v>
      </c>
    </row>
    <row r="105" spans="1:10" x14ac:dyDescent="0.25">
      <c r="A105" s="3" t="s">
        <v>1061</v>
      </c>
      <c r="B105" t="s">
        <v>7</v>
      </c>
      <c r="C105">
        <v>2019</v>
      </c>
      <c r="D105" t="s">
        <v>1478</v>
      </c>
      <c r="E105" s="5">
        <v>3.1</v>
      </c>
      <c r="F105">
        <v>6</v>
      </c>
      <c r="H105" s="7">
        <f t="shared" si="1"/>
        <v>1.2</v>
      </c>
      <c r="I105" t="s">
        <v>48</v>
      </c>
      <c r="J105" t="s">
        <v>1477</v>
      </c>
    </row>
    <row r="106" spans="1:10" x14ac:dyDescent="0.25">
      <c r="A106" s="3" t="s">
        <v>1063</v>
      </c>
      <c r="B106" t="s">
        <v>7</v>
      </c>
      <c r="C106">
        <v>2019</v>
      </c>
      <c r="D106" t="s">
        <v>1328</v>
      </c>
      <c r="E106" s="5">
        <v>0.1</v>
      </c>
      <c r="F106">
        <v>1</v>
      </c>
      <c r="H106" s="7">
        <f t="shared" si="1"/>
        <v>0.2</v>
      </c>
      <c r="I106" t="s">
        <v>10</v>
      </c>
      <c r="J106" t="s">
        <v>1479</v>
      </c>
    </row>
    <row r="107" spans="1:10" x14ac:dyDescent="0.25">
      <c r="A107" s="3" t="s">
        <v>1070</v>
      </c>
      <c r="B107" t="s">
        <v>7</v>
      </c>
      <c r="C107">
        <v>2021</v>
      </c>
      <c r="D107" t="s">
        <v>1379</v>
      </c>
      <c r="E107" s="5">
        <v>5.6</v>
      </c>
      <c r="F107">
        <v>7</v>
      </c>
      <c r="H107" s="7">
        <f t="shared" si="1"/>
        <v>2.3333333333333335</v>
      </c>
      <c r="I107" t="s">
        <v>10</v>
      </c>
      <c r="J107" t="s">
        <v>1480</v>
      </c>
    </row>
    <row r="108" spans="1:10" x14ac:dyDescent="0.25">
      <c r="A108" s="3" t="s">
        <v>1075</v>
      </c>
      <c r="B108" t="s">
        <v>7</v>
      </c>
      <c r="C108">
        <v>2018</v>
      </c>
      <c r="D108" t="s">
        <v>1482</v>
      </c>
      <c r="E108" s="5">
        <v>11.3</v>
      </c>
      <c r="F108">
        <v>31</v>
      </c>
      <c r="H108" s="7">
        <f t="shared" si="1"/>
        <v>5.166666666666667</v>
      </c>
      <c r="I108" t="s">
        <v>367</v>
      </c>
      <c r="J108" t="s">
        <v>1481</v>
      </c>
    </row>
    <row r="109" spans="1:10" x14ac:dyDescent="0.25">
      <c r="A109" s="3" t="s">
        <v>1086</v>
      </c>
      <c r="B109" t="s">
        <v>7</v>
      </c>
      <c r="C109">
        <v>2020</v>
      </c>
      <c r="D109" t="s">
        <v>1421</v>
      </c>
      <c r="E109" s="5">
        <v>5.4</v>
      </c>
      <c r="F109">
        <v>18</v>
      </c>
      <c r="H109" s="7">
        <f t="shared" si="1"/>
        <v>4.5</v>
      </c>
      <c r="I109" t="s">
        <v>10</v>
      </c>
      <c r="J109" t="s">
        <v>1483</v>
      </c>
    </row>
    <row r="110" spans="1:10" x14ac:dyDescent="0.25">
      <c r="A110" s="3" t="s">
        <v>1088</v>
      </c>
      <c r="B110" t="s">
        <v>7</v>
      </c>
      <c r="C110">
        <v>2021</v>
      </c>
      <c r="D110" t="s">
        <v>1485</v>
      </c>
      <c r="E110" s="5">
        <v>5.6</v>
      </c>
      <c r="F110">
        <v>22</v>
      </c>
      <c r="H110" s="7">
        <f t="shared" si="1"/>
        <v>7.333333333333333</v>
      </c>
      <c r="I110" t="s">
        <v>41</v>
      </c>
      <c r="J110" t="s">
        <v>1484</v>
      </c>
    </row>
    <row r="111" spans="1:10" x14ac:dyDescent="0.25">
      <c r="A111" s="3" t="s">
        <v>1096</v>
      </c>
      <c r="B111" t="s">
        <v>7</v>
      </c>
      <c r="C111">
        <v>2015</v>
      </c>
      <c r="D111" t="s">
        <v>1459</v>
      </c>
      <c r="E111" s="5">
        <v>2.5</v>
      </c>
      <c r="F111">
        <v>29</v>
      </c>
      <c r="H111" s="7">
        <f t="shared" si="1"/>
        <v>3.2222222222222223</v>
      </c>
      <c r="I111" t="s">
        <v>48</v>
      </c>
      <c r="J111" t="s">
        <v>1486</v>
      </c>
    </row>
    <row r="112" spans="1:10" x14ac:dyDescent="0.25">
      <c r="A112" s="3" t="s">
        <v>1098</v>
      </c>
      <c r="B112" t="s">
        <v>7</v>
      </c>
      <c r="C112">
        <v>2016</v>
      </c>
      <c r="D112" t="s">
        <v>1421</v>
      </c>
      <c r="E112" s="5">
        <v>5.4</v>
      </c>
      <c r="F112">
        <v>32</v>
      </c>
      <c r="H112" s="7">
        <f t="shared" si="1"/>
        <v>4</v>
      </c>
      <c r="I112" t="s">
        <v>10</v>
      </c>
      <c r="J112" t="s">
        <v>1487</v>
      </c>
    </row>
    <row r="113" spans="1:10" x14ac:dyDescent="0.25">
      <c r="A113" s="3" t="s">
        <v>1102</v>
      </c>
      <c r="B113" t="s">
        <v>7</v>
      </c>
      <c r="C113">
        <v>2018</v>
      </c>
      <c r="D113" t="s">
        <v>1330</v>
      </c>
      <c r="E113" s="5">
        <v>3.4</v>
      </c>
      <c r="F113">
        <v>42</v>
      </c>
      <c r="H113" s="7">
        <f t="shared" si="1"/>
        <v>7</v>
      </c>
      <c r="I113" t="s">
        <v>48</v>
      </c>
      <c r="J113" t="s">
        <v>1488</v>
      </c>
    </row>
    <row r="114" spans="1:10" x14ac:dyDescent="0.25">
      <c r="A114" s="2" t="s">
        <v>6</v>
      </c>
      <c r="B114" t="s">
        <v>14</v>
      </c>
      <c r="C114">
        <v>2018</v>
      </c>
      <c r="D114" t="s">
        <v>1338</v>
      </c>
      <c r="E114" s="5">
        <v>2.9</v>
      </c>
      <c r="F114">
        <v>43</v>
      </c>
      <c r="H114" s="7">
        <f t="shared" si="1"/>
        <v>7.166666666666667</v>
      </c>
      <c r="I114" s="7" t="s">
        <v>1335</v>
      </c>
      <c r="J114" t="s">
        <v>1494</v>
      </c>
    </row>
    <row r="115" spans="1:10" x14ac:dyDescent="0.25">
      <c r="A115" s="2" t="s">
        <v>17</v>
      </c>
      <c r="B115" t="s">
        <v>14</v>
      </c>
      <c r="C115">
        <v>2008</v>
      </c>
      <c r="D115" t="s">
        <v>1495</v>
      </c>
      <c r="E115" s="5" t="s">
        <v>1335</v>
      </c>
      <c r="F115" t="s">
        <v>1335</v>
      </c>
      <c r="G115">
        <v>51</v>
      </c>
      <c r="H115" s="7"/>
      <c r="I115" s="7" t="s">
        <v>1335</v>
      </c>
      <c r="J115" t="s">
        <v>1496</v>
      </c>
    </row>
    <row r="116" spans="1:10" x14ac:dyDescent="0.25">
      <c r="A116" s="2" t="s">
        <v>27</v>
      </c>
      <c r="B116" t="s">
        <v>14</v>
      </c>
      <c r="C116">
        <v>2012</v>
      </c>
      <c r="D116" t="s">
        <v>1443</v>
      </c>
      <c r="E116" s="5">
        <v>3.7</v>
      </c>
      <c r="F116">
        <v>147</v>
      </c>
      <c r="H116" s="7">
        <f t="shared" si="1"/>
        <v>12.25</v>
      </c>
      <c r="I116" s="7" t="s">
        <v>1335</v>
      </c>
      <c r="J116" t="s">
        <v>1497</v>
      </c>
    </row>
    <row r="117" spans="1:10" x14ac:dyDescent="0.25">
      <c r="A117" s="2" t="s">
        <v>37</v>
      </c>
      <c r="B117" t="s">
        <v>14</v>
      </c>
      <c r="C117">
        <v>2007</v>
      </c>
      <c r="D117" t="s">
        <v>1499</v>
      </c>
      <c r="E117" s="5">
        <v>10.6</v>
      </c>
      <c r="F117">
        <v>269</v>
      </c>
      <c r="H117" s="7">
        <f t="shared" si="1"/>
        <v>15.823529411764707</v>
      </c>
      <c r="I117" s="7" t="s">
        <v>1335</v>
      </c>
      <c r="J117" t="s">
        <v>1498</v>
      </c>
    </row>
    <row r="118" spans="1:10" x14ac:dyDescent="0.25">
      <c r="A118" s="2" t="s">
        <v>58</v>
      </c>
      <c r="B118" t="s">
        <v>14</v>
      </c>
      <c r="C118">
        <v>2009</v>
      </c>
      <c r="D118" t="s">
        <v>1501</v>
      </c>
      <c r="E118" s="5">
        <v>11</v>
      </c>
      <c r="F118">
        <v>462</v>
      </c>
      <c r="H118" s="7">
        <f t="shared" si="1"/>
        <v>30.8</v>
      </c>
      <c r="I118" s="7" t="s">
        <v>1335</v>
      </c>
      <c r="J118" t="s">
        <v>1500</v>
      </c>
    </row>
    <row r="119" spans="1:10" x14ac:dyDescent="0.25">
      <c r="A119" s="2" t="s">
        <v>60</v>
      </c>
      <c r="B119" t="s">
        <v>14</v>
      </c>
      <c r="C119">
        <v>2013</v>
      </c>
      <c r="D119" t="s">
        <v>1373</v>
      </c>
      <c r="E119" s="5">
        <v>6.8</v>
      </c>
      <c r="F119">
        <v>86</v>
      </c>
      <c r="H119" s="7">
        <f t="shared" si="1"/>
        <v>7.8181818181818183</v>
      </c>
      <c r="I119" s="7" t="s">
        <v>1335</v>
      </c>
      <c r="J119" t="s">
        <v>1502</v>
      </c>
    </row>
    <row r="120" spans="1:10" x14ac:dyDescent="0.25">
      <c r="A120" s="2" t="s">
        <v>65</v>
      </c>
      <c r="B120" t="s">
        <v>14</v>
      </c>
      <c r="C120">
        <v>2007</v>
      </c>
      <c r="D120" t="s">
        <v>1504</v>
      </c>
      <c r="E120" s="5">
        <v>3.1</v>
      </c>
      <c r="F120">
        <v>82</v>
      </c>
      <c r="H120" s="7">
        <f t="shared" si="1"/>
        <v>4.8235294117647056</v>
      </c>
      <c r="I120" s="7" t="s">
        <v>1335</v>
      </c>
      <c r="J120" t="s">
        <v>1503</v>
      </c>
    </row>
    <row r="121" spans="1:10" x14ac:dyDescent="0.25">
      <c r="A121" s="2" t="s">
        <v>75</v>
      </c>
      <c r="B121" t="s">
        <v>14</v>
      </c>
      <c r="C121">
        <v>2016</v>
      </c>
      <c r="D121" t="s">
        <v>1304</v>
      </c>
      <c r="E121" s="5">
        <v>4.8</v>
      </c>
      <c r="F121">
        <v>17</v>
      </c>
      <c r="H121" s="7">
        <f t="shared" si="1"/>
        <v>2.125</v>
      </c>
      <c r="I121" s="7" t="s">
        <v>1335</v>
      </c>
      <c r="J121" t="s">
        <v>1505</v>
      </c>
    </row>
    <row r="122" spans="1:10" x14ac:dyDescent="0.25">
      <c r="A122" s="2" t="s">
        <v>92</v>
      </c>
      <c r="B122" t="s">
        <v>14</v>
      </c>
      <c r="C122">
        <v>2013</v>
      </c>
      <c r="D122" t="s">
        <v>1507</v>
      </c>
      <c r="E122" s="5" t="s">
        <v>1335</v>
      </c>
      <c r="F122" t="s">
        <v>1335</v>
      </c>
      <c r="G122">
        <v>15</v>
      </c>
      <c r="H122" s="7"/>
      <c r="I122" s="7" t="s">
        <v>1335</v>
      </c>
      <c r="J122" t="s">
        <v>1506</v>
      </c>
    </row>
    <row r="123" spans="1:10" x14ac:dyDescent="0.25">
      <c r="A123" s="2" t="s">
        <v>95</v>
      </c>
      <c r="B123" t="s">
        <v>14</v>
      </c>
      <c r="C123">
        <v>2015</v>
      </c>
      <c r="D123" t="s">
        <v>1509</v>
      </c>
      <c r="E123" s="5">
        <v>14.5</v>
      </c>
      <c r="F123">
        <v>21</v>
      </c>
      <c r="H123" s="7">
        <f t="shared" si="1"/>
        <v>2.3333333333333335</v>
      </c>
      <c r="I123" s="7" t="s">
        <v>1335</v>
      </c>
      <c r="J123" t="s">
        <v>1508</v>
      </c>
    </row>
    <row r="124" spans="1:10" x14ac:dyDescent="0.25">
      <c r="A124" s="2" t="s">
        <v>99</v>
      </c>
      <c r="B124" t="s">
        <v>14</v>
      </c>
      <c r="C124">
        <v>2017</v>
      </c>
      <c r="D124" t="s">
        <v>1511</v>
      </c>
      <c r="E124" s="5">
        <v>3.9</v>
      </c>
      <c r="F124">
        <v>3</v>
      </c>
      <c r="H124" s="7">
        <f t="shared" si="1"/>
        <v>0.42857142857142855</v>
      </c>
      <c r="I124" s="7" t="s">
        <v>1335</v>
      </c>
      <c r="J124" t="s">
        <v>1510</v>
      </c>
    </row>
    <row r="125" spans="1:10" x14ac:dyDescent="0.25">
      <c r="A125" s="2" t="s">
        <v>103</v>
      </c>
      <c r="B125" t="s">
        <v>14</v>
      </c>
      <c r="C125">
        <v>2018</v>
      </c>
      <c r="D125" t="s">
        <v>1482</v>
      </c>
      <c r="E125" s="5">
        <v>11.3</v>
      </c>
      <c r="F125">
        <v>26</v>
      </c>
      <c r="H125" s="7">
        <f t="shared" si="1"/>
        <v>4.333333333333333</v>
      </c>
      <c r="I125" s="7" t="s">
        <v>1335</v>
      </c>
      <c r="J125" t="s">
        <v>1512</v>
      </c>
    </row>
    <row r="126" spans="1:10" x14ac:dyDescent="0.25">
      <c r="A126" s="2" t="s">
        <v>106</v>
      </c>
      <c r="B126" t="s">
        <v>14</v>
      </c>
      <c r="C126">
        <v>2019</v>
      </c>
      <c r="D126" t="s">
        <v>1514</v>
      </c>
      <c r="E126" s="5">
        <v>2.4</v>
      </c>
      <c r="F126">
        <v>9</v>
      </c>
      <c r="H126" s="7">
        <f t="shared" si="1"/>
        <v>1.8</v>
      </c>
      <c r="I126" s="7" t="s">
        <v>1335</v>
      </c>
      <c r="J126" t="s">
        <v>1513</v>
      </c>
    </row>
    <row r="127" spans="1:10" x14ac:dyDescent="0.25">
      <c r="A127" s="2" t="s">
        <v>107</v>
      </c>
      <c r="B127" t="s">
        <v>14</v>
      </c>
      <c r="C127">
        <v>2019</v>
      </c>
      <c r="D127" t="s">
        <v>1468</v>
      </c>
      <c r="E127" s="5">
        <v>1.8</v>
      </c>
      <c r="F127">
        <v>11</v>
      </c>
      <c r="H127" s="7">
        <f t="shared" si="1"/>
        <v>2.2000000000000002</v>
      </c>
      <c r="I127" s="7" t="s">
        <v>1335</v>
      </c>
      <c r="J127" t="s">
        <v>1515</v>
      </c>
    </row>
    <row r="128" spans="1:10" x14ac:dyDescent="0.25">
      <c r="A128" s="2" t="s">
        <v>108</v>
      </c>
      <c r="B128" t="s">
        <v>14</v>
      </c>
      <c r="C128">
        <v>2019</v>
      </c>
      <c r="D128" t="s">
        <v>1517</v>
      </c>
      <c r="E128" s="5">
        <v>2</v>
      </c>
      <c r="F128">
        <v>16</v>
      </c>
      <c r="H128" s="7">
        <f t="shared" si="1"/>
        <v>3.2</v>
      </c>
      <c r="I128" s="7" t="s">
        <v>1335</v>
      </c>
      <c r="J128" t="s">
        <v>1516</v>
      </c>
    </row>
    <row r="129" spans="1:10" x14ac:dyDescent="0.25">
      <c r="A129" s="2" t="s">
        <v>134</v>
      </c>
      <c r="B129" t="s">
        <v>14</v>
      </c>
      <c r="C129">
        <v>2018</v>
      </c>
      <c r="D129" t="s">
        <v>1313</v>
      </c>
      <c r="E129" s="5">
        <v>5.3</v>
      </c>
      <c r="F129">
        <v>66</v>
      </c>
      <c r="H129" s="7">
        <f t="shared" si="1"/>
        <v>11</v>
      </c>
      <c r="I129" s="7" t="s">
        <v>1335</v>
      </c>
      <c r="J129" t="s">
        <v>1518</v>
      </c>
    </row>
    <row r="130" spans="1:10" x14ac:dyDescent="0.25">
      <c r="A130" s="2" t="s">
        <v>147</v>
      </c>
      <c r="B130" t="s">
        <v>14</v>
      </c>
      <c r="C130">
        <v>2012</v>
      </c>
      <c r="D130" t="s">
        <v>1520</v>
      </c>
      <c r="E130" s="5">
        <v>3.5</v>
      </c>
      <c r="F130">
        <v>26</v>
      </c>
      <c r="H130" s="7">
        <f t="shared" ref="H130:H193" si="2">F130/(2023-C130+1)</f>
        <v>2.1666666666666665</v>
      </c>
      <c r="I130" s="7" t="s">
        <v>1335</v>
      </c>
      <c r="J130" t="s">
        <v>1519</v>
      </c>
    </row>
    <row r="131" spans="1:10" x14ac:dyDescent="0.25">
      <c r="A131" s="2" t="s">
        <v>156</v>
      </c>
      <c r="B131" t="s">
        <v>14</v>
      </c>
      <c r="C131">
        <v>2019</v>
      </c>
      <c r="D131" t="s">
        <v>1311</v>
      </c>
      <c r="E131" s="5">
        <v>2.7</v>
      </c>
      <c r="F131">
        <v>15</v>
      </c>
      <c r="H131" s="7">
        <f t="shared" si="2"/>
        <v>3</v>
      </c>
      <c r="I131" s="7" t="s">
        <v>1335</v>
      </c>
      <c r="J131" t="s">
        <v>1521</v>
      </c>
    </row>
    <row r="132" spans="1:10" x14ac:dyDescent="0.25">
      <c r="A132" s="2" t="s">
        <v>171</v>
      </c>
      <c r="B132" t="s">
        <v>14</v>
      </c>
      <c r="C132">
        <v>2020</v>
      </c>
      <c r="D132" t="s">
        <v>1523</v>
      </c>
      <c r="E132" s="5" t="s">
        <v>1335</v>
      </c>
      <c r="F132" t="s">
        <v>1335</v>
      </c>
      <c r="G132">
        <v>6</v>
      </c>
      <c r="H132" s="7"/>
      <c r="I132" s="7" t="s">
        <v>1335</v>
      </c>
      <c r="J132" t="s">
        <v>1522</v>
      </c>
    </row>
    <row r="133" spans="1:10" x14ac:dyDescent="0.25">
      <c r="A133" s="2" t="s">
        <v>174</v>
      </c>
      <c r="B133" t="s">
        <v>14</v>
      </c>
      <c r="C133">
        <v>2016</v>
      </c>
      <c r="D133" t="s">
        <v>1525</v>
      </c>
      <c r="E133" s="5">
        <v>1</v>
      </c>
      <c r="F133">
        <v>13</v>
      </c>
      <c r="H133" s="7">
        <f t="shared" si="2"/>
        <v>1.625</v>
      </c>
      <c r="I133" s="7" t="s">
        <v>1335</v>
      </c>
      <c r="J133" t="s">
        <v>1524</v>
      </c>
    </row>
    <row r="134" spans="1:10" x14ac:dyDescent="0.25">
      <c r="A134" s="2" t="s">
        <v>187</v>
      </c>
      <c r="B134" t="s">
        <v>14</v>
      </c>
      <c r="C134">
        <v>2020</v>
      </c>
      <c r="D134" t="s">
        <v>1322</v>
      </c>
      <c r="E134" s="5">
        <v>4.2</v>
      </c>
      <c r="F134">
        <v>13</v>
      </c>
      <c r="H134" s="7">
        <f t="shared" si="2"/>
        <v>3.25</v>
      </c>
      <c r="I134" s="7" t="s">
        <v>1335</v>
      </c>
      <c r="J134" t="s">
        <v>1526</v>
      </c>
    </row>
    <row r="135" spans="1:10" x14ac:dyDescent="0.25">
      <c r="A135" s="2" t="s">
        <v>193</v>
      </c>
      <c r="B135" t="s">
        <v>14</v>
      </c>
      <c r="C135">
        <v>2014</v>
      </c>
      <c r="D135" t="s">
        <v>1528</v>
      </c>
      <c r="E135" s="5">
        <v>4.8</v>
      </c>
      <c r="F135">
        <v>24</v>
      </c>
      <c r="H135" s="7">
        <f t="shared" si="2"/>
        <v>2.4</v>
      </c>
      <c r="I135" s="7" t="s">
        <v>1335</v>
      </c>
      <c r="J135" t="s">
        <v>1527</v>
      </c>
    </row>
    <row r="136" spans="1:10" x14ac:dyDescent="0.25">
      <c r="A136" s="2" t="s">
        <v>225</v>
      </c>
      <c r="B136" t="s">
        <v>14</v>
      </c>
      <c r="C136">
        <v>2020</v>
      </c>
      <c r="D136" t="s">
        <v>1530</v>
      </c>
      <c r="E136" s="6" t="s">
        <v>1531</v>
      </c>
      <c r="F136">
        <v>18</v>
      </c>
      <c r="H136" s="7">
        <f t="shared" si="2"/>
        <v>4.5</v>
      </c>
      <c r="I136" s="7" t="s">
        <v>1335</v>
      </c>
      <c r="J136" t="s">
        <v>1529</v>
      </c>
    </row>
    <row r="137" spans="1:10" x14ac:dyDescent="0.25">
      <c r="A137" s="2" t="s">
        <v>238</v>
      </c>
      <c r="B137" t="s">
        <v>14</v>
      </c>
      <c r="C137">
        <v>2016</v>
      </c>
      <c r="D137" t="s">
        <v>1314</v>
      </c>
      <c r="E137" s="5">
        <v>2.7</v>
      </c>
      <c r="F137">
        <v>13</v>
      </c>
      <c r="H137" s="7">
        <f t="shared" si="2"/>
        <v>1.625</v>
      </c>
      <c r="I137" s="7" t="s">
        <v>1335</v>
      </c>
      <c r="J137" t="s">
        <v>1532</v>
      </c>
    </row>
    <row r="138" spans="1:10" x14ac:dyDescent="0.25">
      <c r="A138" s="2" t="s">
        <v>262</v>
      </c>
      <c r="B138" t="s">
        <v>14</v>
      </c>
      <c r="C138">
        <v>2009</v>
      </c>
      <c r="D138" t="s">
        <v>1533</v>
      </c>
      <c r="E138" s="5">
        <v>5.7</v>
      </c>
      <c r="F138">
        <v>21</v>
      </c>
      <c r="H138" s="7">
        <f t="shared" si="2"/>
        <v>1.4</v>
      </c>
      <c r="I138" s="7" t="s">
        <v>1335</v>
      </c>
      <c r="J138" t="s">
        <v>1534</v>
      </c>
    </row>
    <row r="139" spans="1:10" x14ac:dyDescent="0.25">
      <c r="A139" s="2" t="s">
        <v>266</v>
      </c>
      <c r="B139" t="s">
        <v>14</v>
      </c>
      <c r="C139">
        <v>2020</v>
      </c>
      <c r="D139" t="s">
        <v>1536</v>
      </c>
      <c r="E139" s="5" t="s">
        <v>1335</v>
      </c>
      <c r="F139" t="s">
        <v>1335</v>
      </c>
      <c r="G139">
        <v>0</v>
      </c>
      <c r="H139" s="7"/>
      <c r="I139" s="7" t="s">
        <v>1335</v>
      </c>
      <c r="J139" t="s">
        <v>1535</v>
      </c>
    </row>
    <row r="140" spans="1:10" x14ac:dyDescent="0.25">
      <c r="A140" s="2" t="s">
        <v>270</v>
      </c>
      <c r="B140" t="s">
        <v>14</v>
      </c>
      <c r="C140">
        <v>2020</v>
      </c>
      <c r="D140" t="s">
        <v>1538</v>
      </c>
      <c r="E140" s="5">
        <v>3.8</v>
      </c>
      <c r="F140">
        <v>13</v>
      </c>
      <c r="H140" s="7">
        <f t="shared" si="2"/>
        <v>3.25</v>
      </c>
      <c r="I140" s="7" t="s">
        <v>1335</v>
      </c>
      <c r="J140" t="s">
        <v>1537</v>
      </c>
    </row>
    <row r="141" spans="1:10" x14ac:dyDescent="0.25">
      <c r="A141" s="2" t="s">
        <v>298</v>
      </c>
      <c r="B141" t="s">
        <v>14</v>
      </c>
      <c r="C141">
        <v>2009</v>
      </c>
      <c r="D141" t="s">
        <v>1540</v>
      </c>
      <c r="E141" s="5">
        <v>1.6</v>
      </c>
      <c r="F141">
        <v>27</v>
      </c>
      <c r="H141" s="7">
        <f t="shared" si="2"/>
        <v>1.8</v>
      </c>
      <c r="I141" s="7" t="s">
        <v>1335</v>
      </c>
      <c r="J141" t="s">
        <v>1539</v>
      </c>
    </row>
    <row r="142" spans="1:10" x14ac:dyDescent="0.25">
      <c r="A142" s="2" t="s">
        <v>311</v>
      </c>
      <c r="B142" t="s">
        <v>14</v>
      </c>
      <c r="C142">
        <v>2008</v>
      </c>
      <c r="D142" t="s">
        <v>1328</v>
      </c>
      <c r="E142" s="5">
        <v>0.1</v>
      </c>
      <c r="F142">
        <v>2</v>
      </c>
      <c r="H142" s="7">
        <f t="shared" si="2"/>
        <v>0.125</v>
      </c>
      <c r="I142" s="7" t="s">
        <v>1335</v>
      </c>
      <c r="J142" t="s">
        <v>1541</v>
      </c>
    </row>
    <row r="143" spans="1:10" x14ac:dyDescent="0.25">
      <c r="A143" s="2" t="s">
        <v>316</v>
      </c>
      <c r="B143" t="s">
        <v>14</v>
      </c>
      <c r="C143">
        <v>2013</v>
      </c>
      <c r="D143" t="s">
        <v>1326</v>
      </c>
      <c r="E143" s="5">
        <v>2.4</v>
      </c>
      <c r="F143">
        <v>18</v>
      </c>
      <c r="H143" s="7">
        <f t="shared" si="2"/>
        <v>1.6363636363636365</v>
      </c>
      <c r="I143" s="7" t="s">
        <v>1335</v>
      </c>
      <c r="J143" t="s">
        <v>1542</v>
      </c>
    </row>
    <row r="144" spans="1:10" x14ac:dyDescent="0.25">
      <c r="A144" s="2" t="s">
        <v>327</v>
      </c>
      <c r="B144" t="s">
        <v>14</v>
      </c>
      <c r="C144">
        <v>2020</v>
      </c>
      <c r="D144" t="s">
        <v>1332</v>
      </c>
      <c r="E144" s="5">
        <v>6.1</v>
      </c>
      <c r="F144">
        <v>19</v>
      </c>
      <c r="H144" s="7">
        <f t="shared" si="2"/>
        <v>4.75</v>
      </c>
      <c r="I144" s="7" t="s">
        <v>1335</v>
      </c>
      <c r="J144" t="s">
        <v>1543</v>
      </c>
    </row>
    <row r="145" spans="1:10" x14ac:dyDescent="0.25">
      <c r="A145" s="2" t="s">
        <v>329</v>
      </c>
      <c r="B145" t="s">
        <v>14</v>
      </c>
      <c r="C145">
        <v>2018</v>
      </c>
      <c r="D145" t="s">
        <v>1304</v>
      </c>
      <c r="E145" s="5">
        <v>4.8</v>
      </c>
      <c r="F145">
        <v>33</v>
      </c>
      <c r="H145" s="7">
        <f t="shared" si="2"/>
        <v>5.5</v>
      </c>
      <c r="I145" s="7" t="s">
        <v>1335</v>
      </c>
      <c r="J145" t="s">
        <v>1544</v>
      </c>
    </row>
    <row r="146" spans="1:10" x14ac:dyDescent="0.25">
      <c r="A146" s="2" t="s">
        <v>340</v>
      </c>
      <c r="B146" t="s">
        <v>14</v>
      </c>
      <c r="C146">
        <v>2015</v>
      </c>
      <c r="D146" t="s">
        <v>1546</v>
      </c>
      <c r="E146" s="5" t="s">
        <v>1335</v>
      </c>
      <c r="F146" t="s">
        <v>1335</v>
      </c>
      <c r="G146">
        <v>3</v>
      </c>
      <c r="H146" s="7"/>
      <c r="I146" s="7" t="s">
        <v>1335</v>
      </c>
      <c r="J146" t="s">
        <v>1545</v>
      </c>
    </row>
    <row r="147" spans="1:10" x14ac:dyDescent="0.25">
      <c r="A147" s="2" t="s">
        <v>214</v>
      </c>
      <c r="B147" t="s">
        <v>14</v>
      </c>
      <c r="C147">
        <v>2017</v>
      </c>
      <c r="D147" t="s">
        <v>1548</v>
      </c>
      <c r="E147" s="5">
        <v>4.0999999999999996</v>
      </c>
      <c r="F147">
        <v>31</v>
      </c>
      <c r="H147" s="7">
        <f t="shared" si="2"/>
        <v>4.4285714285714288</v>
      </c>
      <c r="I147" s="7" t="s">
        <v>1335</v>
      </c>
      <c r="J147" t="s">
        <v>1547</v>
      </c>
    </row>
    <row r="148" spans="1:10" x14ac:dyDescent="0.25">
      <c r="A148" s="2" t="s">
        <v>350</v>
      </c>
      <c r="B148" t="s">
        <v>14</v>
      </c>
      <c r="C148">
        <v>2020</v>
      </c>
      <c r="D148" t="s">
        <v>1546</v>
      </c>
      <c r="E148" s="5" t="s">
        <v>1335</v>
      </c>
      <c r="F148" t="s">
        <v>1335</v>
      </c>
      <c r="G148">
        <v>0</v>
      </c>
      <c r="H148" s="7"/>
      <c r="I148" s="7" t="s">
        <v>1335</v>
      </c>
      <c r="J148" t="s">
        <v>1549</v>
      </c>
    </row>
    <row r="149" spans="1:10" x14ac:dyDescent="0.25">
      <c r="A149" s="2" t="s">
        <v>356</v>
      </c>
      <c r="B149" t="s">
        <v>14</v>
      </c>
      <c r="C149">
        <v>2008</v>
      </c>
      <c r="D149" t="s">
        <v>1476</v>
      </c>
      <c r="E149" s="5">
        <v>4.7</v>
      </c>
      <c r="F149">
        <v>73</v>
      </c>
      <c r="H149" s="7">
        <f t="shared" si="2"/>
        <v>4.5625</v>
      </c>
      <c r="I149" s="7" t="s">
        <v>1335</v>
      </c>
      <c r="J149" t="s">
        <v>1550</v>
      </c>
    </row>
    <row r="150" spans="1:10" x14ac:dyDescent="0.25">
      <c r="A150" s="2" t="s">
        <v>376</v>
      </c>
      <c r="B150" t="s">
        <v>14</v>
      </c>
      <c r="C150">
        <v>2019</v>
      </c>
      <c r="D150" t="s">
        <v>1468</v>
      </c>
      <c r="E150" s="5">
        <v>1.8</v>
      </c>
      <c r="F150">
        <v>9</v>
      </c>
      <c r="H150" s="7">
        <f t="shared" si="2"/>
        <v>1.8</v>
      </c>
      <c r="I150" s="7" t="s">
        <v>1335</v>
      </c>
      <c r="J150" t="s">
        <v>1551</v>
      </c>
    </row>
    <row r="151" spans="1:10" x14ac:dyDescent="0.25">
      <c r="A151" s="2" t="s">
        <v>379</v>
      </c>
      <c r="B151" t="s">
        <v>14</v>
      </c>
      <c r="C151">
        <v>2021</v>
      </c>
      <c r="D151" t="s">
        <v>1464</v>
      </c>
      <c r="E151" s="5">
        <v>4.7</v>
      </c>
      <c r="F151">
        <v>11</v>
      </c>
      <c r="H151" s="7">
        <f t="shared" si="2"/>
        <v>3.6666666666666665</v>
      </c>
      <c r="I151" s="7" t="s">
        <v>1335</v>
      </c>
      <c r="J151" t="s">
        <v>1552</v>
      </c>
    </row>
    <row r="152" spans="1:10" x14ac:dyDescent="0.25">
      <c r="A152" s="2" t="s">
        <v>396</v>
      </c>
      <c r="B152" t="s">
        <v>14</v>
      </c>
      <c r="C152">
        <v>2018</v>
      </c>
      <c r="D152" t="s">
        <v>1554</v>
      </c>
      <c r="E152" s="5">
        <v>5.7</v>
      </c>
      <c r="F152">
        <v>25</v>
      </c>
      <c r="H152" s="7">
        <f t="shared" si="2"/>
        <v>4.166666666666667</v>
      </c>
      <c r="I152" s="7" t="s">
        <v>1335</v>
      </c>
      <c r="J152" t="s">
        <v>1553</v>
      </c>
    </row>
    <row r="153" spans="1:10" x14ac:dyDescent="0.25">
      <c r="A153" s="2" t="s">
        <v>412</v>
      </c>
      <c r="B153" t="s">
        <v>14</v>
      </c>
      <c r="C153">
        <v>2021</v>
      </c>
      <c r="D153" t="s">
        <v>1556</v>
      </c>
      <c r="E153" s="5">
        <v>3.6</v>
      </c>
      <c r="F153">
        <v>14</v>
      </c>
      <c r="H153" s="7">
        <f t="shared" si="2"/>
        <v>4.666666666666667</v>
      </c>
      <c r="I153" s="7" t="s">
        <v>1335</v>
      </c>
      <c r="J153" t="s">
        <v>1555</v>
      </c>
    </row>
    <row r="154" spans="1:10" x14ac:dyDescent="0.25">
      <c r="A154" s="2" t="s">
        <v>422</v>
      </c>
      <c r="B154" t="s">
        <v>14</v>
      </c>
      <c r="C154">
        <v>2015</v>
      </c>
      <c r="D154" t="s">
        <v>1558</v>
      </c>
      <c r="E154" s="5">
        <v>2.5</v>
      </c>
      <c r="F154">
        <v>49</v>
      </c>
      <c r="H154" s="7">
        <f t="shared" si="2"/>
        <v>5.4444444444444446</v>
      </c>
      <c r="I154" s="7" t="s">
        <v>1335</v>
      </c>
      <c r="J154" t="s">
        <v>1557</v>
      </c>
    </row>
    <row r="155" spans="1:10" x14ac:dyDescent="0.25">
      <c r="A155" s="2" t="s">
        <v>432</v>
      </c>
      <c r="B155" t="s">
        <v>14</v>
      </c>
      <c r="C155">
        <v>2010</v>
      </c>
      <c r="D155" t="s">
        <v>1459</v>
      </c>
      <c r="E155" s="5">
        <v>2.5</v>
      </c>
      <c r="F155">
        <v>34</v>
      </c>
      <c r="H155" s="7">
        <f t="shared" si="2"/>
        <v>2.4285714285714284</v>
      </c>
      <c r="I155" s="7" t="s">
        <v>1335</v>
      </c>
      <c r="J155" t="s">
        <v>1559</v>
      </c>
    </row>
    <row r="156" spans="1:10" x14ac:dyDescent="0.25">
      <c r="A156" s="2" t="s">
        <v>441</v>
      </c>
      <c r="B156" t="s">
        <v>14</v>
      </c>
      <c r="C156">
        <v>2013</v>
      </c>
      <c r="D156" t="s">
        <v>1385</v>
      </c>
      <c r="E156" s="6" t="s">
        <v>1386</v>
      </c>
      <c r="F156">
        <v>30</v>
      </c>
      <c r="H156" s="7">
        <f t="shared" si="2"/>
        <v>2.7272727272727271</v>
      </c>
      <c r="I156" s="7" t="s">
        <v>1335</v>
      </c>
      <c r="J156" t="s">
        <v>1560</v>
      </c>
    </row>
    <row r="157" spans="1:10" x14ac:dyDescent="0.25">
      <c r="A157" s="2" t="s">
        <v>447</v>
      </c>
      <c r="B157" t="s">
        <v>14</v>
      </c>
      <c r="C157">
        <v>2017</v>
      </c>
      <c r="D157" t="s">
        <v>1330</v>
      </c>
      <c r="E157" s="5">
        <v>3.4</v>
      </c>
      <c r="F157">
        <v>58</v>
      </c>
      <c r="H157" s="7">
        <f t="shared" si="2"/>
        <v>8.2857142857142865</v>
      </c>
      <c r="I157" s="7" t="s">
        <v>1335</v>
      </c>
      <c r="J157" t="s">
        <v>1561</v>
      </c>
    </row>
    <row r="158" spans="1:10" x14ac:dyDescent="0.25">
      <c r="A158" s="2" t="s">
        <v>462</v>
      </c>
      <c r="B158" t="s">
        <v>14</v>
      </c>
      <c r="C158">
        <v>2020</v>
      </c>
      <c r="D158" t="s">
        <v>1453</v>
      </c>
      <c r="E158" s="5">
        <v>5.3</v>
      </c>
      <c r="F158">
        <v>27</v>
      </c>
      <c r="H158" s="7">
        <f t="shared" si="2"/>
        <v>6.75</v>
      </c>
      <c r="I158" s="7" t="s">
        <v>1335</v>
      </c>
      <c r="J158" t="s">
        <v>1562</v>
      </c>
    </row>
    <row r="159" spans="1:10" x14ac:dyDescent="0.25">
      <c r="A159" s="2" t="s">
        <v>465</v>
      </c>
      <c r="B159" t="s">
        <v>14</v>
      </c>
      <c r="C159">
        <v>2009</v>
      </c>
      <c r="D159" t="s">
        <v>1344</v>
      </c>
      <c r="E159" s="5">
        <v>5.6</v>
      </c>
      <c r="F159">
        <v>106</v>
      </c>
      <c r="H159" s="7">
        <f t="shared" si="2"/>
        <v>7.0666666666666664</v>
      </c>
      <c r="I159" s="7" t="s">
        <v>1335</v>
      </c>
      <c r="J159" t="s">
        <v>1563</v>
      </c>
    </row>
    <row r="160" spans="1:10" x14ac:dyDescent="0.25">
      <c r="A160" s="2" t="s">
        <v>467</v>
      </c>
      <c r="B160" t="s">
        <v>14</v>
      </c>
      <c r="C160">
        <v>2011</v>
      </c>
      <c r="D160" t="s">
        <v>1565</v>
      </c>
      <c r="E160" s="5" t="s">
        <v>1335</v>
      </c>
      <c r="F160" t="s">
        <v>1335</v>
      </c>
      <c r="G160">
        <v>7</v>
      </c>
      <c r="H160" s="7"/>
      <c r="I160" s="7" t="s">
        <v>1335</v>
      </c>
      <c r="J160" t="s">
        <v>1564</v>
      </c>
    </row>
    <row r="161" spans="1:10" x14ac:dyDescent="0.25">
      <c r="A161" s="2" t="s">
        <v>471</v>
      </c>
      <c r="B161" t="s">
        <v>14</v>
      </c>
      <c r="C161">
        <v>2014</v>
      </c>
      <c r="D161" t="s">
        <v>1459</v>
      </c>
      <c r="E161" s="5">
        <v>2.5</v>
      </c>
      <c r="F161">
        <v>16</v>
      </c>
      <c r="H161" s="7">
        <f t="shared" si="2"/>
        <v>1.6</v>
      </c>
      <c r="I161" s="7" t="s">
        <v>1335</v>
      </c>
      <c r="J161" t="s">
        <v>1566</v>
      </c>
    </row>
    <row r="162" spans="1:10" x14ac:dyDescent="0.25">
      <c r="A162" s="2" t="s">
        <v>483</v>
      </c>
      <c r="B162" t="s">
        <v>14</v>
      </c>
      <c r="C162">
        <v>2018</v>
      </c>
      <c r="D162" t="s">
        <v>1385</v>
      </c>
      <c r="E162" s="6" t="s">
        <v>1386</v>
      </c>
      <c r="F162">
        <v>15</v>
      </c>
      <c r="H162" s="7">
        <f t="shared" si="2"/>
        <v>2.5</v>
      </c>
      <c r="I162" s="7" t="s">
        <v>1335</v>
      </c>
      <c r="J162" t="s">
        <v>1567</v>
      </c>
    </row>
    <row r="163" spans="1:10" x14ac:dyDescent="0.25">
      <c r="A163" s="2" t="s">
        <v>490</v>
      </c>
      <c r="B163" t="s">
        <v>14</v>
      </c>
      <c r="C163">
        <v>2020</v>
      </c>
      <c r="D163" t="s">
        <v>1399</v>
      </c>
      <c r="E163" s="5">
        <v>3.2</v>
      </c>
      <c r="F163">
        <v>6</v>
      </c>
      <c r="H163" s="7">
        <f t="shared" si="2"/>
        <v>1.5</v>
      </c>
      <c r="I163" s="7" t="s">
        <v>1335</v>
      </c>
      <c r="J163" t="s">
        <v>1568</v>
      </c>
    </row>
    <row r="164" spans="1:10" x14ac:dyDescent="0.25">
      <c r="A164" s="2" t="s">
        <v>507</v>
      </c>
      <c r="B164" t="s">
        <v>14</v>
      </c>
      <c r="C164">
        <v>2021</v>
      </c>
      <c r="D164" t="s">
        <v>1421</v>
      </c>
      <c r="E164" s="5">
        <v>5.4</v>
      </c>
      <c r="F164">
        <v>3</v>
      </c>
      <c r="H164" s="7">
        <f t="shared" si="2"/>
        <v>1</v>
      </c>
      <c r="I164" s="7" t="s">
        <v>1335</v>
      </c>
      <c r="J164" t="s">
        <v>1569</v>
      </c>
    </row>
    <row r="165" spans="1:10" x14ac:dyDescent="0.25">
      <c r="A165" s="2" t="s">
        <v>517</v>
      </c>
      <c r="B165" t="s">
        <v>14</v>
      </c>
      <c r="C165">
        <v>2015</v>
      </c>
      <c r="D165" t="s">
        <v>1571</v>
      </c>
      <c r="E165" s="5">
        <v>2.7</v>
      </c>
      <c r="F165">
        <v>23</v>
      </c>
      <c r="H165" s="7">
        <f t="shared" si="2"/>
        <v>2.5555555555555554</v>
      </c>
      <c r="I165" s="7" t="s">
        <v>1335</v>
      </c>
      <c r="J165" t="s">
        <v>1570</v>
      </c>
    </row>
    <row r="166" spans="1:10" x14ac:dyDescent="0.25">
      <c r="A166" s="2" t="s">
        <v>521</v>
      </c>
      <c r="B166" t="s">
        <v>14</v>
      </c>
      <c r="C166">
        <v>2016</v>
      </c>
      <c r="D166" t="s">
        <v>1314</v>
      </c>
      <c r="E166" s="5">
        <v>2.7</v>
      </c>
      <c r="F166">
        <v>61</v>
      </c>
      <c r="H166" s="7">
        <f t="shared" si="2"/>
        <v>7.625</v>
      </c>
      <c r="I166" s="7" t="s">
        <v>1335</v>
      </c>
      <c r="J166" t="s">
        <v>1572</v>
      </c>
    </row>
    <row r="167" spans="1:10" x14ac:dyDescent="0.25">
      <c r="A167" s="2" t="s">
        <v>538</v>
      </c>
      <c r="B167" t="s">
        <v>14</v>
      </c>
      <c r="C167">
        <v>2018</v>
      </c>
      <c r="D167" t="s">
        <v>1330</v>
      </c>
      <c r="E167" s="5">
        <v>3.4</v>
      </c>
      <c r="F167">
        <v>18</v>
      </c>
      <c r="H167" s="7">
        <f t="shared" si="2"/>
        <v>3</v>
      </c>
      <c r="I167" s="7" t="s">
        <v>1335</v>
      </c>
      <c r="J167" t="s">
        <v>1573</v>
      </c>
    </row>
    <row r="168" spans="1:10" x14ac:dyDescent="0.25">
      <c r="A168" s="2" t="s">
        <v>544</v>
      </c>
      <c r="B168" t="s">
        <v>14</v>
      </c>
      <c r="C168">
        <v>2018</v>
      </c>
      <c r="D168" t="s">
        <v>1575</v>
      </c>
      <c r="E168" s="5">
        <v>3.8</v>
      </c>
      <c r="F168">
        <v>60</v>
      </c>
      <c r="H168" s="7">
        <f t="shared" si="2"/>
        <v>10</v>
      </c>
      <c r="I168" s="7" t="s">
        <v>1335</v>
      </c>
      <c r="J168" t="s">
        <v>1574</v>
      </c>
    </row>
    <row r="169" spans="1:10" x14ac:dyDescent="0.25">
      <c r="A169" s="2" t="s">
        <v>549</v>
      </c>
      <c r="B169" t="s">
        <v>14</v>
      </c>
      <c r="C169">
        <v>2008</v>
      </c>
      <c r="D169" t="s">
        <v>1575</v>
      </c>
      <c r="E169" s="5">
        <v>3.8</v>
      </c>
      <c r="F169">
        <v>134</v>
      </c>
      <c r="H169" s="7">
        <f t="shared" si="2"/>
        <v>8.375</v>
      </c>
      <c r="I169" s="7" t="s">
        <v>1335</v>
      </c>
      <c r="J169" t="s">
        <v>1576</v>
      </c>
    </row>
    <row r="170" spans="1:10" x14ac:dyDescent="0.25">
      <c r="A170" s="2" t="s">
        <v>553</v>
      </c>
      <c r="B170" t="s">
        <v>14</v>
      </c>
      <c r="C170">
        <v>2016</v>
      </c>
      <c r="D170" t="s">
        <v>1393</v>
      </c>
      <c r="E170" s="5">
        <v>2.9</v>
      </c>
      <c r="F170">
        <v>25</v>
      </c>
      <c r="H170" s="7">
        <f t="shared" si="2"/>
        <v>3.125</v>
      </c>
      <c r="I170" s="7" t="s">
        <v>1335</v>
      </c>
      <c r="J170" t="s">
        <v>1577</v>
      </c>
    </row>
    <row r="171" spans="1:10" x14ac:dyDescent="0.25">
      <c r="A171" s="2" t="s">
        <v>560</v>
      </c>
      <c r="B171" t="s">
        <v>14</v>
      </c>
      <c r="C171">
        <v>2019</v>
      </c>
      <c r="D171" t="s">
        <v>1579</v>
      </c>
      <c r="E171" s="5">
        <v>5.6</v>
      </c>
      <c r="F171">
        <v>11</v>
      </c>
      <c r="H171" s="7">
        <f t="shared" si="2"/>
        <v>2.2000000000000002</v>
      </c>
      <c r="I171" s="7" t="s">
        <v>1335</v>
      </c>
      <c r="J171" t="s">
        <v>1578</v>
      </c>
    </row>
    <row r="172" spans="1:10" x14ac:dyDescent="0.25">
      <c r="A172" s="2" t="s">
        <v>565</v>
      </c>
      <c r="B172" t="s">
        <v>14</v>
      </c>
      <c r="C172">
        <v>2019</v>
      </c>
      <c r="D172" t="s">
        <v>1370</v>
      </c>
      <c r="E172" s="6" t="s">
        <v>1371</v>
      </c>
      <c r="F172">
        <v>26</v>
      </c>
      <c r="H172" s="7">
        <f t="shared" si="2"/>
        <v>5.2</v>
      </c>
      <c r="I172" s="7" t="s">
        <v>1335</v>
      </c>
      <c r="J172" t="s">
        <v>1580</v>
      </c>
    </row>
    <row r="173" spans="1:10" x14ac:dyDescent="0.25">
      <c r="A173" s="2" t="s">
        <v>571</v>
      </c>
      <c r="B173" t="s">
        <v>14</v>
      </c>
      <c r="C173">
        <v>2020</v>
      </c>
      <c r="D173" t="s">
        <v>1582</v>
      </c>
      <c r="E173" s="5">
        <v>1.8</v>
      </c>
      <c r="F173">
        <v>5</v>
      </c>
      <c r="H173" s="7">
        <f t="shared" si="2"/>
        <v>1.25</v>
      </c>
      <c r="I173" s="7" t="s">
        <v>1335</v>
      </c>
      <c r="J173" t="s">
        <v>1581</v>
      </c>
    </row>
    <row r="174" spans="1:10" x14ac:dyDescent="0.25">
      <c r="A174" s="2" t="s">
        <v>592</v>
      </c>
      <c r="B174" t="s">
        <v>14</v>
      </c>
      <c r="C174">
        <v>2017</v>
      </c>
      <c r="D174" t="s">
        <v>1314</v>
      </c>
      <c r="E174" s="5">
        <v>2.7</v>
      </c>
      <c r="F174">
        <v>31</v>
      </c>
      <c r="H174" s="7">
        <f t="shared" si="2"/>
        <v>4.4285714285714288</v>
      </c>
      <c r="I174" s="7" t="s">
        <v>1335</v>
      </c>
      <c r="J174" t="s">
        <v>1583</v>
      </c>
    </row>
    <row r="175" spans="1:10" x14ac:dyDescent="0.25">
      <c r="A175" s="2" t="s">
        <v>595</v>
      </c>
      <c r="B175" t="s">
        <v>14</v>
      </c>
      <c r="C175">
        <v>2017</v>
      </c>
      <c r="D175" t="s">
        <v>1300</v>
      </c>
      <c r="E175" s="5">
        <v>3.6</v>
      </c>
      <c r="F175">
        <v>23</v>
      </c>
      <c r="H175" s="7">
        <f t="shared" si="2"/>
        <v>3.2857142857142856</v>
      </c>
      <c r="I175" s="7" t="s">
        <v>1335</v>
      </c>
      <c r="J175" t="s">
        <v>1584</v>
      </c>
    </row>
    <row r="176" spans="1:10" x14ac:dyDescent="0.25">
      <c r="A176" s="2" t="s">
        <v>611</v>
      </c>
      <c r="B176" t="s">
        <v>14</v>
      </c>
      <c r="C176">
        <v>2017</v>
      </c>
      <c r="D176" t="s">
        <v>1485</v>
      </c>
      <c r="E176" s="5">
        <v>5.6</v>
      </c>
      <c r="F176">
        <v>34</v>
      </c>
      <c r="H176" s="7">
        <f t="shared" si="2"/>
        <v>4.8571428571428568</v>
      </c>
      <c r="I176" s="7" t="s">
        <v>1335</v>
      </c>
      <c r="J176" t="s">
        <v>1585</v>
      </c>
    </row>
    <row r="177" spans="1:10" x14ac:dyDescent="0.25">
      <c r="A177" s="2" t="s">
        <v>639</v>
      </c>
      <c r="B177" t="s">
        <v>14</v>
      </c>
      <c r="C177">
        <v>2013</v>
      </c>
      <c r="D177" t="s">
        <v>1587</v>
      </c>
      <c r="E177" s="5">
        <v>11.1</v>
      </c>
      <c r="F177">
        <v>181</v>
      </c>
      <c r="H177" s="7">
        <f t="shared" si="2"/>
        <v>16.454545454545453</v>
      </c>
      <c r="I177" s="7" t="s">
        <v>1335</v>
      </c>
      <c r="J177" t="s">
        <v>1586</v>
      </c>
    </row>
    <row r="178" spans="1:10" x14ac:dyDescent="0.25">
      <c r="A178" s="3" t="s">
        <v>710</v>
      </c>
      <c r="B178" t="s">
        <v>14</v>
      </c>
      <c r="C178">
        <v>2018</v>
      </c>
      <c r="D178" t="s">
        <v>1589</v>
      </c>
      <c r="E178" s="5">
        <v>2.6</v>
      </c>
      <c r="F178">
        <v>9</v>
      </c>
      <c r="H178" s="7">
        <f t="shared" si="2"/>
        <v>1.5</v>
      </c>
      <c r="I178" s="7" t="s">
        <v>1335</v>
      </c>
      <c r="J178" t="s">
        <v>1588</v>
      </c>
    </row>
    <row r="179" spans="1:10" x14ac:dyDescent="0.25">
      <c r="A179" s="3" t="s">
        <v>722</v>
      </c>
      <c r="B179" t="s">
        <v>14</v>
      </c>
      <c r="C179">
        <v>2018</v>
      </c>
      <c r="D179" t="s">
        <v>1362</v>
      </c>
      <c r="E179" s="5">
        <v>5</v>
      </c>
      <c r="F179">
        <v>13</v>
      </c>
      <c r="H179" s="7">
        <f t="shared" si="2"/>
        <v>2.1666666666666665</v>
      </c>
      <c r="I179" s="7" t="s">
        <v>1335</v>
      </c>
      <c r="J179" t="s">
        <v>1590</v>
      </c>
    </row>
    <row r="180" spans="1:10" x14ac:dyDescent="0.25">
      <c r="A180" s="3" t="s">
        <v>737</v>
      </c>
      <c r="B180" t="s">
        <v>14</v>
      </c>
      <c r="C180">
        <v>2018</v>
      </c>
      <c r="D180" t="s">
        <v>1592</v>
      </c>
      <c r="E180" s="5">
        <v>0.7</v>
      </c>
      <c r="F180">
        <v>4</v>
      </c>
      <c r="H180" s="7">
        <f t="shared" si="2"/>
        <v>0.66666666666666663</v>
      </c>
      <c r="I180" s="7" t="s">
        <v>1335</v>
      </c>
      <c r="J180" t="s">
        <v>1591</v>
      </c>
    </row>
    <row r="181" spans="1:10" x14ac:dyDescent="0.25">
      <c r="A181" s="3" t="s">
        <v>742</v>
      </c>
      <c r="B181" t="s">
        <v>14</v>
      </c>
      <c r="C181">
        <v>2018</v>
      </c>
      <c r="D181" t="s">
        <v>1594</v>
      </c>
      <c r="E181" s="5">
        <v>8.1999999999999993</v>
      </c>
      <c r="F181">
        <v>24</v>
      </c>
      <c r="H181" s="7">
        <f t="shared" si="2"/>
        <v>4</v>
      </c>
      <c r="I181" s="7" t="s">
        <v>1335</v>
      </c>
      <c r="J181" t="s">
        <v>1593</v>
      </c>
    </row>
    <row r="182" spans="1:10" x14ac:dyDescent="0.25">
      <c r="A182" s="3" t="s">
        <v>754</v>
      </c>
      <c r="B182" t="s">
        <v>14</v>
      </c>
      <c r="C182">
        <v>2016</v>
      </c>
      <c r="D182" t="s">
        <v>1596</v>
      </c>
      <c r="E182" s="5">
        <v>9.3000000000000007</v>
      </c>
      <c r="F182">
        <v>58</v>
      </c>
      <c r="H182" s="7">
        <f t="shared" si="2"/>
        <v>7.25</v>
      </c>
      <c r="I182" s="7" t="s">
        <v>1335</v>
      </c>
      <c r="J182" t="s">
        <v>1595</v>
      </c>
    </row>
    <row r="183" spans="1:10" x14ac:dyDescent="0.25">
      <c r="A183" s="3" t="s">
        <v>775</v>
      </c>
      <c r="B183" t="s">
        <v>14</v>
      </c>
      <c r="C183">
        <v>2017</v>
      </c>
      <c r="D183" t="s">
        <v>1319</v>
      </c>
      <c r="E183" s="5">
        <v>3.6</v>
      </c>
      <c r="F183">
        <v>27</v>
      </c>
      <c r="H183" s="7">
        <f t="shared" si="2"/>
        <v>3.8571428571428572</v>
      </c>
      <c r="I183" s="7" t="s">
        <v>1335</v>
      </c>
      <c r="J183" t="s">
        <v>1597</v>
      </c>
    </row>
    <row r="184" spans="1:10" x14ac:dyDescent="0.25">
      <c r="A184" s="3" t="s">
        <v>781</v>
      </c>
      <c r="B184" t="s">
        <v>14</v>
      </c>
      <c r="C184">
        <v>2019</v>
      </c>
      <c r="D184" t="s">
        <v>1366</v>
      </c>
      <c r="E184" s="5">
        <v>6.6</v>
      </c>
      <c r="F184">
        <v>12</v>
      </c>
      <c r="H184" s="7">
        <f t="shared" si="2"/>
        <v>2.4</v>
      </c>
      <c r="I184" s="7" t="s">
        <v>1335</v>
      </c>
      <c r="J184" t="s">
        <v>1598</v>
      </c>
    </row>
    <row r="185" spans="1:10" x14ac:dyDescent="0.25">
      <c r="A185" s="3" t="s">
        <v>804</v>
      </c>
      <c r="B185" t="s">
        <v>14</v>
      </c>
      <c r="C185">
        <v>2015</v>
      </c>
      <c r="D185" t="s">
        <v>1308</v>
      </c>
      <c r="E185" s="5">
        <v>3.5</v>
      </c>
      <c r="F185">
        <v>95</v>
      </c>
      <c r="H185" s="7">
        <f t="shared" si="2"/>
        <v>10.555555555555555</v>
      </c>
      <c r="I185" s="7" t="s">
        <v>1335</v>
      </c>
      <c r="J185" t="s">
        <v>1599</v>
      </c>
    </row>
    <row r="186" spans="1:10" x14ac:dyDescent="0.25">
      <c r="A186" s="3" t="s">
        <v>830</v>
      </c>
      <c r="B186" t="s">
        <v>14</v>
      </c>
      <c r="C186">
        <v>2019</v>
      </c>
      <c r="D186" t="s">
        <v>1575</v>
      </c>
      <c r="E186" s="5">
        <v>3.8</v>
      </c>
      <c r="F186">
        <v>30</v>
      </c>
      <c r="H186" s="7">
        <f t="shared" si="2"/>
        <v>6</v>
      </c>
      <c r="I186" s="7" t="s">
        <v>1335</v>
      </c>
      <c r="J186" t="s">
        <v>1600</v>
      </c>
    </row>
    <row r="187" spans="1:10" x14ac:dyDescent="0.25">
      <c r="A187" s="3" t="s">
        <v>835</v>
      </c>
      <c r="B187" t="s">
        <v>14</v>
      </c>
      <c r="C187">
        <v>2019</v>
      </c>
      <c r="D187" t="s">
        <v>1379</v>
      </c>
      <c r="E187" s="5">
        <v>5.6</v>
      </c>
      <c r="F187">
        <v>31</v>
      </c>
      <c r="H187" s="7">
        <f t="shared" si="2"/>
        <v>6.2</v>
      </c>
      <c r="I187" s="7" t="s">
        <v>1335</v>
      </c>
      <c r="J187" t="s">
        <v>1601</v>
      </c>
    </row>
    <row r="188" spans="1:10" x14ac:dyDescent="0.25">
      <c r="A188" s="3" t="s">
        <v>839</v>
      </c>
      <c r="B188" t="s">
        <v>14</v>
      </c>
      <c r="C188">
        <v>2019</v>
      </c>
      <c r="D188" t="s">
        <v>1603</v>
      </c>
      <c r="E188" s="5">
        <v>5</v>
      </c>
      <c r="F188">
        <v>59</v>
      </c>
      <c r="H188" s="7">
        <f t="shared" si="2"/>
        <v>11.8</v>
      </c>
      <c r="I188" s="7" t="s">
        <v>1335</v>
      </c>
      <c r="J188" t="s">
        <v>1602</v>
      </c>
    </row>
    <row r="189" spans="1:10" x14ac:dyDescent="0.25">
      <c r="A189" s="3" t="s">
        <v>844</v>
      </c>
      <c r="B189" t="s">
        <v>14</v>
      </c>
      <c r="C189">
        <v>2007</v>
      </c>
      <c r="D189" t="s">
        <v>1528</v>
      </c>
      <c r="E189" s="5">
        <v>4.8</v>
      </c>
      <c r="F189">
        <v>101</v>
      </c>
      <c r="H189" s="7">
        <f t="shared" si="2"/>
        <v>5.9411764705882355</v>
      </c>
      <c r="I189" s="7" t="s">
        <v>1335</v>
      </c>
      <c r="J189" t="s">
        <v>1604</v>
      </c>
    </row>
    <row r="190" spans="1:10" x14ac:dyDescent="0.25">
      <c r="A190" s="3" t="s">
        <v>847</v>
      </c>
      <c r="B190" t="s">
        <v>14</v>
      </c>
      <c r="C190">
        <v>2014</v>
      </c>
      <c r="D190" t="s">
        <v>1302</v>
      </c>
      <c r="E190" s="5">
        <v>5.6</v>
      </c>
      <c r="F190">
        <v>66</v>
      </c>
      <c r="H190" s="7">
        <f t="shared" si="2"/>
        <v>6.6</v>
      </c>
      <c r="I190" s="7" t="s">
        <v>1335</v>
      </c>
      <c r="J190" t="s">
        <v>1605</v>
      </c>
    </row>
    <row r="191" spans="1:10" x14ac:dyDescent="0.25">
      <c r="A191" s="3" t="s">
        <v>862</v>
      </c>
      <c r="B191" t="s">
        <v>14</v>
      </c>
      <c r="C191">
        <v>2008</v>
      </c>
      <c r="D191" t="s">
        <v>1459</v>
      </c>
      <c r="E191" s="5">
        <v>2.5</v>
      </c>
      <c r="F191">
        <v>95</v>
      </c>
      <c r="H191" s="7">
        <f t="shared" si="2"/>
        <v>5.9375</v>
      </c>
      <c r="I191" s="7" t="s">
        <v>1335</v>
      </c>
      <c r="J191" t="s">
        <v>1606</v>
      </c>
    </row>
    <row r="192" spans="1:10" x14ac:dyDescent="0.25">
      <c r="A192" s="3" t="s">
        <v>868</v>
      </c>
      <c r="B192" t="s">
        <v>14</v>
      </c>
      <c r="C192">
        <v>2011</v>
      </c>
      <c r="D192" t="s">
        <v>1608</v>
      </c>
      <c r="E192" s="5">
        <v>1.7</v>
      </c>
      <c r="F192">
        <v>24</v>
      </c>
      <c r="H192" s="7">
        <f t="shared" si="2"/>
        <v>1.8461538461538463</v>
      </c>
      <c r="I192" s="7" t="s">
        <v>1335</v>
      </c>
      <c r="J192" t="s">
        <v>1607</v>
      </c>
    </row>
    <row r="193" spans="1:10" x14ac:dyDescent="0.25">
      <c r="A193" s="3" t="s">
        <v>875</v>
      </c>
      <c r="B193" t="s">
        <v>14</v>
      </c>
      <c r="C193">
        <v>2013</v>
      </c>
      <c r="D193" t="s">
        <v>1610</v>
      </c>
      <c r="E193" s="5">
        <v>9.3000000000000007</v>
      </c>
      <c r="F193">
        <v>39</v>
      </c>
      <c r="H193" s="7">
        <f t="shared" si="2"/>
        <v>3.5454545454545454</v>
      </c>
      <c r="I193" s="7" t="s">
        <v>1335</v>
      </c>
      <c r="J193" t="s">
        <v>1609</v>
      </c>
    </row>
    <row r="194" spans="1:10" x14ac:dyDescent="0.25">
      <c r="A194" s="3" t="s">
        <v>887</v>
      </c>
      <c r="B194" t="s">
        <v>14</v>
      </c>
      <c r="C194">
        <v>2017</v>
      </c>
      <c r="D194" t="s">
        <v>1409</v>
      </c>
      <c r="E194" s="6" t="s">
        <v>1410</v>
      </c>
      <c r="F194">
        <v>47</v>
      </c>
      <c r="H194" s="7">
        <f t="shared" ref="H194:H224" si="3">F194/(2023-C194+1)</f>
        <v>6.7142857142857144</v>
      </c>
      <c r="I194" s="7" t="s">
        <v>1335</v>
      </c>
      <c r="J194" t="s">
        <v>1611</v>
      </c>
    </row>
    <row r="195" spans="1:10" x14ac:dyDescent="0.25">
      <c r="A195" s="3" t="s">
        <v>888</v>
      </c>
      <c r="B195" t="s">
        <v>14</v>
      </c>
      <c r="C195">
        <v>2017</v>
      </c>
      <c r="D195" t="s">
        <v>1311</v>
      </c>
      <c r="E195" s="5">
        <v>2.7</v>
      </c>
      <c r="F195">
        <v>17</v>
      </c>
      <c r="H195" s="7">
        <f t="shared" si="3"/>
        <v>2.4285714285714284</v>
      </c>
      <c r="I195" s="7" t="s">
        <v>1335</v>
      </c>
      <c r="J195" t="s">
        <v>1612</v>
      </c>
    </row>
    <row r="196" spans="1:10" x14ac:dyDescent="0.25">
      <c r="A196" s="3" t="s">
        <v>900</v>
      </c>
      <c r="B196" t="s">
        <v>14</v>
      </c>
      <c r="C196">
        <v>2020</v>
      </c>
      <c r="D196" t="s">
        <v>1421</v>
      </c>
      <c r="E196" s="5">
        <v>5.4</v>
      </c>
      <c r="F196">
        <v>21</v>
      </c>
      <c r="H196" s="7">
        <f t="shared" si="3"/>
        <v>5.25</v>
      </c>
      <c r="I196" s="7" t="s">
        <v>1335</v>
      </c>
      <c r="J196" t="s">
        <v>1613</v>
      </c>
    </row>
    <row r="197" spans="1:10" x14ac:dyDescent="0.25">
      <c r="A197" s="3" t="s">
        <v>906</v>
      </c>
      <c r="B197" t="s">
        <v>14</v>
      </c>
      <c r="C197">
        <v>2021</v>
      </c>
      <c r="D197" t="s">
        <v>1300</v>
      </c>
      <c r="E197" s="5">
        <v>3.6</v>
      </c>
      <c r="F197">
        <v>2</v>
      </c>
      <c r="H197" s="7">
        <f t="shared" si="3"/>
        <v>0.66666666666666663</v>
      </c>
      <c r="I197" s="7" t="s">
        <v>1335</v>
      </c>
      <c r="J197" t="s">
        <v>1614</v>
      </c>
    </row>
    <row r="198" spans="1:10" x14ac:dyDescent="0.25">
      <c r="A198" s="3" t="s">
        <v>915</v>
      </c>
      <c r="B198" t="s">
        <v>14</v>
      </c>
      <c r="C198">
        <v>2019</v>
      </c>
      <c r="D198" t="s">
        <v>1381</v>
      </c>
      <c r="E198" s="5">
        <v>4</v>
      </c>
      <c r="F198">
        <v>42</v>
      </c>
      <c r="H198" s="7">
        <f t="shared" si="3"/>
        <v>8.4</v>
      </c>
      <c r="I198" s="7" t="s">
        <v>1335</v>
      </c>
      <c r="J198" t="s">
        <v>1615</v>
      </c>
    </row>
    <row r="199" spans="1:10" x14ac:dyDescent="0.25">
      <c r="A199" s="3" t="s">
        <v>940</v>
      </c>
      <c r="B199" t="s">
        <v>14</v>
      </c>
      <c r="C199">
        <v>2018</v>
      </c>
      <c r="D199" t="s">
        <v>1617</v>
      </c>
      <c r="E199" s="5">
        <v>2.5</v>
      </c>
      <c r="F199">
        <v>19</v>
      </c>
      <c r="H199" s="7">
        <f t="shared" si="3"/>
        <v>3.1666666666666665</v>
      </c>
      <c r="I199" s="7" t="s">
        <v>1335</v>
      </c>
      <c r="J199" t="s">
        <v>1616</v>
      </c>
    </row>
    <row r="200" spans="1:10" x14ac:dyDescent="0.25">
      <c r="A200" s="3" t="s">
        <v>945</v>
      </c>
      <c r="B200" t="s">
        <v>14</v>
      </c>
      <c r="C200">
        <v>2020</v>
      </c>
      <c r="D200" t="s">
        <v>1485</v>
      </c>
      <c r="E200" s="5">
        <v>5.6</v>
      </c>
      <c r="F200">
        <v>25</v>
      </c>
      <c r="H200" s="7">
        <f t="shared" si="3"/>
        <v>6.25</v>
      </c>
      <c r="I200" s="7" t="s">
        <v>1335</v>
      </c>
      <c r="J200" t="s">
        <v>1618</v>
      </c>
    </row>
    <row r="201" spans="1:10" x14ac:dyDescent="0.25">
      <c r="A201" s="3" t="s">
        <v>947</v>
      </c>
      <c r="B201" t="s">
        <v>14</v>
      </c>
      <c r="C201">
        <v>2013</v>
      </c>
      <c r="D201" t="s">
        <v>1322</v>
      </c>
      <c r="E201" s="5">
        <v>4.2</v>
      </c>
      <c r="F201">
        <v>48</v>
      </c>
      <c r="H201" s="7">
        <f t="shared" si="3"/>
        <v>4.3636363636363633</v>
      </c>
      <c r="I201" s="7" t="s">
        <v>1335</v>
      </c>
      <c r="J201" t="s">
        <v>1619</v>
      </c>
    </row>
    <row r="202" spans="1:10" x14ac:dyDescent="0.25">
      <c r="A202" s="3" t="s">
        <v>948</v>
      </c>
      <c r="B202" t="s">
        <v>14</v>
      </c>
      <c r="C202">
        <v>2015</v>
      </c>
      <c r="D202" t="s">
        <v>1621</v>
      </c>
      <c r="E202" s="5">
        <v>7.9</v>
      </c>
      <c r="F202">
        <v>34</v>
      </c>
      <c r="H202" s="7">
        <f t="shared" si="3"/>
        <v>3.7777777777777777</v>
      </c>
      <c r="I202" s="7" t="s">
        <v>1335</v>
      </c>
      <c r="J202" t="s">
        <v>1620</v>
      </c>
    </row>
    <row r="203" spans="1:10" x14ac:dyDescent="0.25">
      <c r="A203" s="3" t="s">
        <v>959</v>
      </c>
      <c r="B203" t="s">
        <v>14</v>
      </c>
      <c r="C203">
        <v>2016</v>
      </c>
      <c r="D203" t="s">
        <v>1476</v>
      </c>
      <c r="E203" s="5">
        <v>4.7</v>
      </c>
      <c r="F203">
        <v>26</v>
      </c>
      <c r="H203" s="7">
        <f t="shared" si="3"/>
        <v>3.25</v>
      </c>
      <c r="I203" s="7" t="s">
        <v>1335</v>
      </c>
      <c r="J203" t="s">
        <v>1622</v>
      </c>
    </row>
    <row r="204" spans="1:10" x14ac:dyDescent="0.25">
      <c r="A204" s="3" t="s">
        <v>963</v>
      </c>
      <c r="B204" t="s">
        <v>14</v>
      </c>
      <c r="C204">
        <v>2017</v>
      </c>
      <c r="D204" t="s">
        <v>1624</v>
      </c>
      <c r="E204" s="5">
        <v>4.8</v>
      </c>
      <c r="F204">
        <v>48</v>
      </c>
      <c r="H204" s="7">
        <f t="shared" si="3"/>
        <v>6.8571428571428568</v>
      </c>
      <c r="I204" s="7" t="s">
        <v>1335</v>
      </c>
      <c r="J204" t="s">
        <v>1623</v>
      </c>
    </row>
    <row r="205" spans="1:10" x14ac:dyDescent="0.25">
      <c r="A205" s="3" t="s">
        <v>972</v>
      </c>
      <c r="B205" t="s">
        <v>14</v>
      </c>
      <c r="C205">
        <v>2013</v>
      </c>
      <c r="D205" t="s">
        <v>1385</v>
      </c>
      <c r="E205" s="6" t="s">
        <v>1386</v>
      </c>
      <c r="F205">
        <v>18</v>
      </c>
      <c r="H205" s="7">
        <f t="shared" si="3"/>
        <v>1.6363636363636365</v>
      </c>
      <c r="I205" s="7" t="s">
        <v>1335</v>
      </c>
      <c r="J205" t="s">
        <v>1625</v>
      </c>
    </row>
    <row r="206" spans="1:10" x14ac:dyDescent="0.25">
      <c r="A206" s="3" t="s">
        <v>985</v>
      </c>
      <c r="B206" t="s">
        <v>14</v>
      </c>
      <c r="C206">
        <v>2020</v>
      </c>
      <c r="D206" t="s">
        <v>1575</v>
      </c>
      <c r="E206" s="5">
        <v>3.8</v>
      </c>
      <c r="F206">
        <v>8</v>
      </c>
      <c r="H206" s="7">
        <f t="shared" si="3"/>
        <v>2</v>
      </c>
      <c r="I206" s="7" t="s">
        <v>1335</v>
      </c>
      <c r="J206" t="s">
        <v>1626</v>
      </c>
    </row>
    <row r="207" spans="1:10" x14ac:dyDescent="0.25">
      <c r="A207" s="3" t="s">
        <v>988</v>
      </c>
      <c r="B207" t="s">
        <v>14</v>
      </c>
      <c r="C207">
        <v>2015</v>
      </c>
      <c r="D207" t="s">
        <v>1421</v>
      </c>
      <c r="E207" s="5">
        <v>5.4</v>
      </c>
      <c r="F207">
        <v>26</v>
      </c>
      <c r="H207" s="7">
        <f t="shared" si="3"/>
        <v>2.8888888888888888</v>
      </c>
      <c r="I207" s="7" t="s">
        <v>1335</v>
      </c>
      <c r="J207" t="s">
        <v>1628</v>
      </c>
    </row>
    <row r="208" spans="1:10" x14ac:dyDescent="0.25">
      <c r="A208" s="3" t="s">
        <v>990</v>
      </c>
      <c r="B208" t="s">
        <v>14</v>
      </c>
      <c r="C208">
        <v>2021</v>
      </c>
      <c r="D208" t="s">
        <v>1575</v>
      </c>
      <c r="E208" s="5">
        <v>3.8</v>
      </c>
      <c r="F208">
        <v>11</v>
      </c>
      <c r="H208" s="7">
        <f t="shared" si="3"/>
        <v>3.6666666666666665</v>
      </c>
      <c r="I208" s="7" t="s">
        <v>1335</v>
      </c>
      <c r="J208" t="s">
        <v>1627</v>
      </c>
    </row>
    <row r="209" spans="1:10" x14ac:dyDescent="0.25">
      <c r="A209" s="3" t="s">
        <v>992</v>
      </c>
      <c r="B209" t="s">
        <v>14</v>
      </c>
      <c r="C209">
        <v>2018</v>
      </c>
      <c r="D209" t="s">
        <v>1630</v>
      </c>
      <c r="E209" s="5">
        <v>2.6</v>
      </c>
      <c r="F209">
        <v>14</v>
      </c>
      <c r="H209" s="7">
        <f t="shared" si="3"/>
        <v>2.3333333333333335</v>
      </c>
      <c r="I209" s="7" t="s">
        <v>1335</v>
      </c>
      <c r="J209" t="s">
        <v>1629</v>
      </c>
    </row>
    <row r="210" spans="1:10" x14ac:dyDescent="0.25">
      <c r="A210" s="3" t="s">
        <v>1002</v>
      </c>
      <c r="B210" t="s">
        <v>14</v>
      </c>
      <c r="C210">
        <v>2011</v>
      </c>
      <c r="D210" t="s">
        <v>1314</v>
      </c>
      <c r="E210" s="5">
        <v>2.7</v>
      </c>
      <c r="F210">
        <v>219</v>
      </c>
      <c r="H210" s="7">
        <f t="shared" si="3"/>
        <v>16.846153846153847</v>
      </c>
      <c r="I210" s="7" t="s">
        <v>1335</v>
      </c>
      <c r="J210" t="s">
        <v>1631</v>
      </c>
    </row>
    <row r="211" spans="1:10" x14ac:dyDescent="0.25">
      <c r="A211" s="3" t="s">
        <v>1005</v>
      </c>
      <c r="B211" t="s">
        <v>14</v>
      </c>
      <c r="C211">
        <v>2010</v>
      </c>
      <c r="D211" t="s">
        <v>1632</v>
      </c>
      <c r="E211" s="5" t="s">
        <v>1335</v>
      </c>
      <c r="F211" t="s">
        <v>1335</v>
      </c>
      <c r="G211">
        <v>14</v>
      </c>
      <c r="H211" s="7"/>
      <c r="I211" s="7" t="s">
        <v>1335</v>
      </c>
      <c r="J211" t="s">
        <v>1633</v>
      </c>
    </row>
    <row r="212" spans="1:10" x14ac:dyDescent="0.25">
      <c r="A212" s="3" t="s">
        <v>1007</v>
      </c>
      <c r="B212" t="s">
        <v>14</v>
      </c>
      <c r="C212">
        <v>2021</v>
      </c>
      <c r="D212" t="s">
        <v>1482</v>
      </c>
      <c r="E212" s="5">
        <v>11.3</v>
      </c>
      <c r="F212">
        <v>3</v>
      </c>
      <c r="H212" s="7">
        <f t="shared" si="3"/>
        <v>1</v>
      </c>
      <c r="I212" s="7" t="s">
        <v>1335</v>
      </c>
      <c r="J212" t="s">
        <v>1634</v>
      </c>
    </row>
    <row r="213" spans="1:10" x14ac:dyDescent="0.25">
      <c r="A213" s="3" t="s">
        <v>1015</v>
      </c>
      <c r="B213" t="s">
        <v>14</v>
      </c>
      <c r="C213">
        <v>2020</v>
      </c>
      <c r="D213" t="s">
        <v>1636</v>
      </c>
      <c r="E213" s="5" t="s">
        <v>1335</v>
      </c>
      <c r="F213" t="s">
        <v>1335</v>
      </c>
      <c r="G213">
        <v>5</v>
      </c>
      <c r="H213" s="7"/>
      <c r="I213" s="7" t="s">
        <v>1335</v>
      </c>
      <c r="J213" t="s">
        <v>1635</v>
      </c>
    </row>
    <row r="214" spans="1:10" x14ac:dyDescent="0.25">
      <c r="A214" s="3" t="s">
        <v>1034</v>
      </c>
      <c r="B214" t="s">
        <v>14</v>
      </c>
      <c r="C214">
        <v>2011</v>
      </c>
      <c r="D214" t="s">
        <v>1332</v>
      </c>
      <c r="E214" s="5">
        <v>6.1</v>
      </c>
      <c r="F214">
        <v>0</v>
      </c>
      <c r="H214" s="7">
        <f t="shared" si="3"/>
        <v>0</v>
      </c>
      <c r="I214" s="7" t="s">
        <v>1335</v>
      </c>
      <c r="J214" t="s">
        <v>1637</v>
      </c>
    </row>
    <row r="215" spans="1:10" x14ac:dyDescent="0.25">
      <c r="A215" s="3" t="s">
        <v>1052</v>
      </c>
      <c r="B215" t="s">
        <v>14</v>
      </c>
      <c r="C215">
        <v>2017</v>
      </c>
      <c r="D215" t="s">
        <v>1478</v>
      </c>
      <c r="E215" s="5">
        <v>3.1</v>
      </c>
      <c r="F215">
        <v>9</v>
      </c>
      <c r="H215" s="7">
        <f t="shared" si="3"/>
        <v>1.2857142857142858</v>
      </c>
      <c r="I215" s="7" t="s">
        <v>1335</v>
      </c>
      <c r="J215" t="s">
        <v>1638</v>
      </c>
    </row>
    <row r="216" spans="1:10" x14ac:dyDescent="0.25">
      <c r="A216" s="3" t="s">
        <v>1053</v>
      </c>
      <c r="B216" t="s">
        <v>14</v>
      </c>
      <c r="C216">
        <v>2017</v>
      </c>
      <c r="D216" t="s">
        <v>1575</v>
      </c>
      <c r="E216" s="5">
        <v>3.8</v>
      </c>
      <c r="F216">
        <v>17</v>
      </c>
      <c r="H216" s="7">
        <f t="shared" si="3"/>
        <v>2.4285714285714284</v>
      </c>
      <c r="I216" s="7" t="s">
        <v>1335</v>
      </c>
      <c r="J216" t="s">
        <v>1639</v>
      </c>
    </row>
    <row r="217" spans="1:10" x14ac:dyDescent="0.25">
      <c r="A217" s="3" t="s">
        <v>1054</v>
      </c>
      <c r="B217" t="s">
        <v>14</v>
      </c>
      <c r="C217">
        <v>2018</v>
      </c>
      <c r="D217" t="s">
        <v>1379</v>
      </c>
      <c r="E217" s="5">
        <v>5.6</v>
      </c>
      <c r="F217">
        <v>51</v>
      </c>
      <c r="H217" s="7">
        <f t="shared" si="3"/>
        <v>8.5</v>
      </c>
      <c r="I217" s="7" t="s">
        <v>1335</v>
      </c>
      <c r="J217" t="s">
        <v>1640</v>
      </c>
    </row>
    <row r="218" spans="1:10" x14ac:dyDescent="0.25">
      <c r="A218" s="3" t="s">
        <v>1059</v>
      </c>
      <c r="B218" t="s">
        <v>14</v>
      </c>
      <c r="C218">
        <v>2018</v>
      </c>
      <c r="D218" t="s">
        <v>1642</v>
      </c>
      <c r="E218" s="5" t="s">
        <v>1335</v>
      </c>
      <c r="F218" t="s">
        <v>1335</v>
      </c>
      <c r="G218">
        <v>0</v>
      </c>
      <c r="H218" s="7"/>
      <c r="I218" s="7" t="s">
        <v>1335</v>
      </c>
      <c r="J218" t="s">
        <v>1641</v>
      </c>
    </row>
    <row r="219" spans="1:10" x14ac:dyDescent="0.25">
      <c r="A219" s="3" t="s">
        <v>1060</v>
      </c>
      <c r="B219" t="s">
        <v>14</v>
      </c>
      <c r="C219">
        <v>2019</v>
      </c>
      <c r="D219" t="s">
        <v>1314</v>
      </c>
      <c r="E219" s="5">
        <v>2.7</v>
      </c>
      <c r="F219">
        <v>78</v>
      </c>
      <c r="H219" s="7">
        <f t="shared" si="3"/>
        <v>15.6</v>
      </c>
      <c r="I219" s="7" t="s">
        <v>1335</v>
      </c>
      <c r="J219" t="s">
        <v>1643</v>
      </c>
    </row>
    <row r="220" spans="1:10" x14ac:dyDescent="0.25">
      <c r="A220" s="3" t="s">
        <v>1064</v>
      </c>
      <c r="B220" t="s">
        <v>14</v>
      </c>
      <c r="C220">
        <v>2019</v>
      </c>
      <c r="D220" t="s">
        <v>1419</v>
      </c>
      <c r="E220" s="5">
        <v>1.7</v>
      </c>
      <c r="F220">
        <v>18</v>
      </c>
      <c r="H220" s="7">
        <f t="shared" si="3"/>
        <v>3.6</v>
      </c>
      <c r="I220" s="7" t="s">
        <v>1335</v>
      </c>
      <c r="J220" t="s">
        <v>1644</v>
      </c>
    </row>
    <row r="221" spans="1:10" x14ac:dyDescent="0.25">
      <c r="A221" s="3" t="s">
        <v>1077</v>
      </c>
      <c r="B221" t="s">
        <v>14</v>
      </c>
      <c r="C221">
        <v>2019</v>
      </c>
      <c r="D221" t="s">
        <v>1385</v>
      </c>
      <c r="E221" s="6" t="s">
        <v>1386</v>
      </c>
      <c r="F221">
        <v>14</v>
      </c>
      <c r="H221" s="7">
        <f t="shared" si="3"/>
        <v>2.8</v>
      </c>
      <c r="I221" s="7" t="s">
        <v>1335</v>
      </c>
      <c r="J221" t="s">
        <v>1645</v>
      </c>
    </row>
    <row r="222" spans="1:10" x14ac:dyDescent="0.25">
      <c r="A222" s="3" t="s">
        <v>1100</v>
      </c>
      <c r="B222" t="s">
        <v>14</v>
      </c>
      <c r="C222">
        <v>2017</v>
      </c>
      <c r="D222" t="s">
        <v>1459</v>
      </c>
      <c r="E222" s="5">
        <v>2.5</v>
      </c>
      <c r="F222">
        <v>27</v>
      </c>
      <c r="H222" s="7">
        <f t="shared" si="3"/>
        <v>3.8571428571428572</v>
      </c>
      <c r="I222" s="7" t="s">
        <v>1335</v>
      </c>
      <c r="J222" t="s">
        <v>1646</v>
      </c>
    </row>
    <row r="223" spans="1:10" x14ac:dyDescent="0.25">
      <c r="A223" s="3" t="s">
        <v>1104</v>
      </c>
      <c r="B223" t="s">
        <v>14</v>
      </c>
      <c r="C223">
        <v>2020</v>
      </c>
      <c r="D223" t="s">
        <v>1383</v>
      </c>
      <c r="E223" s="5">
        <v>3.1</v>
      </c>
      <c r="F223">
        <v>3</v>
      </c>
      <c r="H223" s="7">
        <f t="shared" si="3"/>
        <v>0.75</v>
      </c>
      <c r="I223" s="7" t="s">
        <v>1335</v>
      </c>
      <c r="J223" t="s">
        <v>1647</v>
      </c>
    </row>
    <row r="224" spans="1:10" x14ac:dyDescent="0.25">
      <c r="A224" s="3" t="s">
        <v>1107</v>
      </c>
      <c r="B224" t="s">
        <v>14</v>
      </c>
      <c r="C224">
        <v>2011</v>
      </c>
      <c r="D224" t="s">
        <v>1450</v>
      </c>
      <c r="E224" s="5">
        <v>4.3</v>
      </c>
      <c r="F224">
        <v>21</v>
      </c>
      <c r="H224" s="7">
        <f t="shared" si="3"/>
        <v>1.6153846153846154</v>
      </c>
      <c r="I224" s="7" t="s">
        <v>1335</v>
      </c>
      <c r="J224" t="s">
        <v>1648</v>
      </c>
    </row>
    <row r="225" spans="1:10" x14ac:dyDescent="0.25">
      <c r="A225" s="3" t="s">
        <v>1261</v>
      </c>
      <c r="B225" t="s">
        <v>14</v>
      </c>
      <c r="C225">
        <v>2018</v>
      </c>
      <c r="D225" t="s">
        <v>1650</v>
      </c>
      <c r="E225" s="5" t="s">
        <v>1335</v>
      </c>
      <c r="F225" t="s">
        <v>1335</v>
      </c>
      <c r="G225">
        <v>1</v>
      </c>
      <c r="H225" s="7"/>
      <c r="I225" s="7" t="s">
        <v>1335</v>
      </c>
      <c r="J225" t="s">
        <v>1649</v>
      </c>
    </row>
    <row r="226" spans="1:10" x14ac:dyDescent="0.25">
      <c r="A226" s="3"/>
    </row>
    <row r="227" spans="1:10" x14ac:dyDescent="0.25">
      <c r="A227" s="3"/>
    </row>
    <row r="228" spans="1:10" x14ac:dyDescent="0.25">
      <c r="A228" s="3"/>
    </row>
    <row r="229" spans="1:10" x14ac:dyDescent="0.25">
      <c r="A229" s="3"/>
    </row>
    <row r="230" spans="1:10" x14ac:dyDescent="0.25">
      <c r="A230" s="3"/>
    </row>
    <row r="231" spans="1:10" x14ac:dyDescent="0.25">
      <c r="A231" s="3"/>
    </row>
    <row r="232" spans="1:10" x14ac:dyDescent="0.25">
      <c r="A232" s="3"/>
    </row>
    <row r="233" spans="1:10" x14ac:dyDescent="0.25">
      <c r="A233" s="3"/>
    </row>
    <row r="234" spans="1:10" x14ac:dyDescent="0.25">
      <c r="A234" s="3"/>
    </row>
    <row r="235" spans="1:10" x14ac:dyDescent="0.25">
      <c r="A235" s="3"/>
    </row>
    <row r="236" spans="1:10" x14ac:dyDescent="0.25">
      <c r="A236" s="3"/>
    </row>
  </sheetData>
  <autoFilter ref="B1:J236"/>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6"/>
  <sheetViews>
    <sheetView workbookViewId="0">
      <pane xSplit="1" topLeftCell="B1" activePane="topRight" state="frozen"/>
      <selection pane="topRight"/>
    </sheetView>
  </sheetViews>
  <sheetFormatPr defaultRowHeight="15" x14ac:dyDescent="0.25"/>
  <cols>
    <col min="1" max="1" width="17.28515625" bestFit="1" customWidth="1"/>
    <col min="2" max="2" width="11.5703125" bestFit="1" customWidth="1"/>
    <col min="3" max="3" width="13.28515625" bestFit="1" customWidth="1"/>
    <col min="6" max="6" width="20.85546875" bestFit="1" customWidth="1"/>
    <col min="7" max="7" width="13.7109375" bestFit="1" customWidth="1"/>
    <col min="8" max="8" width="19" bestFit="1" customWidth="1"/>
    <col min="9" max="9" width="26.5703125" bestFit="1" customWidth="1"/>
    <col min="10" max="10" width="14.7109375" bestFit="1" customWidth="1"/>
    <col min="14" max="14" width="22.28515625" bestFit="1" customWidth="1"/>
    <col min="16" max="16" width="18.5703125" bestFit="1" customWidth="1"/>
    <col min="17" max="17" width="11" bestFit="1" customWidth="1"/>
    <col min="18" max="18" width="10.28515625" bestFit="1" customWidth="1"/>
    <col min="21" max="21" width="22" bestFit="1" customWidth="1"/>
    <col min="23" max="23" width="17" bestFit="1" customWidth="1"/>
    <col min="25" max="25" width="9.28515625" bestFit="1" customWidth="1"/>
    <col min="26" max="26" width="22.28515625" bestFit="1" customWidth="1"/>
  </cols>
  <sheetData>
    <row r="1" spans="1:26" x14ac:dyDescent="0.25">
      <c r="C1" t="s">
        <v>2547</v>
      </c>
      <c r="P1" t="s">
        <v>2549</v>
      </c>
    </row>
    <row r="2" spans="1:26" x14ac:dyDescent="0.25">
      <c r="A2" t="s">
        <v>0</v>
      </c>
      <c r="B2" t="s">
        <v>1652</v>
      </c>
      <c r="C2" t="s">
        <v>2536</v>
      </c>
      <c r="D2" t="s">
        <v>2537</v>
      </c>
      <c r="E2" t="s">
        <v>2538</v>
      </c>
      <c r="F2" t="s">
        <v>2539</v>
      </c>
      <c r="G2" t="s">
        <v>2540</v>
      </c>
      <c r="H2" t="s">
        <v>2541</v>
      </c>
      <c r="I2" t="s">
        <v>2542</v>
      </c>
      <c r="J2" t="s">
        <v>2543</v>
      </c>
      <c r="K2" t="s">
        <v>2544</v>
      </c>
      <c r="L2" t="s">
        <v>2545</v>
      </c>
      <c r="M2" t="s">
        <v>2546</v>
      </c>
      <c r="N2" t="s">
        <v>2561</v>
      </c>
      <c r="P2" t="s">
        <v>2551</v>
      </c>
      <c r="Q2" t="s">
        <v>2552</v>
      </c>
      <c r="R2" t="s">
        <v>2553</v>
      </c>
      <c r="S2" t="s">
        <v>2554</v>
      </c>
      <c r="T2" t="s">
        <v>2555</v>
      </c>
      <c r="U2" t="s">
        <v>2556</v>
      </c>
      <c r="V2" t="s">
        <v>2557</v>
      </c>
      <c r="W2" t="s">
        <v>2558</v>
      </c>
      <c r="X2" t="s">
        <v>2559</v>
      </c>
      <c r="Y2" t="s">
        <v>2560</v>
      </c>
      <c r="Z2" t="s">
        <v>2561</v>
      </c>
    </row>
    <row r="3" spans="1:26" x14ac:dyDescent="0.25">
      <c r="A3" t="s">
        <v>123</v>
      </c>
      <c r="B3" t="s">
        <v>41</v>
      </c>
      <c r="C3">
        <v>1</v>
      </c>
      <c r="D3">
        <v>0</v>
      </c>
      <c r="E3">
        <v>0</v>
      </c>
      <c r="F3">
        <v>0</v>
      </c>
      <c r="G3">
        <v>0</v>
      </c>
      <c r="H3">
        <v>0</v>
      </c>
      <c r="I3">
        <v>1</v>
      </c>
      <c r="J3">
        <v>0</v>
      </c>
      <c r="K3">
        <v>0</v>
      </c>
      <c r="L3">
        <v>0</v>
      </c>
      <c r="M3">
        <v>0</v>
      </c>
      <c r="N3">
        <v>2</v>
      </c>
      <c r="P3" s="10">
        <v>1</v>
      </c>
      <c r="Q3" s="10">
        <v>1</v>
      </c>
      <c r="R3" s="10">
        <v>0</v>
      </c>
      <c r="S3" s="10">
        <v>1</v>
      </c>
      <c r="T3" s="10">
        <v>0</v>
      </c>
      <c r="U3" s="10">
        <v>1</v>
      </c>
      <c r="V3" s="10">
        <v>1</v>
      </c>
      <c r="W3" s="10">
        <v>1</v>
      </c>
      <c r="X3" s="10">
        <v>0</v>
      </c>
      <c r="Y3" s="10">
        <v>0</v>
      </c>
      <c r="Z3" s="11">
        <v>6</v>
      </c>
    </row>
    <row r="4" spans="1:26" x14ac:dyDescent="0.25">
      <c r="A4" t="s">
        <v>189</v>
      </c>
      <c r="B4" t="s">
        <v>10</v>
      </c>
      <c r="C4">
        <v>0</v>
      </c>
      <c r="D4">
        <v>0</v>
      </c>
      <c r="E4">
        <v>0</v>
      </c>
      <c r="F4">
        <v>0</v>
      </c>
      <c r="G4">
        <v>0</v>
      </c>
      <c r="H4">
        <v>0</v>
      </c>
      <c r="I4">
        <v>1</v>
      </c>
      <c r="J4">
        <v>1</v>
      </c>
      <c r="K4">
        <v>0</v>
      </c>
      <c r="L4">
        <v>1</v>
      </c>
      <c r="M4">
        <v>1</v>
      </c>
      <c r="N4">
        <v>4</v>
      </c>
      <c r="P4" s="12">
        <v>0</v>
      </c>
      <c r="Q4" s="12">
        <v>1</v>
      </c>
      <c r="R4" s="12">
        <v>0</v>
      </c>
      <c r="S4" s="12">
        <v>0</v>
      </c>
      <c r="T4" s="12">
        <v>0</v>
      </c>
      <c r="U4" s="12">
        <v>0</v>
      </c>
      <c r="V4" s="12">
        <v>1</v>
      </c>
      <c r="W4" s="12">
        <v>1</v>
      </c>
      <c r="X4" s="12">
        <v>1</v>
      </c>
      <c r="Y4" s="12">
        <v>1</v>
      </c>
      <c r="Z4" s="13">
        <v>5</v>
      </c>
    </row>
    <row r="5" spans="1:26" x14ac:dyDescent="0.25">
      <c r="A5" t="s">
        <v>430</v>
      </c>
      <c r="B5" t="s">
        <v>41</v>
      </c>
      <c r="C5">
        <v>1</v>
      </c>
      <c r="D5">
        <v>0</v>
      </c>
      <c r="E5">
        <v>0</v>
      </c>
      <c r="F5">
        <v>0</v>
      </c>
      <c r="G5">
        <v>1</v>
      </c>
      <c r="H5" t="s">
        <v>2550</v>
      </c>
      <c r="I5">
        <v>1</v>
      </c>
      <c r="J5">
        <v>0</v>
      </c>
      <c r="K5">
        <v>0</v>
      </c>
      <c r="L5">
        <v>1</v>
      </c>
      <c r="M5">
        <v>1</v>
      </c>
      <c r="N5">
        <v>5</v>
      </c>
      <c r="P5" s="14">
        <v>1</v>
      </c>
      <c r="Q5" s="14">
        <v>1</v>
      </c>
      <c r="R5" s="14">
        <v>0</v>
      </c>
      <c r="S5" s="14">
        <v>1</v>
      </c>
      <c r="T5" s="14">
        <v>0</v>
      </c>
      <c r="U5" s="14">
        <v>0</v>
      </c>
      <c r="V5" s="14">
        <v>1</v>
      </c>
      <c r="W5" s="14">
        <v>1</v>
      </c>
      <c r="X5" s="14">
        <v>1</v>
      </c>
      <c r="Y5" s="14">
        <v>1</v>
      </c>
      <c r="Z5" s="15">
        <v>7</v>
      </c>
    </row>
    <row r="6" spans="1:26" x14ac:dyDescent="0.25">
      <c r="A6" t="s">
        <v>495</v>
      </c>
      <c r="B6" t="s">
        <v>48</v>
      </c>
      <c r="C6">
        <v>1</v>
      </c>
      <c r="D6">
        <v>0</v>
      </c>
      <c r="E6">
        <v>0</v>
      </c>
      <c r="F6">
        <v>1</v>
      </c>
      <c r="G6">
        <v>0</v>
      </c>
      <c r="H6" t="s">
        <v>2550</v>
      </c>
      <c r="I6">
        <v>1</v>
      </c>
      <c r="J6">
        <v>0</v>
      </c>
      <c r="K6">
        <v>0</v>
      </c>
      <c r="L6">
        <v>1</v>
      </c>
      <c r="M6">
        <v>1</v>
      </c>
      <c r="N6">
        <v>5</v>
      </c>
      <c r="P6" s="16">
        <v>1</v>
      </c>
      <c r="Q6" s="16">
        <v>1</v>
      </c>
      <c r="R6" s="16">
        <v>1</v>
      </c>
      <c r="S6" s="16">
        <v>1</v>
      </c>
      <c r="T6" s="16">
        <v>1</v>
      </c>
      <c r="U6" s="16">
        <v>1</v>
      </c>
      <c r="V6" s="16">
        <v>1</v>
      </c>
      <c r="W6" s="16">
        <v>0</v>
      </c>
      <c r="X6" s="16">
        <v>1</v>
      </c>
      <c r="Y6" s="16">
        <v>1</v>
      </c>
      <c r="Z6" s="17">
        <v>9</v>
      </c>
    </row>
    <row r="7" spans="1:26" x14ac:dyDescent="0.25">
      <c r="A7" t="s">
        <v>643</v>
      </c>
      <c r="B7" t="s">
        <v>48</v>
      </c>
      <c r="C7">
        <v>1</v>
      </c>
      <c r="D7">
        <v>0</v>
      </c>
      <c r="E7">
        <v>0</v>
      </c>
      <c r="F7">
        <v>0</v>
      </c>
      <c r="G7">
        <v>0</v>
      </c>
      <c r="H7" t="s">
        <v>2550</v>
      </c>
      <c r="I7">
        <v>1</v>
      </c>
      <c r="J7">
        <v>1</v>
      </c>
      <c r="K7">
        <v>0</v>
      </c>
      <c r="L7">
        <v>0</v>
      </c>
      <c r="M7">
        <v>0</v>
      </c>
      <c r="N7">
        <v>3</v>
      </c>
      <c r="P7" s="18">
        <v>1</v>
      </c>
      <c r="Q7" s="18">
        <v>1</v>
      </c>
      <c r="R7" s="18">
        <v>0</v>
      </c>
      <c r="S7" s="18">
        <v>1</v>
      </c>
      <c r="T7" s="18">
        <v>0</v>
      </c>
      <c r="U7" s="18">
        <v>1</v>
      </c>
      <c r="V7" s="18">
        <v>1</v>
      </c>
      <c r="W7" s="18">
        <v>1</v>
      </c>
      <c r="X7" s="18">
        <v>0</v>
      </c>
      <c r="Y7" s="18">
        <v>0</v>
      </c>
      <c r="Z7" s="19">
        <v>6</v>
      </c>
    </row>
    <row r="8" spans="1:26" x14ac:dyDescent="0.25">
      <c r="A8" t="s">
        <v>649</v>
      </c>
      <c r="B8" t="s">
        <v>41</v>
      </c>
      <c r="C8">
        <v>1</v>
      </c>
      <c r="D8">
        <v>0</v>
      </c>
      <c r="E8">
        <v>0</v>
      </c>
      <c r="F8">
        <v>0</v>
      </c>
      <c r="G8">
        <v>0</v>
      </c>
      <c r="H8" t="s">
        <v>2550</v>
      </c>
      <c r="I8">
        <v>1</v>
      </c>
      <c r="J8">
        <v>0</v>
      </c>
      <c r="K8">
        <v>0</v>
      </c>
      <c r="L8">
        <v>0</v>
      </c>
      <c r="M8">
        <v>0</v>
      </c>
      <c r="N8">
        <v>2</v>
      </c>
      <c r="P8" s="20">
        <v>1</v>
      </c>
      <c r="Q8" s="20">
        <v>0</v>
      </c>
      <c r="R8" s="20">
        <v>0</v>
      </c>
      <c r="S8" s="20">
        <v>1</v>
      </c>
      <c r="T8" s="20">
        <v>0</v>
      </c>
      <c r="U8" s="20">
        <v>0</v>
      </c>
      <c r="V8" s="20">
        <v>1</v>
      </c>
      <c r="W8" s="20">
        <v>0</v>
      </c>
      <c r="X8" s="20">
        <v>0</v>
      </c>
      <c r="Y8" s="20">
        <v>0</v>
      </c>
      <c r="Z8" s="21">
        <v>3</v>
      </c>
    </row>
    <row r="9" spans="1:26" x14ac:dyDescent="0.25">
      <c r="A9" t="s">
        <v>724</v>
      </c>
      <c r="B9" t="s">
        <v>367</v>
      </c>
      <c r="C9">
        <v>1</v>
      </c>
      <c r="D9">
        <v>0</v>
      </c>
      <c r="E9">
        <v>0</v>
      </c>
      <c r="F9">
        <v>0</v>
      </c>
      <c r="G9">
        <v>0</v>
      </c>
      <c r="H9" t="s">
        <v>2550</v>
      </c>
      <c r="I9">
        <v>1</v>
      </c>
      <c r="J9">
        <v>0</v>
      </c>
      <c r="K9">
        <v>0</v>
      </c>
      <c r="L9">
        <v>1</v>
      </c>
      <c r="M9">
        <v>0</v>
      </c>
      <c r="N9">
        <v>3</v>
      </c>
      <c r="P9" s="22">
        <v>1</v>
      </c>
      <c r="Q9" s="22">
        <v>1</v>
      </c>
      <c r="R9" s="22">
        <v>0</v>
      </c>
      <c r="S9" s="22">
        <v>1</v>
      </c>
      <c r="T9" s="22">
        <v>0</v>
      </c>
      <c r="U9" s="22">
        <v>1</v>
      </c>
      <c r="V9" s="22">
        <v>1</v>
      </c>
      <c r="W9" s="22">
        <v>1</v>
      </c>
      <c r="X9" s="22">
        <v>1</v>
      </c>
      <c r="Y9" s="22">
        <v>0</v>
      </c>
      <c r="Z9" s="23">
        <v>7</v>
      </c>
    </row>
    <row r="10" spans="1:26" x14ac:dyDescent="0.25">
      <c r="A10" t="s">
        <v>739</v>
      </c>
      <c r="B10" t="s">
        <v>367</v>
      </c>
      <c r="C10">
        <v>0</v>
      </c>
      <c r="D10">
        <v>0</v>
      </c>
      <c r="E10">
        <v>0</v>
      </c>
      <c r="F10">
        <v>0</v>
      </c>
      <c r="G10">
        <v>0</v>
      </c>
      <c r="H10" t="s">
        <v>2550</v>
      </c>
      <c r="I10">
        <v>1</v>
      </c>
      <c r="J10">
        <v>0</v>
      </c>
      <c r="K10">
        <v>0</v>
      </c>
      <c r="L10">
        <v>1</v>
      </c>
      <c r="M10">
        <v>0</v>
      </c>
      <c r="N10">
        <v>2</v>
      </c>
      <c r="P10" s="25">
        <v>1</v>
      </c>
      <c r="Q10" s="25">
        <v>0</v>
      </c>
      <c r="R10" s="25">
        <v>0</v>
      </c>
      <c r="S10" s="25">
        <v>0</v>
      </c>
      <c r="T10" s="25">
        <v>0</v>
      </c>
      <c r="U10" s="25">
        <v>0</v>
      </c>
      <c r="V10" s="25">
        <v>1</v>
      </c>
      <c r="W10" s="25">
        <v>0</v>
      </c>
      <c r="X10" s="25">
        <v>1</v>
      </c>
      <c r="Y10" s="25">
        <v>0</v>
      </c>
      <c r="Z10" s="26">
        <v>3</v>
      </c>
    </row>
    <row r="11" spans="1:26" x14ac:dyDescent="0.25">
      <c r="A11" t="s">
        <v>943</v>
      </c>
      <c r="B11" t="s">
        <v>48</v>
      </c>
      <c r="C11">
        <v>0</v>
      </c>
      <c r="D11">
        <v>0</v>
      </c>
      <c r="E11">
        <v>0</v>
      </c>
      <c r="F11">
        <v>0</v>
      </c>
      <c r="G11">
        <v>0</v>
      </c>
      <c r="H11" t="s">
        <v>2550</v>
      </c>
      <c r="I11">
        <v>1</v>
      </c>
      <c r="J11">
        <v>0</v>
      </c>
      <c r="K11">
        <v>1</v>
      </c>
      <c r="L11">
        <v>1</v>
      </c>
      <c r="M11">
        <v>1</v>
      </c>
      <c r="N11">
        <v>4</v>
      </c>
      <c r="Z11" t="s">
        <v>2562</v>
      </c>
    </row>
    <row r="12" spans="1:26" x14ac:dyDescent="0.25">
      <c r="A12" t="s">
        <v>962</v>
      </c>
      <c r="B12" t="s">
        <v>367</v>
      </c>
      <c r="C12">
        <v>0</v>
      </c>
      <c r="D12">
        <v>0</v>
      </c>
      <c r="E12">
        <v>0</v>
      </c>
      <c r="F12">
        <v>0</v>
      </c>
      <c r="G12">
        <v>0</v>
      </c>
      <c r="H12">
        <v>0</v>
      </c>
      <c r="I12">
        <v>1</v>
      </c>
      <c r="J12">
        <v>1</v>
      </c>
      <c r="K12">
        <v>0</v>
      </c>
      <c r="L12">
        <v>0</v>
      </c>
      <c r="M12">
        <v>0</v>
      </c>
      <c r="N12">
        <v>2</v>
      </c>
      <c r="Z12" t="s">
        <v>2562</v>
      </c>
    </row>
    <row r="13" spans="1:26" x14ac:dyDescent="0.25">
      <c r="C13" t="s">
        <v>2564</v>
      </c>
      <c r="N13" t="s">
        <v>2565</v>
      </c>
      <c r="P13" s="24" t="s">
        <v>2563</v>
      </c>
      <c r="Z13" t="s">
        <v>2565</v>
      </c>
    </row>
    <row r="14" spans="1:26" x14ac:dyDescent="0.25">
      <c r="A14" t="s">
        <v>2548</v>
      </c>
      <c r="C14" s="9">
        <v>0.40151515151515149</v>
      </c>
      <c r="D14" s="9">
        <v>9.8484848484848481E-2</v>
      </c>
      <c r="E14" s="9">
        <v>0</v>
      </c>
      <c r="F14" s="9">
        <v>0.18939393939393936</v>
      </c>
      <c r="G14" s="9">
        <v>0.2121212121212121</v>
      </c>
      <c r="H14" s="9">
        <v>0</v>
      </c>
      <c r="I14" s="9">
        <v>0.9242424242424242</v>
      </c>
      <c r="J14" s="9">
        <v>0.15909090909090909</v>
      </c>
      <c r="K14" s="9">
        <v>3.0303030303030304E-2</v>
      </c>
      <c r="L14" s="9">
        <v>0.55303030303030309</v>
      </c>
      <c r="M14" s="9">
        <v>0.3257575757575758</v>
      </c>
      <c r="N14" s="7">
        <v>2.893939393939394</v>
      </c>
      <c r="P14" s="9">
        <v>0.86585365853658525</v>
      </c>
      <c r="Q14" s="9">
        <v>0.79268292682926822</v>
      </c>
      <c r="R14" s="9">
        <v>4.878048780487805E-2</v>
      </c>
      <c r="S14" s="9">
        <v>0.46341463414634149</v>
      </c>
      <c r="T14" s="9">
        <v>4.878048780487805E-2</v>
      </c>
      <c r="U14" s="9">
        <v>0.47560975609756101</v>
      </c>
      <c r="V14" s="9">
        <v>0.95121951219512202</v>
      </c>
      <c r="W14" s="9">
        <v>0.80487804878048774</v>
      </c>
      <c r="X14" s="9">
        <v>0.46341463414634149</v>
      </c>
      <c r="Y14" s="9">
        <v>0.26829268292682928</v>
      </c>
      <c r="Z14" s="7">
        <v>5.1829268292682924</v>
      </c>
    </row>
    <row r="16" spans="1:26" x14ac:dyDescent="0.25">
      <c r="C16" s="9"/>
      <c r="D16" s="9"/>
      <c r="E16" s="9"/>
      <c r="F16" s="9"/>
      <c r="G16" s="9"/>
      <c r="H16" s="9"/>
      <c r="I16" s="9"/>
      <c r="J16" s="9"/>
      <c r="K16" s="9"/>
      <c r="L16" s="9"/>
      <c r="M16" s="9"/>
      <c r="Q16" s="24"/>
      <c r="R16" s="24"/>
      <c r="S16" s="24"/>
      <c r="T16" s="24"/>
      <c r="U16" s="24"/>
      <c r="V16" s="24"/>
      <c r="W16" s="24"/>
      <c r="X16" s="24"/>
      <c r="Y16" s="24"/>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aster list</vt:lpstr>
      <vt:lpstr>Flagged papers</vt:lpstr>
      <vt:lpstr>Bibliometric analysis</vt:lpstr>
      <vt:lpstr>Included in systematic review</vt:lpstr>
    </vt:vector>
  </TitlesOfParts>
  <Manager/>
  <Company>SUND - KU</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tto Kalliokoski</dc:creator>
  <cp:keywords/>
  <dc:description/>
  <cp:lastModifiedBy>Otto Kalliokoski</cp:lastModifiedBy>
  <cp:revision/>
  <dcterms:created xsi:type="dcterms:W3CDTF">2021-08-13T18:08:40Z</dcterms:created>
  <dcterms:modified xsi:type="dcterms:W3CDTF">2024-02-13T23:18:40Z</dcterms:modified>
  <cp:category/>
  <cp:contentStatus/>
</cp:coreProperties>
</file>